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xl/tables/table5.xml" ContentType="application/vnd.openxmlformats-officedocument.spreadsheetml.table+xml"/>
  <Override PartName="/xl/tables/table6.xml" ContentType="application/vnd.openxmlformats-officedocument.spreadsheetml.table+xml"/>
  <Override PartName="/xl/tables/table7.xml" ContentType="application/vnd.openxmlformats-officedocument.spreadsheetml.table+xml"/>
  <Override PartName="/xl/tables/table8.xml" ContentType="application/vnd.openxmlformats-officedocument.spreadsheetml.table+xml"/>
  <Override PartName="/xl/tables/table9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codeName="ThisWorkbook" defaultThemeVersion="166925"/>
  <mc:AlternateContent xmlns:mc="http://schemas.openxmlformats.org/markup-compatibility/2006">
    <mc:Choice Requires="x15">
      <x15ac:absPath xmlns:x15ac="http://schemas.microsoft.com/office/spreadsheetml/2010/11/ac" url="/Users/kwokb01/Dropbox (NYU Langone Health)/BGW_BK/Pleural Fluid_Mesothelioma/Scientific Reports Submission/220820_scientific_report_submission/Reviewer Decision/final figures tables and supplemental/"/>
    </mc:Choice>
  </mc:AlternateContent>
  <xr:revisionPtr revIDLastSave="0" documentId="13_ncr:1_{2EA4D689-F0D8-4549-8E8F-12F14FB1CB9A}" xr6:coauthVersionLast="47" xr6:coauthVersionMax="47" xr10:uidLastSave="{00000000-0000-0000-0000-000000000000}"/>
  <bookViews>
    <workbookView xWindow="38220" yWindow="-15040" windowWidth="27220" windowHeight="17400" xr2:uid="{92AC87CE-9AC6-C843-90A1-11BB68C98E49}"/>
  </bookViews>
  <sheets>
    <sheet name="Supplemental Table S3" sheetId="2" r:id="rId1"/>
    <sheet name="Supplemental Table S6" sheetId="6" r:id="rId2"/>
    <sheet name="Supplemental Table S7" sheetId="7" r:id="rId3"/>
    <sheet name="Supplemental Table S8" sheetId="8" r:id="rId4"/>
    <sheet name="Supplemental Table S9" sheetId="9" r:id="rId5"/>
    <sheet name="Supplemental Table S10" sheetId="1" r:id="rId6"/>
  </sheets>
  <definedNames>
    <definedName name="_xlnm._FilterDatabase" localSheetId="5" hidden="1">'Supplemental Table S10'!$A$2:$E$541</definedName>
    <definedName name="_xlnm._FilterDatabase" localSheetId="0" hidden="1">'Supplemental Table S3'!$A$2:$F$179</definedName>
    <definedName name="_xlnm._FilterDatabase" localSheetId="1" hidden="1">'Supplemental Table S6'!$A$2:$F$339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M8" i="8" l="1"/>
</calcChain>
</file>

<file path=xl/sharedStrings.xml><?xml version="1.0" encoding="utf-8"?>
<sst xmlns="http://schemas.openxmlformats.org/spreadsheetml/2006/main" count="9949" uniqueCount="582">
  <si>
    <t>Rank order by Background samples</t>
  </si>
  <si>
    <t>Rank order by Skin samples</t>
  </si>
  <si>
    <t>Rank order by Pleural Fluid (pooled) samples</t>
  </si>
  <si>
    <t>Potential contaminant</t>
  </si>
  <si>
    <t>g_Uruburuella</t>
  </si>
  <si>
    <t>o_Stramenopiles_f__g__</t>
  </si>
  <si>
    <t>g_Methylobacterium</t>
  </si>
  <si>
    <t>g_Enterococcus</t>
  </si>
  <si>
    <t>g_Flavobacterium</t>
  </si>
  <si>
    <t>g_Actinomyces</t>
  </si>
  <si>
    <t>g_Streptococcus</t>
  </si>
  <si>
    <t>g_Salinivibrio</t>
  </si>
  <si>
    <t>f_Comamonadaceae_g__</t>
  </si>
  <si>
    <t>g_Acinetobacter</t>
  </si>
  <si>
    <t>g_Sphingomonas</t>
  </si>
  <si>
    <t>o_Actinomycetales_f__g__</t>
  </si>
  <si>
    <t>o_Lactobacillales_f__g__</t>
  </si>
  <si>
    <t>f_Enterobacteriaceae_g__</t>
  </si>
  <si>
    <t>g_Pseudomonas</t>
  </si>
  <si>
    <t>g_Corynebacterium</t>
  </si>
  <si>
    <t>f_mb2424_g__</t>
  </si>
  <si>
    <t>g_Cryocola</t>
  </si>
  <si>
    <t>f_Actinomycetaceae_g__</t>
  </si>
  <si>
    <t>g_Blvii28</t>
  </si>
  <si>
    <t>g_Achromobacter</t>
  </si>
  <si>
    <t>g_Nevskia</t>
  </si>
  <si>
    <t>g_Iamia</t>
  </si>
  <si>
    <t>o_Ucn15732_f__g__</t>
  </si>
  <si>
    <t>g_Prevotella</t>
  </si>
  <si>
    <t>g_Enhydrobacter</t>
  </si>
  <si>
    <t>g_Magnetospirillum</t>
  </si>
  <si>
    <t>g_Cellulomonas</t>
  </si>
  <si>
    <t>g_Turicibacter</t>
  </si>
  <si>
    <t>c_ZB2_o__f__g__</t>
  </si>
  <si>
    <t>g_Psychrobacter</t>
  </si>
  <si>
    <t>g_Trichococcus</t>
  </si>
  <si>
    <t>f_[Mogibacteriaceae]_g__</t>
  </si>
  <si>
    <t>g_Sediminibacterium</t>
  </si>
  <si>
    <t>g_Modestobacter</t>
  </si>
  <si>
    <t>g_Neisseria</t>
  </si>
  <si>
    <t>f_Rhizobiaceae_g__</t>
  </si>
  <si>
    <t>g_Acanthamoeba</t>
  </si>
  <si>
    <t>g_Ralstonia</t>
  </si>
  <si>
    <t>f_Gemmataceae_g__</t>
  </si>
  <si>
    <t>f_mitochondria_g__</t>
  </si>
  <si>
    <t>g_Bifidobacterium</t>
  </si>
  <si>
    <t>g_Actinobaculum</t>
  </si>
  <si>
    <t>g_Dorea</t>
  </si>
  <si>
    <t>g_Verrucomicrobium</t>
  </si>
  <si>
    <t>g_Peptoniphilus</t>
  </si>
  <si>
    <t>g_Rhodoplanes</t>
  </si>
  <si>
    <t>g_Methanosaeta</t>
  </si>
  <si>
    <t>g_Cloacibacterium</t>
  </si>
  <si>
    <t>o_MIZ46_f__g__</t>
  </si>
  <si>
    <t>g_Gallibacterium</t>
  </si>
  <si>
    <t>f_Moraxellaceae_g__</t>
  </si>
  <si>
    <t>g_Ruminococcus</t>
  </si>
  <si>
    <t>g_Sulfuricurvum</t>
  </si>
  <si>
    <t>g_Fusibacter</t>
  </si>
  <si>
    <t>f_Armatimonadaceae_g__</t>
  </si>
  <si>
    <t>g_Campylobacter</t>
  </si>
  <si>
    <t>o_MLE1-12_f__g__</t>
  </si>
  <si>
    <t>g_Gemmata</t>
  </si>
  <si>
    <t>g_Shewanella</t>
  </si>
  <si>
    <t>f_Christensenellaceae_g__</t>
  </si>
  <si>
    <t>f_Bradyrhizobiaceae_g__</t>
  </si>
  <si>
    <t>c_BD1-5_o__f__g__</t>
  </si>
  <si>
    <t>g_Lysobacter</t>
  </si>
  <si>
    <t>g_Fluviicola</t>
  </si>
  <si>
    <t>c_Deltaproteobacteria_o__f__g__</t>
  </si>
  <si>
    <t>f_Sphingomonadaceae_g__</t>
  </si>
  <si>
    <t>f_Legionellaceae_g__</t>
  </si>
  <si>
    <t>c_OP11-3_o__f__g__</t>
  </si>
  <si>
    <t>o_KD8-87_f__g__</t>
  </si>
  <si>
    <t>g_Kineosporia</t>
  </si>
  <si>
    <t>g_Oribacterium</t>
  </si>
  <si>
    <t>f_Opitutaceae_g__</t>
  </si>
  <si>
    <t>f_Piscirickettsiaceae_g__</t>
  </si>
  <si>
    <t>f_Cenarchaeaceae_g__</t>
  </si>
  <si>
    <t>g_Pedobacter</t>
  </si>
  <si>
    <t>o_Solirubrobacterales_f__g__</t>
  </si>
  <si>
    <t>f_Methanobacteriaceae_g__</t>
  </si>
  <si>
    <t>g_Acidovorax</t>
  </si>
  <si>
    <t>g_Methanobacterium</t>
  </si>
  <si>
    <t>g_Amaricoccus</t>
  </si>
  <si>
    <t>g_Blautia</t>
  </si>
  <si>
    <t>g_Gordonia</t>
  </si>
  <si>
    <t>g_Actinobacillus</t>
  </si>
  <si>
    <t>g_Cellvibrio</t>
  </si>
  <si>
    <t>g_Paludibacter</t>
  </si>
  <si>
    <t>o_Fusobacteriales_f__g__</t>
  </si>
  <si>
    <t>g_5-7N15</t>
  </si>
  <si>
    <t>f_Gemellaceae_g__</t>
  </si>
  <si>
    <t>g_Akkermansia</t>
  </si>
  <si>
    <t>f_Geodermatophilaceae_g__</t>
  </si>
  <si>
    <t>o_iii1-15_f__g__</t>
  </si>
  <si>
    <t>g_Aquirestis</t>
  </si>
  <si>
    <t>g_Capnocytophaga</t>
  </si>
  <si>
    <t>g_Collinsella</t>
  </si>
  <si>
    <t>f_Dolo_23_g__</t>
  </si>
  <si>
    <t>g_Hydrogenophaga</t>
  </si>
  <si>
    <t>f_Methylococcaceae_g__</t>
  </si>
  <si>
    <t>f_Chitinophagaceae_g__</t>
  </si>
  <si>
    <t>f_Alcaligenaceae_g__</t>
  </si>
  <si>
    <t>g_Lachnospira</t>
  </si>
  <si>
    <t>o_Burkholderiales_f__g__</t>
  </si>
  <si>
    <t>o_Vibrionales_f__g__</t>
  </si>
  <si>
    <t>g_Sphingobacterium</t>
  </si>
  <si>
    <t>g_Agrobacterium</t>
  </si>
  <si>
    <t>g_Helcococcus</t>
  </si>
  <si>
    <t>f_Syntrophobacteraceae_g__</t>
  </si>
  <si>
    <t>g_Leucobacter</t>
  </si>
  <si>
    <t>o_Sphingomonadales_f__g__</t>
  </si>
  <si>
    <t>o_MBA08_f__g__</t>
  </si>
  <si>
    <t>o_YS2_f__g__</t>
  </si>
  <si>
    <t>f_Microthrixaceae_g__</t>
  </si>
  <si>
    <t>o_Acidimicrobiales_f__g__</t>
  </si>
  <si>
    <t>o_Legionellales_f__g__</t>
  </si>
  <si>
    <t>g_Luteimonas</t>
  </si>
  <si>
    <t>g_Megamonas</t>
  </si>
  <si>
    <t>p_OD1_c__o__f__g__</t>
  </si>
  <si>
    <t>g_Phycicoccus</t>
  </si>
  <si>
    <t>g_Asticcacaulis</t>
  </si>
  <si>
    <t>g_Candidatus Methanoregula</t>
  </si>
  <si>
    <t>g_Thermoactinomyces</t>
  </si>
  <si>
    <t>f_Intrasporangiaceae_g__</t>
  </si>
  <si>
    <t>f_SAGMA-X_g__</t>
  </si>
  <si>
    <t>g_Desulfosporosinus</t>
  </si>
  <si>
    <t>c_OPB56_o__f__g__</t>
  </si>
  <si>
    <t>g_Rhodococcus</t>
  </si>
  <si>
    <t>g_Methylibium</t>
  </si>
  <si>
    <t>f_S24-7_g__</t>
  </si>
  <si>
    <t>g_Bosea</t>
  </si>
  <si>
    <t>g_Synechococcus</t>
  </si>
  <si>
    <t>f_Streptomycetaceae_g__</t>
  </si>
  <si>
    <t>f_Lactobacillaceae_g__</t>
  </si>
  <si>
    <t>g_Aquabacterium</t>
  </si>
  <si>
    <t>g_Pediococcus</t>
  </si>
  <si>
    <t>o_Elusimicrobiales_f__g__</t>
  </si>
  <si>
    <t>g_RFN20</t>
  </si>
  <si>
    <t>g_Sporosarcina</t>
  </si>
  <si>
    <t>o_Methylophilales_f__g__</t>
  </si>
  <si>
    <t>g_Agitococcus</t>
  </si>
  <si>
    <t>g_Propionibacterium</t>
  </si>
  <si>
    <t>g_Tepidimonas</t>
  </si>
  <si>
    <t>o_Clostridiales_f__g__</t>
  </si>
  <si>
    <t>f_C111_g__</t>
  </si>
  <si>
    <t>g_Novosphingobium</t>
  </si>
  <si>
    <t>g_Jeotgalicoccus</t>
  </si>
  <si>
    <t>g_Alcaligenes</t>
  </si>
  <si>
    <t>g_Blattabacterium</t>
  </si>
  <si>
    <t>g_Opitutus</t>
  </si>
  <si>
    <t>c_Acidobacteria-6_o__f__g__</t>
  </si>
  <si>
    <t>g_Nitrosotalea</t>
  </si>
  <si>
    <t>g_Rickettsiella</t>
  </si>
  <si>
    <t>o_Chlorophyta_f__g__</t>
  </si>
  <si>
    <t>f_Sphingobacteriaceae_g__</t>
  </si>
  <si>
    <t>f_Aerococcaceae_g__</t>
  </si>
  <si>
    <t>g_Leuconostoc</t>
  </si>
  <si>
    <t>g_Agromyces</t>
  </si>
  <si>
    <t>g_Comamonas</t>
  </si>
  <si>
    <t>g_Rheinheimera</t>
  </si>
  <si>
    <t>g_Facklamia</t>
  </si>
  <si>
    <t>g_Rickettsia</t>
  </si>
  <si>
    <t>g_Caloramator</t>
  </si>
  <si>
    <t>f_Oxalobacteraceae_g__</t>
  </si>
  <si>
    <t>f_Sporichthyaceae_g__</t>
  </si>
  <si>
    <t>g_Pseudoxanthomonas</t>
  </si>
  <si>
    <t>f_Bacillaceae_g__</t>
  </si>
  <si>
    <t>g_Planctomyces</t>
  </si>
  <si>
    <t>f_Microbacteriaceae_g__</t>
  </si>
  <si>
    <t>g_Ochrobactrum</t>
  </si>
  <si>
    <t>g_Paracoccus</t>
  </si>
  <si>
    <t>g_Erwinia</t>
  </si>
  <si>
    <t>g_Luteibacter</t>
  </si>
  <si>
    <t>g_Planktoluna</t>
  </si>
  <si>
    <t>g_Dyadobacter</t>
  </si>
  <si>
    <t>g_Leadbetterella</t>
  </si>
  <si>
    <t>g_Microvirgula</t>
  </si>
  <si>
    <t>g_Prosthecobacter</t>
  </si>
  <si>
    <t>c_TM7-1_o__f__g__</t>
  </si>
  <si>
    <t>g_Sandarakinorhabdus</t>
  </si>
  <si>
    <t>g_Propionivibrio</t>
  </si>
  <si>
    <t>g_Cryptosporangium</t>
  </si>
  <si>
    <t>g_Reyranella</t>
  </si>
  <si>
    <t>c_Betaproteobacteria_o__f__g__</t>
  </si>
  <si>
    <t>o_SC-I-84_f__g__</t>
  </si>
  <si>
    <t>g_Brevundimonas</t>
  </si>
  <si>
    <t>f_Coriobacteriaceae_g__</t>
  </si>
  <si>
    <t>f_RB40_g__</t>
  </si>
  <si>
    <t>f_[Weeksellaceae]_g__</t>
  </si>
  <si>
    <t>g_Pseudonocardia</t>
  </si>
  <si>
    <t>c_SJA-4_o__f__g__</t>
  </si>
  <si>
    <t>g_Leptotrichia</t>
  </si>
  <si>
    <t>g_Desulfovibrio</t>
  </si>
  <si>
    <t>g_Solibacillus</t>
  </si>
  <si>
    <t>o_EW055_f__g__</t>
  </si>
  <si>
    <t>g_Aminobacter</t>
  </si>
  <si>
    <t>g_Tatlockia</t>
  </si>
  <si>
    <t>g_Acetobacterium</t>
  </si>
  <si>
    <t>g_Cupriavidus</t>
  </si>
  <si>
    <t>g_Emticicia</t>
  </si>
  <si>
    <t>o_Rhizobiales_f__g__</t>
  </si>
  <si>
    <t>g_Candidatus Aquiluna</t>
  </si>
  <si>
    <t>o_H39_f__g__</t>
  </si>
  <si>
    <t>f_Bacteriovoracaceae_g__</t>
  </si>
  <si>
    <t>o_[Pedosphaerales]_f__g__</t>
  </si>
  <si>
    <t>g_N09</t>
  </si>
  <si>
    <t>g_Gemmiger</t>
  </si>
  <si>
    <t>g_Symbiobacterium</t>
  </si>
  <si>
    <t>g_Haemophilus</t>
  </si>
  <si>
    <t>g_Alishewanella</t>
  </si>
  <si>
    <t>f_Porphyromonadaceae_g__</t>
  </si>
  <si>
    <t>g_Citrobacter</t>
  </si>
  <si>
    <t>g_Micromonospora</t>
  </si>
  <si>
    <t>o_Ellin329_f__g__</t>
  </si>
  <si>
    <t>f_Hyphomonadaceae_g__</t>
  </si>
  <si>
    <t>g_Flavisolibacter</t>
  </si>
  <si>
    <t>g_Veillonella</t>
  </si>
  <si>
    <t>g_Bradyrhizobium</t>
  </si>
  <si>
    <t>f_Cytophagaceae_g__</t>
  </si>
  <si>
    <t>g_Uliginosibacterium</t>
  </si>
  <si>
    <t>g_Cyanobacterium</t>
  </si>
  <si>
    <t>g_Acutodesmus</t>
  </si>
  <si>
    <t>g_Woodsholea</t>
  </si>
  <si>
    <t>p_WPS-2_c__o__f__g__</t>
  </si>
  <si>
    <t>g_Spirochaeta</t>
  </si>
  <si>
    <t>f_Pseudomonadaceae_g__</t>
  </si>
  <si>
    <t>g_Syntrophomonas</t>
  </si>
  <si>
    <t>g_Weissella</t>
  </si>
  <si>
    <t>f_Aurantimonadaceae_g__</t>
  </si>
  <si>
    <t>f_Planococcaceae_g__</t>
  </si>
  <si>
    <t>f_OM60_g__</t>
  </si>
  <si>
    <t>f_Haliangiaceae_g__</t>
  </si>
  <si>
    <t>f_Aeromonadaceae_g__</t>
  </si>
  <si>
    <t>g_Petrobacter</t>
  </si>
  <si>
    <t>g_Dokdonella</t>
  </si>
  <si>
    <t>k_Bacteria_p__c__o__f__g__</t>
  </si>
  <si>
    <t>g_Blastococcus</t>
  </si>
  <si>
    <t>g_Dialister</t>
  </si>
  <si>
    <t>o_FAC88_f__g__</t>
  </si>
  <si>
    <t>f_[Chthoniobacteraceae]_g__</t>
  </si>
  <si>
    <t>o_Bacillales_f__g__</t>
  </si>
  <si>
    <t>g_Chryseobacterium</t>
  </si>
  <si>
    <t>f_Sinobacteraceae_g__</t>
  </si>
  <si>
    <t>f_0319-6G20_g__</t>
  </si>
  <si>
    <t>g_Arthrobacter</t>
  </si>
  <si>
    <t>f_Caulobacteraceae_g__</t>
  </si>
  <si>
    <t>g_Nitrospira</t>
  </si>
  <si>
    <t>g_Rhodoferax</t>
  </si>
  <si>
    <t>f_Bartonellaceae_g__</t>
  </si>
  <si>
    <t>g_Dok59</t>
  </si>
  <si>
    <t>g_Hyphomonas</t>
  </si>
  <si>
    <t>f_Micromonosporaceae_g__</t>
  </si>
  <si>
    <t>g_Thiothrix</t>
  </si>
  <si>
    <t>g_Xanthomonas</t>
  </si>
  <si>
    <t>f_Peptostreptococcaceae_g__</t>
  </si>
  <si>
    <t>f_Acidobacteriaceae_g__</t>
  </si>
  <si>
    <t>g_Rhodoblastus</t>
  </si>
  <si>
    <t>g_Variovorax</t>
  </si>
  <si>
    <t>f_Erythrobacteraceae_g__</t>
  </si>
  <si>
    <t>g_Hymenobacter</t>
  </si>
  <si>
    <t>g_Herminiimonas</t>
  </si>
  <si>
    <t>g_Balneimonas</t>
  </si>
  <si>
    <t>g_Polaromonas</t>
  </si>
  <si>
    <t>g_Polynucleobacter</t>
  </si>
  <si>
    <t>g_Sulfuritalea</t>
  </si>
  <si>
    <t>f_Vibrionaceae_g_Vibrio</t>
  </si>
  <si>
    <t>o_MND1_f__g__</t>
  </si>
  <si>
    <t>g_Blastomonas</t>
  </si>
  <si>
    <t>o_S1198_f__g__</t>
  </si>
  <si>
    <t>g_Cytophaga</t>
  </si>
  <si>
    <t>g_Burkholderia</t>
  </si>
  <si>
    <t>f_Ellin6075_g__</t>
  </si>
  <si>
    <t>g_Pseudoalteromonas</t>
  </si>
  <si>
    <t>g_Alkanindiges</t>
  </si>
  <si>
    <t>f_Ruminococcaceae_g__</t>
  </si>
  <si>
    <t>g_Gemmatimonas</t>
  </si>
  <si>
    <t>g_Mycobacterium</t>
  </si>
  <si>
    <t>g_Armatimonas</t>
  </si>
  <si>
    <t>f_211ds20_g__</t>
  </si>
  <si>
    <t>f_Paenibacillaceae_g__</t>
  </si>
  <si>
    <t>g_Mogibacterium</t>
  </si>
  <si>
    <t>g_Zoogloea</t>
  </si>
  <si>
    <t>g_Treponema</t>
  </si>
  <si>
    <t>g_Candidatus Xiphinematobacter</t>
  </si>
  <si>
    <t>g_Legionella</t>
  </si>
  <si>
    <t>g_Bacteroides</t>
  </si>
  <si>
    <t>g_Arsenicicoccus</t>
  </si>
  <si>
    <t>g_Giesbergeria</t>
  </si>
  <si>
    <t>g_[Clostridium]</t>
  </si>
  <si>
    <t>f_Rikenellaceae_g__</t>
  </si>
  <si>
    <t>f_Rhodocyclaceae_g__</t>
  </si>
  <si>
    <t>g_Aggregatibacter</t>
  </si>
  <si>
    <t>g_Alicyclobacillus</t>
  </si>
  <si>
    <t>g_Brevibacterium</t>
  </si>
  <si>
    <t>g_Butyrivibrio</t>
  </si>
  <si>
    <t>g_Thermomonas</t>
  </si>
  <si>
    <t>g_Sphingopyxis</t>
  </si>
  <si>
    <t>f_Clostridiaceae_g_Clostridium</t>
  </si>
  <si>
    <t>o_Rickettsiales_f__g__</t>
  </si>
  <si>
    <t>g_Massilia</t>
  </si>
  <si>
    <t>g_Dietzia</t>
  </si>
  <si>
    <t>c_SM2F11_o__f__g__</t>
  </si>
  <si>
    <t>o_Rhodobacterales_f__g__</t>
  </si>
  <si>
    <t>o_Myxococcales_f__g__</t>
  </si>
  <si>
    <t>o_JG30-KF-CM45_f__g__</t>
  </si>
  <si>
    <t>g_Williamsia</t>
  </si>
  <si>
    <t>f_Rhodospirillaceae_g__</t>
  </si>
  <si>
    <t>g_Elizabethkingia</t>
  </si>
  <si>
    <t>o_Solibacterales_f__g__</t>
  </si>
  <si>
    <t>g_Lactococcus</t>
  </si>
  <si>
    <t>g_Mycoplana</t>
  </si>
  <si>
    <t>g_Limnohabitans</t>
  </si>
  <si>
    <t>g_Nitrosopumilus</t>
  </si>
  <si>
    <t>g_Aquicella</t>
  </si>
  <si>
    <t>f_JdFBGBact_g__</t>
  </si>
  <si>
    <t>p_FBP_c__o__f__g__</t>
  </si>
  <si>
    <t>g_Finegoldia</t>
  </si>
  <si>
    <t>g_planctomycete</t>
  </si>
  <si>
    <t>f_Lachnospiraceae_g__</t>
  </si>
  <si>
    <t>f_RFP12_g__</t>
  </si>
  <si>
    <t>g_Rubrivivax</t>
  </si>
  <si>
    <t>g_Leptothrix</t>
  </si>
  <si>
    <t>c_Ellin6529_o__f__g__</t>
  </si>
  <si>
    <t>g_Skermanella</t>
  </si>
  <si>
    <t>g_Anaerococcus</t>
  </si>
  <si>
    <t>f_Coxiellaceae_g__</t>
  </si>
  <si>
    <t>f_Ectothiorhodospiraceae_g__</t>
  </si>
  <si>
    <t>g_Rothia</t>
  </si>
  <si>
    <t>f_AK1AB1_02E_g__</t>
  </si>
  <si>
    <t>o_YLA114_f__g__</t>
  </si>
  <si>
    <t>g_Hyphomicrobium</t>
  </si>
  <si>
    <t>g_Truepera</t>
  </si>
  <si>
    <t>g_Phytophthora</t>
  </si>
  <si>
    <t>g_Brachybacterium</t>
  </si>
  <si>
    <t>g_Caulobacter</t>
  </si>
  <si>
    <t>o_[Saprospirales]_f__g__</t>
  </si>
  <si>
    <t>g_Bdellovibrio</t>
  </si>
  <si>
    <t>f_[Marinicellaceae]_g__</t>
  </si>
  <si>
    <t>g_Herbaspirillum</t>
  </si>
  <si>
    <t>p_SR1_c__o__f__g__</t>
  </si>
  <si>
    <t>g_Geothrix</t>
  </si>
  <si>
    <t>g_Luteolibacter</t>
  </si>
  <si>
    <t>g_Mesorhizobium</t>
  </si>
  <si>
    <t>g_Halomonas</t>
  </si>
  <si>
    <t>f_Methylophilaceae_g__</t>
  </si>
  <si>
    <t>f_Cyclobacteriaceae_g__</t>
  </si>
  <si>
    <t>g_Geotoga</t>
  </si>
  <si>
    <t>g_Allobaculum</t>
  </si>
  <si>
    <t>g_Pelosinus</t>
  </si>
  <si>
    <t>c_Gemm-1_o__f__g__</t>
  </si>
  <si>
    <t>g_Turneriella</t>
  </si>
  <si>
    <t>g_Roseomonas</t>
  </si>
  <si>
    <t>f_auto67_4W_g__</t>
  </si>
  <si>
    <t>g_Marmoricola</t>
  </si>
  <si>
    <t>f_Holophagaceae_g__</t>
  </si>
  <si>
    <t>g_Nocardioides</t>
  </si>
  <si>
    <t>g_Sulfurospirillum</t>
  </si>
  <si>
    <t>g_Geobacter</t>
  </si>
  <si>
    <t>g_Aeromonas</t>
  </si>
  <si>
    <t>f_[Tissierellaceae]_g__</t>
  </si>
  <si>
    <t>g_C39</t>
  </si>
  <si>
    <t>g_Candidatus Solibacter</t>
  </si>
  <si>
    <t>g_Sulfurimonas</t>
  </si>
  <si>
    <t>o_Ellin6067_f__g__</t>
  </si>
  <si>
    <t>g_Oceanobacillus</t>
  </si>
  <si>
    <t>o_Haptophyceae_f__g__</t>
  </si>
  <si>
    <t>g_Pseudanabaena</t>
  </si>
  <si>
    <t>f_Koribacteraceae_g__</t>
  </si>
  <si>
    <t>g_Phenylobacterium</t>
  </si>
  <si>
    <t>f_Phyllobacteriaceae_g__</t>
  </si>
  <si>
    <t>o_Bacteroidales_f__g__</t>
  </si>
  <si>
    <t>g_Frigoribacterium</t>
  </si>
  <si>
    <t>g_Erythromicrobium</t>
  </si>
  <si>
    <t>g_Lactobacillus</t>
  </si>
  <si>
    <t>g_Roseburia</t>
  </si>
  <si>
    <t>g_Rhodobacter</t>
  </si>
  <si>
    <t>o_Streptophyta_f__g__</t>
  </si>
  <si>
    <t>g_Arcobacter</t>
  </si>
  <si>
    <t>g_Yonghaparkia</t>
  </si>
  <si>
    <t>g_Roseococcus</t>
  </si>
  <si>
    <t>g_Arenimonas</t>
  </si>
  <si>
    <t>f_Fusobacteriaceae_g__</t>
  </si>
  <si>
    <t>g_Clavibacter</t>
  </si>
  <si>
    <t>g_Simplicispira</t>
  </si>
  <si>
    <t>g_Dermacoccus</t>
  </si>
  <si>
    <t>g_[Ruminococcus]</t>
  </si>
  <si>
    <t>o_RF39_f__g__</t>
  </si>
  <si>
    <t>g_Janthinobacterium</t>
  </si>
  <si>
    <t>o_Sphingobacteriales_f__g__</t>
  </si>
  <si>
    <t>g_Shinella</t>
  </si>
  <si>
    <t>g_Anaerospora</t>
  </si>
  <si>
    <t>f_Xanthobacteraceae_g__</t>
  </si>
  <si>
    <t>f_OM27_g__</t>
  </si>
  <si>
    <t>c_SBRH58_o__f__g__</t>
  </si>
  <si>
    <t>f_Nakamurellaceae_g__</t>
  </si>
  <si>
    <t>g_A17</t>
  </si>
  <si>
    <t>g_Saprolegnia</t>
  </si>
  <si>
    <t>f_Neisseriaceae_g__</t>
  </si>
  <si>
    <t>o_Cryptophyta_f__g__</t>
  </si>
  <si>
    <t>f_Methylocystaceae_g__</t>
  </si>
  <si>
    <t>g_Atopobium</t>
  </si>
  <si>
    <t>g_Macellibacteroides</t>
  </si>
  <si>
    <t>g_Rudanella</t>
  </si>
  <si>
    <t>g_Candidatus Rhodoluna</t>
  </si>
  <si>
    <t>o_Cytophagales_f__g__</t>
  </si>
  <si>
    <t>f_Ruminococcaceae_g_Clostridium</t>
  </si>
  <si>
    <t>p_Bacteroidetes_c__o__f__g__</t>
  </si>
  <si>
    <t>g_Anoxybacillus</t>
  </si>
  <si>
    <t>g_Frankia</t>
  </si>
  <si>
    <t>f_Isosphaeraceae_g__</t>
  </si>
  <si>
    <t>f_ACK-M1_g__</t>
  </si>
  <si>
    <t>g_Deinococcus</t>
  </si>
  <si>
    <t>f_Bacteroidaceae_g__</t>
  </si>
  <si>
    <t>g_Devosia</t>
  </si>
  <si>
    <t>f_Acetobacteraceae_g__</t>
  </si>
  <si>
    <t>g_Salinibacterium</t>
  </si>
  <si>
    <t>g_Staphylococcus</t>
  </si>
  <si>
    <t>g_Actinoplanes</t>
  </si>
  <si>
    <t>g_Sphingobium</t>
  </si>
  <si>
    <t>g_Paenisporosarcina</t>
  </si>
  <si>
    <t>g_Faecalibacterium</t>
  </si>
  <si>
    <t>g_Nitrincola</t>
  </si>
  <si>
    <t>g_Steroidobacter</t>
  </si>
  <si>
    <t>g_Kytococcus</t>
  </si>
  <si>
    <t>g_Inhella</t>
  </si>
  <si>
    <t>g_Coprococcus</t>
  </si>
  <si>
    <t>g_Aerococcus</t>
  </si>
  <si>
    <t>f_SB-1_g__</t>
  </si>
  <si>
    <t>c_VC2_1_Bac22_o__f__g__</t>
  </si>
  <si>
    <t>g_Pedomicrobium</t>
  </si>
  <si>
    <t>f_Patulibacteraceae_g__</t>
  </si>
  <si>
    <t>g_Candidatus Nitrososphaera</t>
  </si>
  <si>
    <t>c_PBS-25_o__f__g__</t>
  </si>
  <si>
    <t>f_Saprospiraceae_g__</t>
  </si>
  <si>
    <t>g_Collimonas</t>
  </si>
  <si>
    <t>f_EB1017_g__</t>
  </si>
  <si>
    <t>g_Peredibacter</t>
  </si>
  <si>
    <t>g_Patulibacter</t>
  </si>
  <si>
    <t>f_[Bryobacteraceae]_g__</t>
  </si>
  <si>
    <t>g_Phormidium</t>
  </si>
  <si>
    <t>g_Parabacteroides</t>
  </si>
  <si>
    <t>c_BD4-9_o__f__g__</t>
  </si>
  <si>
    <t>o_CCU21_f__g__</t>
  </si>
  <si>
    <t>g_Pelomonas</t>
  </si>
  <si>
    <t>f_Polyangiaceae_g__</t>
  </si>
  <si>
    <t>f_Idiomarinaceae_g__</t>
  </si>
  <si>
    <t>c_Actinobacteria_o__f__g__</t>
  </si>
  <si>
    <t>f_Veillonellaceae_g__</t>
  </si>
  <si>
    <t>g_Carnobacterium</t>
  </si>
  <si>
    <t>f_Xanthomonadaceae_g__</t>
  </si>
  <si>
    <t>f_Gaiellaceae_g__</t>
  </si>
  <si>
    <t>c_ABY1_o__f__g__</t>
  </si>
  <si>
    <t>f_Enterococcaceae_g__</t>
  </si>
  <si>
    <t>g_[Prevotella]</t>
  </si>
  <si>
    <t>g_Bacillus</t>
  </si>
  <si>
    <t>g_WAL_1855D</t>
  </si>
  <si>
    <t>f_Pirellulaceae_g__</t>
  </si>
  <si>
    <t>c_SC3_o__f__g__</t>
  </si>
  <si>
    <t>g_Sanguibacter</t>
  </si>
  <si>
    <t>f_Beijerinckiaceae_g__</t>
  </si>
  <si>
    <t>g_Crenothrix</t>
  </si>
  <si>
    <t>g_Pirellula</t>
  </si>
  <si>
    <t>g_Micrococcus</t>
  </si>
  <si>
    <t>f_Nocardioidaceae_g__</t>
  </si>
  <si>
    <t>g_PSB-M-3</t>
  </si>
  <si>
    <t>g_Wautersiella</t>
  </si>
  <si>
    <t>f_Marinilabiaceae_g__</t>
  </si>
  <si>
    <t>g_Schlegelella</t>
  </si>
  <si>
    <t>f_Rickettsiaceae_g__</t>
  </si>
  <si>
    <t>g_Terriglobus</t>
  </si>
  <si>
    <t>g_Proteiniclasticum</t>
  </si>
  <si>
    <t>g_Paenibacillus</t>
  </si>
  <si>
    <t>g_Kaistobacter</t>
  </si>
  <si>
    <t>g_Fusobacterium</t>
  </si>
  <si>
    <t>f_Pseudoalteromonadaceae_g_Vibrio</t>
  </si>
  <si>
    <t>g_Zymomonas</t>
  </si>
  <si>
    <t>g_Yersinia</t>
  </si>
  <si>
    <t>g_Oscillospira</t>
  </si>
  <si>
    <t>g_Tsukamurella</t>
  </si>
  <si>
    <t>g_Xylella</t>
  </si>
  <si>
    <t>o_OPB54_f__g__</t>
  </si>
  <si>
    <t>f_Xenococcaceae_g__</t>
  </si>
  <si>
    <t>g_Azospirillum</t>
  </si>
  <si>
    <t>g_Rathayibacter</t>
  </si>
  <si>
    <t>g_Sutterella</t>
  </si>
  <si>
    <t>g_Paulinella</t>
  </si>
  <si>
    <t>g_Bryobacter</t>
  </si>
  <si>
    <t>g_1-68</t>
  </si>
  <si>
    <t>f_Thiotrichaceae_g__</t>
  </si>
  <si>
    <t>g_Kocuria</t>
  </si>
  <si>
    <t>g_Streptomyces</t>
  </si>
  <si>
    <t>g_Renibacterium</t>
  </si>
  <si>
    <t>g_Xanthobacter</t>
  </si>
  <si>
    <t>g_Perlucidibaca</t>
  </si>
  <si>
    <t>g_Acholeplasma</t>
  </si>
  <si>
    <t>o_BD7-3_f__g__</t>
  </si>
  <si>
    <t>g_Methylotenera</t>
  </si>
  <si>
    <t>c_Gammaproteobacteria_o__f__g__</t>
  </si>
  <si>
    <t>g_Porphyromonas</t>
  </si>
  <si>
    <t>f_Rhodobacteraceae_g__</t>
  </si>
  <si>
    <t>g_Brochothrix</t>
  </si>
  <si>
    <t>f_Methylobacteriaceae_g__</t>
  </si>
  <si>
    <t>f_Kineosporiaceae_g__</t>
  </si>
  <si>
    <t>f_Micrococcaceae_g__</t>
  </si>
  <si>
    <t>g_Stenotrophomonas</t>
  </si>
  <si>
    <t>c_Chloroplast_o__f__g__</t>
  </si>
  <si>
    <t>g_Runella</t>
  </si>
  <si>
    <t>o_PK29_f__g__</t>
  </si>
  <si>
    <t>g_Lutibacterium</t>
  </si>
  <si>
    <t>g_Dechloromonas</t>
  </si>
  <si>
    <t>f_Erysipelotrichaceae_g__</t>
  </si>
  <si>
    <t>g_Yaniella</t>
  </si>
  <si>
    <t>f_Verrucomicrobiaceae_g__</t>
  </si>
  <si>
    <t>g_T78</t>
  </si>
  <si>
    <t>f_Streptosporangiaceae_g__</t>
  </si>
  <si>
    <t>g_Aquaspirillum</t>
  </si>
  <si>
    <t>f_Clostridiaceae_g__</t>
  </si>
  <si>
    <t>f_Cryomorphaceae_g__</t>
  </si>
  <si>
    <t>c_Alphaproteobacteria_o__f__g__</t>
  </si>
  <si>
    <t>g_Curvibacter</t>
  </si>
  <si>
    <t>g_Bordetella</t>
  </si>
  <si>
    <t>g_Aeromicrobium</t>
  </si>
  <si>
    <t>g_Lachnoanaerobaculum</t>
  </si>
  <si>
    <t>g_Spirosoma</t>
  </si>
  <si>
    <t>g_Mucilaginibacter</t>
  </si>
  <si>
    <t>f_Procabacteriaceae_g__</t>
  </si>
  <si>
    <t>o_[Roseiflexales]_f__g__</t>
  </si>
  <si>
    <t>g_Actinomycetospora</t>
  </si>
  <si>
    <t>g_Sphaerotilus</t>
  </si>
  <si>
    <t>g_Candidatus Portiera</t>
  </si>
  <si>
    <t>g_Succinivibrio</t>
  </si>
  <si>
    <t>g_Flectobacillus</t>
  </si>
  <si>
    <t>g_Methanobrevibacter</t>
  </si>
  <si>
    <t>g_Tolumonas</t>
  </si>
  <si>
    <t>g_Rhizobium</t>
  </si>
  <si>
    <t>o_Spirobacillales_f__g__</t>
  </si>
  <si>
    <t>g_Alloiococcus</t>
  </si>
  <si>
    <t>g_Thermus</t>
  </si>
  <si>
    <t>c_OPB41_o__f__g__</t>
  </si>
  <si>
    <t>p_Chloroflexi_c__o__f__g__</t>
  </si>
  <si>
    <t>f_Carnobacteriaceae_g__</t>
  </si>
  <si>
    <t>LDA</t>
  </si>
  <si>
    <t>Benign</t>
  </si>
  <si>
    <t>Mesothelioma</t>
  </si>
  <si>
    <t>MPE-Lung</t>
  </si>
  <si>
    <t>MPE-Other</t>
  </si>
  <si>
    <t>Paramalignant</t>
  </si>
  <si>
    <t>Taxa</t>
  </si>
  <si>
    <t>Relative abundance in the enriched group</t>
  </si>
  <si>
    <t>Enriched group</t>
  </si>
  <si>
    <t>Supplemental Table S3. LEfSe results for the five groups of pleural effusions.</t>
  </si>
  <si>
    <t>Cluster 1</t>
  </si>
  <si>
    <t>NA</t>
  </si>
  <si>
    <t>TRUE</t>
  </si>
  <si>
    <t>FALSE</t>
  </si>
  <si>
    <t>Potential Contaminant</t>
  </si>
  <si>
    <t>Cluster 2</t>
  </si>
  <si>
    <t>Cluster 3</t>
  </si>
  <si>
    <t>Gini Index</t>
  </si>
  <si>
    <t>Number of taxa</t>
  </si>
  <si>
    <t>AUC</t>
  </si>
  <si>
    <t>1%</t>
  </si>
  <si>
    <t>5%</t>
  </si>
  <si>
    <t>10%</t>
  </si>
  <si>
    <t>20%</t>
  </si>
  <si>
    <t>50%</t>
  </si>
  <si>
    <t>75%</t>
  </si>
  <si>
    <t>100%</t>
  </si>
  <si>
    <t>Supplemental Table S6. LEfSe results for the three DMM clusters</t>
  </si>
  <si>
    <t>Enriched DMM cluster</t>
  </si>
  <si>
    <t>Alive</t>
  </si>
  <si>
    <t>Deceased</t>
  </si>
  <si>
    <t>Enriched group from classifier</t>
  </si>
  <si>
    <t>Supplemental Table S10. Identification of potential bacterial contaminants with ranking of relative abundances according to sample categories.</t>
  </si>
  <si>
    <t>Supplemental Table S7. Gini indices for taxa when survival for MPE-Lung at 33.6 months is modeled using a random forest classifier for different percentages of total taxa</t>
  </si>
  <si>
    <t>Supplemental Table S8. Gini indices for taxa when survival for MPE-Other at 36 months is modeled using a random forest classifier for different percentages of total taxa</t>
  </si>
  <si>
    <t>Supplemental Table S9. Gini indices for taxa when survival for Mesothelioma at 19.6 months is modeled using a random forest classifier for different percentages of total taxa</t>
  </si>
  <si>
    <r>
      <rPr>
        <b/>
        <i/>
        <sz val="12"/>
        <rFont val="Arial"/>
        <family val="2"/>
      </rPr>
      <t>p</t>
    </r>
    <r>
      <rPr>
        <b/>
        <sz val="12"/>
        <rFont val="Arial"/>
        <family val="2"/>
      </rPr>
      <t>-adjust</t>
    </r>
  </si>
  <si>
    <r>
      <rPr>
        <b/>
        <i/>
        <sz val="12"/>
        <rFont val="Arial"/>
        <family val="2"/>
      </rPr>
      <t>p-</t>
    </r>
    <r>
      <rPr>
        <b/>
        <sz val="12"/>
        <rFont val="Arial"/>
        <family val="2"/>
      </rPr>
      <t>adjust</t>
    </r>
  </si>
  <si>
    <t>Taxa with Gini values (%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fonts count="9" x14ac:knownFonts="1">
    <font>
      <sz val="12"/>
      <color theme="1"/>
      <name val="Calibri"/>
      <family val="2"/>
      <scheme val="minor"/>
    </font>
    <font>
      <b/>
      <sz val="14"/>
      <color theme="1"/>
      <name val="Arial"/>
      <family val="2"/>
    </font>
    <font>
      <sz val="12"/>
      <color theme="1"/>
      <name val="Arial"/>
      <family val="2"/>
    </font>
    <font>
      <b/>
      <sz val="12"/>
      <name val="Arial"/>
      <family val="2"/>
    </font>
    <font>
      <b/>
      <i/>
      <sz val="12"/>
      <name val="Arial"/>
      <family val="2"/>
    </font>
    <font>
      <sz val="12"/>
      <name val="Arial"/>
      <family val="2"/>
    </font>
    <font>
      <b/>
      <sz val="14"/>
      <name val="Arial"/>
      <family val="2"/>
    </font>
    <font>
      <sz val="14"/>
      <name val="Arial"/>
      <family val="2"/>
    </font>
    <font>
      <sz val="1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theme="1"/>
      </bottom>
      <diagonal/>
    </border>
  </borders>
  <cellStyleXfs count="1">
    <xf numFmtId="0" fontId="0" fillId="0" borderId="0"/>
  </cellStyleXfs>
  <cellXfs count="34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left" vertical="center"/>
    </xf>
    <xf numFmtId="0" fontId="2" fillId="0" borderId="0" xfId="0" applyFont="1" applyAlignment="1">
      <alignment horizontal="center" vertical="center"/>
    </xf>
    <xf numFmtId="0" fontId="1" fillId="0" borderId="0" xfId="0" applyFont="1" applyAlignment="1">
      <alignment vertical="center"/>
    </xf>
    <xf numFmtId="0" fontId="5" fillId="0" borderId="0" xfId="0" applyFont="1" applyFill="1" applyAlignment="1">
      <alignment horizontal="center"/>
    </xf>
    <xf numFmtId="0" fontId="5" fillId="0" borderId="0" xfId="0" applyFont="1" applyFill="1" applyAlignment="1">
      <alignment horizontal="center" vertical="center"/>
    </xf>
    <xf numFmtId="0" fontId="5" fillId="0" borderId="0" xfId="0" applyFont="1" applyFill="1"/>
    <xf numFmtId="0" fontId="6" fillId="0" borderId="0" xfId="0" applyFont="1" applyFill="1" applyAlignment="1">
      <alignment horizontal="left"/>
    </xf>
    <xf numFmtId="0" fontId="7" fillId="0" borderId="0" xfId="0" applyFont="1" applyFill="1"/>
    <xf numFmtId="0" fontId="6" fillId="0" borderId="0" xfId="0" applyFont="1" applyFill="1" applyAlignment="1">
      <alignment horizontal="center"/>
    </xf>
    <xf numFmtId="0" fontId="8" fillId="0" borderId="0" xfId="0" applyFont="1" applyFill="1"/>
    <xf numFmtId="0" fontId="6" fillId="0" borderId="0" xfId="0" applyFont="1" applyFill="1" applyAlignment="1">
      <alignment horizontal="left" vertical="center"/>
    </xf>
    <xf numFmtId="0" fontId="5" fillId="0" borderId="0" xfId="0" applyFont="1" applyFill="1" applyBorder="1" applyAlignment="1">
      <alignment horizontal="center" vertical="center"/>
    </xf>
    <xf numFmtId="11" fontId="5" fillId="0" borderId="0" xfId="0" applyNumberFormat="1" applyFont="1" applyFill="1" applyBorder="1" applyAlignment="1">
      <alignment horizontal="center" vertical="center"/>
    </xf>
    <xf numFmtId="0" fontId="5" fillId="0" borderId="0" xfId="0" applyFont="1" applyFill="1" applyBorder="1" applyAlignment="1">
      <alignment horizontal="center"/>
    </xf>
    <xf numFmtId="0" fontId="4" fillId="0" borderId="0" xfId="0" applyFont="1" applyFill="1" applyBorder="1" applyAlignment="1">
      <alignment horizontal="left" vertical="center"/>
    </xf>
    <xf numFmtId="0" fontId="4" fillId="0" borderId="0" xfId="0" applyFont="1" applyFill="1" applyBorder="1"/>
    <xf numFmtId="0" fontId="5" fillId="0" borderId="0" xfId="0" applyFont="1" applyFill="1" applyAlignment="1">
      <alignment vertical="center"/>
    </xf>
    <xf numFmtId="0" fontId="6" fillId="0" borderId="0" xfId="0" applyFont="1" applyFill="1" applyAlignment="1">
      <alignment horizontal="center" vertical="center"/>
    </xf>
    <xf numFmtId="0" fontId="8" fillId="0" borderId="0" xfId="0" applyFont="1" applyFill="1" applyAlignment="1">
      <alignment vertical="center"/>
    </xf>
    <xf numFmtId="0" fontId="8" fillId="0" borderId="0" xfId="0" applyFont="1" applyFill="1" applyAlignment="1">
      <alignment horizontal="center" vertical="center"/>
    </xf>
    <xf numFmtId="0" fontId="4" fillId="0" borderId="0" xfId="0" applyFont="1" applyFill="1" applyBorder="1" applyAlignment="1">
      <alignment vertical="center"/>
    </xf>
    <xf numFmtId="0" fontId="6" fillId="0" borderId="0" xfId="0" applyFont="1" applyFill="1" applyAlignment="1">
      <alignment vertical="center"/>
    </xf>
    <xf numFmtId="0" fontId="6" fillId="0" borderId="0" xfId="0" applyFont="1" applyFill="1" applyAlignment="1">
      <alignment vertical="center" wrapText="1"/>
    </xf>
    <xf numFmtId="0" fontId="8" fillId="0" borderId="0" xfId="0" applyFont="1" applyFill="1" applyAlignment="1">
      <alignment horizontal="center"/>
    </xf>
    <xf numFmtId="0" fontId="6" fillId="0" borderId="0" xfId="0" applyFont="1" applyFill="1" applyBorder="1" applyAlignment="1">
      <alignment horizontal="center" vertical="center"/>
    </xf>
    <xf numFmtId="0" fontId="6" fillId="0" borderId="0" xfId="0" applyFont="1" applyFill="1" applyBorder="1" applyAlignment="1">
      <alignment horizontal="left"/>
    </xf>
    <xf numFmtId="0" fontId="3" fillId="0" borderId="1" xfId="0" applyFont="1" applyFill="1" applyBorder="1" applyAlignment="1">
      <alignment horizontal="left" vertical="center"/>
    </xf>
    <xf numFmtId="0" fontId="3" fillId="0" borderId="1" xfId="0" applyFont="1" applyFill="1" applyBorder="1" applyAlignment="1">
      <alignment horizontal="center" vertical="center"/>
    </xf>
    <xf numFmtId="0" fontId="3" fillId="0" borderId="1" xfId="0" applyFont="1" applyFill="1" applyBorder="1"/>
    <xf numFmtId="0" fontId="3" fillId="0" borderId="1" xfId="0" applyFont="1" applyFill="1" applyBorder="1" applyAlignment="1">
      <alignment horizontal="center"/>
    </xf>
    <xf numFmtId="0" fontId="3" fillId="0" borderId="1" xfId="0" applyFont="1" applyFill="1" applyBorder="1" applyAlignment="1">
      <alignment vertical="center"/>
    </xf>
    <xf numFmtId="9" fontId="3" fillId="0" borderId="1" xfId="0" applyNumberFormat="1" applyFont="1" applyFill="1" applyBorder="1" applyAlignment="1">
      <alignment horizontal="center" vertical="center"/>
    </xf>
  </cellXfs>
  <cellStyles count="1">
    <cellStyle name="Normal" xfId="0" builtinId="0"/>
  </cellStyles>
  <dxfs count="96"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family val="2"/>
        <scheme val="none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family val="2"/>
        <scheme val="none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family val="2"/>
        <scheme val="none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family val="2"/>
        <scheme val="none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family val="2"/>
        <scheme val="none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family val="2"/>
        <scheme val="none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/>
        <i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family val="2"/>
        <scheme val="none"/>
      </font>
      <fill>
        <patternFill patternType="none">
          <fgColor indexed="64"/>
          <bgColor indexed="65"/>
        </patternFill>
      </fill>
    </dxf>
    <dxf>
      <border outline="0">
        <bottom style="medium">
          <color theme="1"/>
        </bottom>
      </border>
    </dxf>
    <dxf>
      <border outline="0">
        <top style="medium">
          <color theme="1"/>
        </top>
        <bottom style="medium">
          <color theme="1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family val="2"/>
        <scheme val="none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family val="2"/>
        <scheme val="none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family val="2"/>
        <scheme val="none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family val="2"/>
        <scheme val="none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family val="2"/>
        <scheme val="none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border outline="0">
        <bottom style="medium">
          <color theme="1"/>
        </bottom>
      </border>
    </dxf>
    <dxf>
      <border outline="0">
        <top style="medium">
          <color theme="1"/>
        </top>
        <bottom style="medium">
          <color theme="1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family val="2"/>
        <scheme val="none"/>
      </font>
      <numFmt numFmtId="13" formatCode="0%"/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family val="2"/>
        <scheme val="none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family val="2"/>
        <scheme val="none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family val="2"/>
        <scheme val="none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family val="2"/>
        <scheme val="none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family val="2"/>
        <scheme val="none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family val="2"/>
        <scheme val="none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family val="2"/>
        <scheme val="none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family val="2"/>
        <scheme val="none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family val="2"/>
        <scheme val="none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family val="2"/>
        <scheme val="none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ont>
        <b/>
        <i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family val="2"/>
        <scheme val="none"/>
      </font>
      <fill>
        <patternFill patternType="none">
          <fgColor indexed="64"/>
          <bgColor indexed="65"/>
        </patternFill>
      </fill>
      <alignment horizontal="general" vertical="center" textRotation="0" wrapText="0" indent="0" justifyLastLine="0" shrinkToFit="0" readingOrder="0"/>
    </dxf>
    <dxf>
      <border outline="0">
        <bottom style="medium">
          <color theme="1"/>
        </bottom>
      </border>
    </dxf>
    <dxf>
      <border outline="0">
        <top style="medium">
          <color theme="1"/>
        </top>
        <bottom style="medium">
          <color theme="1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family val="2"/>
        <scheme val="none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family val="2"/>
        <scheme val="none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family val="2"/>
        <scheme val="none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family val="2"/>
        <scheme val="none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family val="2"/>
        <scheme val="none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border outline="0">
        <bottom style="medium">
          <color theme="1"/>
        </bottom>
      </border>
    </dxf>
    <dxf>
      <border outline="0">
        <top style="medium">
          <color theme="1"/>
        </top>
        <bottom style="medium">
          <color theme="1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family val="2"/>
        <scheme val="none"/>
      </font>
      <numFmt numFmtId="13" formatCode="0%"/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family val="2"/>
        <scheme val="none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family val="2"/>
        <scheme val="none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family val="2"/>
        <scheme val="none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family val="2"/>
        <scheme val="none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family val="2"/>
        <scheme val="none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family val="2"/>
        <scheme val="none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family val="2"/>
        <scheme val="none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family val="2"/>
        <scheme val="none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family val="2"/>
        <scheme val="none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family val="2"/>
        <scheme val="none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ont>
        <b/>
        <i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family val="2"/>
        <scheme val="none"/>
      </font>
      <fill>
        <patternFill patternType="none">
          <fgColor indexed="64"/>
          <bgColor indexed="65"/>
        </patternFill>
      </fill>
      <alignment horizontal="general" vertical="center" textRotation="0" wrapText="0" indent="0" justifyLastLine="0" shrinkToFit="0" readingOrder="0"/>
    </dxf>
    <dxf>
      <border outline="0">
        <bottom style="medium">
          <color theme="1"/>
        </bottom>
      </border>
    </dxf>
    <dxf>
      <border outline="0">
        <top style="medium">
          <color theme="1"/>
        </top>
        <bottom style="medium">
          <color theme="1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family val="2"/>
        <scheme val="none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family val="2"/>
        <scheme val="none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family val="2"/>
        <scheme val="none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family val="2"/>
        <scheme val="none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family val="2"/>
        <scheme val="none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border outline="0">
        <bottom style="medium">
          <color theme="1"/>
        </bottom>
      </border>
    </dxf>
    <dxf>
      <border outline="0">
        <top style="medium">
          <color theme="1"/>
        </top>
        <bottom style="medium">
          <color theme="1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family val="2"/>
        <scheme val="none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family val="2"/>
        <scheme val="none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family val="2"/>
        <scheme val="none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family val="2"/>
        <scheme val="none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family val="2"/>
        <scheme val="none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family val="2"/>
        <scheme val="none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family val="2"/>
        <scheme val="none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family val="2"/>
        <scheme val="none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family val="2"/>
        <scheme val="none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family val="2"/>
        <scheme val="none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family val="2"/>
        <scheme val="none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/>
        <i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family val="2"/>
        <scheme val="none"/>
      </font>
      <fill>
        <patternFill patternType="none">
          <fgColor indexed="64"/>
          <bgColor indexed="65"/>
        </patternFill>
      </fill>
    </dxf>
    <dxf>
      <border outline="0">
        <bottom style="medium">
          <color theme="1"/>
        </bottom>
      </border>
    </dxf>
    <dxf>
      <border outline="0">
        <top style="medium">
          <color theme="1"/>
        </top>
        <bottom style="medium">
          <color theme="1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family val="2"/>
        <scheme val="none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family val="2"/>
        <scheme val="none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family val="2"/>
        <scheme val="none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family val="2"/>
        <scheme val="none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family val="2"/>
        <scheme val="none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family val="2"/>
        <scheme val="none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family val="2"/>
        <scheme val="none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ont>
        <b/>
        <i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family val="2"/>
        <scheme val="none"/>
      </font>
      <fill>
        <patternFill patternType="none">
          <fgColor indexed="64"/>
          <bgColor indexed="65"/>
        </patternFill>
      </fill>
      <alignment horizontal="left" vertical="center" textRotation="0" wrapText="0" indent="0" justifyLastLine="0" shrinkToFit="0" readingOrder="0"/>
    </dxf>
    <dxf>
      <border outline="0">
        <bottom style="medium">
          <color theme="1"/>
        </bottom>
      </border>
    </dxf>
    <dxf>
      <border outline="0">
        <top style="medium">
          <color theme="1"/>
        </top>
        <bottom style="medium">
          <color theme="1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family val="2"/>
        <scheme val="none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family val="2"/>
        <scheme val="none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family val="2"/>
        <scheme val="none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family val="2"/>
        <scheme val="none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family val="2"/>
        <scheme val="none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family val="2"/>
        <scheme val="none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family val="2"/>
        <scheme val="none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ont>
        <b/>
        <i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family val="2"/>
        <scheme val="none"/>
      </font>
      <fill>
        <patternFill patternType="none">
          <fgColor indexed="64"/>
          <bgColor indexed="65"/>
        </patternFill>
      </fill>
      <alignment horizontal="left" vertical="center" textRotation="0" wrapText="0" indent="0" justifyLastLine="0" shrinkToFit="0" readingOrder="0"/>
    </dxf>
    <dxf>
      <border outline="0">
        <bottom style="medium">
          <color theme="1"/>
        </bottom>
      </border>
    </dxf>
    <dxf>
      <border outline="0">
        <top style="medium">
          <color theme="1"/>
        </top>
        <bottom style="medium">
          <color theme="1"/>
        </bottom>
      </border>
    </dxf>
    <dxf>
      <border>
        <left style="thin">
          <color theme="1"/>
        </left>
      </border>
    </dxf>
    <dxf>
      <border>
        <left style="thin">
          <color theme="1"/>
        </left>
      </border>
    </dxf>
    <dxf>
      <font>
        <b/>
        <color theme="0"/>
      </font>
      <fill>
        <patternFill patternType="solid">
          <fgColor theme="1"/>
          <bgColor theme="1"/>
        </patternFill>
      </fill>
    </dxf>
    <dxf>
      <font>
        <color theme="1"/>
      </font>
      <border>
        <left style="thin">
          <color theme="1"/>
        </left>
        <right style="thin">
          <color theme="1"/>
        </right>
        <top style="thin">
          <color theme="1"/>
        </top>
        <bottom style="thin">
          <color theme="1"/>
        </bottom>
      </border>
    </dxf>
  </dxfs>
  <tableStyles count="1" defaultTableStyle="TableStyleLight8" defaultPivotStyle="PivotStyleLight16">
    <tableStyle name="TableStyleLight8 2" pivot="0" count="4" xr9:uid="{1E53EDA0-F9DD-7D41-8B37-1C0906970883}">
      <tableStyleElement type="wholeTable" dxfId="95"/>
      <tableStyleElement type="headerRow" dxfId="94"/>
      <tableStyleElement type="firstColumnStripe" dxfId="93"/>
      <tableStyleElement type="secondColumnStripe" dxfId="92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8" xr:uid="{67B755D2-522E-6546-9CA5-A33A49341BB3}" name="Table8" displayName="Table8" ref="A2:F179" totalsRowShown="0" headerRowDxfId="82" dataDxfId="83" headerRowBorderDxfId="90" tableBorderDxfId="91">
  <autoFilter ref="A2:F179" xr:uid="{67B755D2-522E-6546-9CA5-A33A49341BB3}"/>
  <tableColumns count="6">
    <tableColumn id="1" xr3:uid="{5EDEAC69-F67A-A34F-909C-12D106ACE4F5}" name="Taxa" dataDxfId="89"/>
    <tableColumn id="2" xr3:uid="{D0C4264B-68B8-414F-A9AE-07EA6B6DD797}" name="Enriched group" dataDxfId="88"/>
    <tableColumn id="3" xr3:uid="{89139D61-EF99-314E-B79A-4390FA4025A9}" name="LDA" dataDxfId="87"/>
    <tableColumn id="4" xr3:uid="{9DCFEC1F-5CBC-714A-A61A-09C77E93DFF5}" name="p-adjust" dataDxfId="86"/>
    <tableColumn id="5" xr3:uid="{86DE1F3D-42DD-024D-B7CD-2BEEDFEB52DF}" name="Relative abundance in the enriched group" dataDxfId="85"/>
    <tableColumn id="6" xr3:uid="{0632ECF7-25D8-3748-A5BD-13A5784CFEAC}" name="Potential contaminant" dataDxfId="84"/>
  </tableColumns>
  <tableStyleInfo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9" xr:uid="{391CD018-1547-1F48-9E0F-F25C6D804C94}" name="Table9" displayName="Table9" ref="A2:F339" totalsRowShown="0" headerRowDxfId="72" dataDxfId="73" headerRowBorderDxfId="80" tableBorderDxfId="81">
  <autoFilter ref="A2:F339" xr:uid="{391CD018-1547-1F48-9E0F-F25C6D804C94}"/>
  <tableColumns count="6">
    <tableColumn id="1" xr3:uid="{FEE5A734-2F75-7248-A759-8A86D51168FF}" name="Taxa" dataDxfId="79"/>
    <tableColumn id="2" xr3:uid="{D42EF1E0-89CC-C243-ACCB-F2EE7979B5BA}" name="Enriched DMM cluster" dataDxfId="78"/>
    <tableColumn id="3" xr3:uid="{B2A77024-67F9-8B4C-AAAF-EC12AEE262AE}" name="LDA" dataDxfId="77"/>
    <tableColumn id="4" xr3:uid="{79D2A385-FA64-C145-8F11-EA81CBA59561}" name="p-adjust" dataDxfId="76"/>
    <tableColumn id="5" xr3:uid="{6BF73031-FF97-2E45-B6A9-B46CE3A9A6B2}" name="Relative abundance in the enriched group" dataDxfId="75"/>
    <tableColumn id="6" xr3:uid="{9C2EDC81-E4FD-0B41-A2B8-F5759D2CF47A}" name="Potential Contaminant" dataDxfId="74"/>
  </tableColumns>
  <tableStyleInfo showFirstColumn="0" showLastColumn="0" showRowStripes="0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0" xr:uid="{DE687729-4862-A44F-AA45-B0A1889861EE}" name="Table10" displayName="Table10" ref="A3:J326" totalsRowShown="0" headerRowDxfId="58" dataDxfId="59" headerRowBorderDxfId="70" tableBorderDxfId="71">
  <autoFilter ref="A3:J326" xr:uid="{DE687729-4862-A44F-AA45-B0A1889861EE}"/>
  <tableColumns count="10">
    <tableColumn id="1" xr3:uid="{9FEF8428-C6F8-BB4C-8EBF-6C559ABD1519}" name="Taxa" dataDxfId="69"/>
    <tableColumn id="2" xr3:uid="{2205E248-FEFA-D04E-9E93-9175AA91637F}" name="1%" dataDxfId="68"/>
    <tableColumn id="3" xr3:uid="{9FD4B310-FA4D-104A-A88B-43968D7332F0}" name="5%" dataDxfId="67"/>
    <tableColumn id="4" xr3:uid="{BCB62D0D-83BD-1341-9A9C-894228B7E74C}" name="10%" dataDxfId="66"/>
    <tableColumn id="5" xr3:uid="{13B7D832-9568-4340-BA2A-F72615023BE4}" name="20%" dataDxfId="65"/>
    <tableColumn id="6" xr3:uid="{C406DBAB-99EC-604A-8AB1-575F79C47DF7}" name="50%" dataDxfId="64"/>
    <tableColumn id="7" xr3:uid="{F145DA82-4D76-224C-88B0-1A433D64B11D}" name="75%" dataDxfId="63"/>
    <tableColumn id="8" xr3:uid="{4AD67392-5D73-BB44-907C-AF6ABDA97D0D}" name="100%" dataDxfId="62"/>
    <tableColumn id="9" xr3:uid="{8E686C9D-6ACC-6947-A2E3-1FF05AFA3481}" name="Potential Contaminant" dataDxfId="61"/>
    <tableColumn id="10" xr3:uid="{0969E8CD-03B6-3545-8647-8F6E1CDFD4FF}" name="Enriched group from classifier" dataDxfId="60"/>
  </tableColumns>
  <tableStyleInfo showFirstColumn="0" showLastColumn="0" showRowStripes="0" showColumnStripes="0"/>
</table>
</file>

<file path=xl/tables/table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1" xr:uid="{2A4C3F81-A9E2-9944-AA49-BDE79F51EC8F}" name="Table11" displayName="Table11" ref="L3:N10" totalsRowShown="0" headerRowDxfId="51" dataDxfId="52" headerRowBorderDxfId="56" tableBorderDxfId="57">
  <autoFilter ref="L3:N10" xr:uid="{2A4C3F81-A9E2-9944-AA49-BDE79F51EC8F}"/>
  <tableColumns count="3">
    <tableColumn id="1" xr3:uid="{31D9C7A5-75E5-FF47-82FB-A721B23CD4A4}" name="Taxa with Gini values (%)" dataDxfId="55"/>
    <tableColumn id="2" xr3:uid="{BC9B6C04-A260-AB41-8281-58EBCE7EBA2E}" name="Number of taxa" dataDxfId="54"/>
    <tableColumn id="3" xr3:uid="{B0003535-C0BB-B041-98B0-849E32313C8D}" name="AUC" dataDxfId="53"/>
  </tableColumns>
  <tableStyleInfo showFirstColumn="0" showLastColumn="0" showRowStripes="0" showColumnStripes="0"/>
</table>
</file>

<file path=xl/tables/table5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2" xr:uid="{ABDE3824-46A1-6946-BDC3-2101CF5B42FE}" name="Table12" displayName="Table12" ref="A3:J257" totalsRowShown="0" headerRowDxfId="37" dataDxfId="38" headerRowBorderDxfId="49" tableBorderDxfId="50">
  <autoFilter ref="A3:J257" xr:uid="{ABDE3824-46A1-6946-BDC3-2101CF5B42FE}"/>
  <tableColumns count="10">
    <tableColumn id="1" xr3:uid="{BB7CF203-860B-374B-8A96-950590FC5EB4}" name="Taxa" dataDxfId="48"/>
    <tableColumn id="2" xr3:uid="{80E50A62-1964-744C-B169-3FAE8391C21C}" name="1%" dataDxfId="47"/>
    <tableColumn id="3" xr3:uid="{D22F38C1-25F3-B147-A30D-796FE5EB045D}" name="5%" dataDxfId="46"/>
    <tableColumn id="4" xr3:uid="{A848275D-1303-0D4D-831A-31FB6F904B85}" name="10%" dataDxfId="45"/>
    <tableColumn id="5" xr3:uid="{32FA195C-6116-A84D-BF3D-7F6509B13F77}" name="20%" dataDxfId="44"/>
    <tableColumn id="6" xr3:uid="{BF7174BC-C4FF-E140-99B0-7A4A7D850FD6}" name="50%" dataDxfId="43"/>
    <tableColumn id="7" xr3:uid="{21AEAFCF-E91C-214D-8A5B-16CD73917191}" name="75%" dataDxfId="42"/>
    <tableColumn id="8" xr3:uid="{BDD2BFEE-A0CA-764E-A261-1B79CEC02B57}" name="100%" dataDxfId="41"/>
    <tableColumn id="9" xr3:uid="{E0BCFFA4-54F4-AB49-8A1D-4B51CA836ADB}" name="Potential Contaminant" dataDxfId="40"/>
    <tableColumn id="10" xr3:uid="{CE47C763-AD2A-C34D-924F-DA33E9E5612B}" name="Enriched group from classifier" dataDxfId="39"/>
  </tableColumns>
  <tableStyleInfo showFirstColumn="0" showLastColumn="0" showRowStripes="0" showColumnStripes="0"/>
</table>
</file>

<file path=xl/tables/table6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3" xr:uid="{0BB8D2CE-9912-D443-83D0-1F00BB127FF3}" name="Table13" displayName="Table13" ref="L3:N10" totalsRowShown="0" headerRowDxfId="30" dataDxfId="31" headerRowBorderDxfId="35" tableBorderDxfId="36">
  <autoFilter ref="L3:N10" xr:uid="{0BB8D2CE-9912-D443-83D0-1F00BB127FF3}"/>
  <tableColumns count="3">
    <tableColumn id="1" xr3:uid="{A1C27463-4ED7-234E-9AE0-68D3E768F7A3}" name="Taxa with Gini values (%)" dataDxfId="34"/>
    <tableColumn id="2" xr3:uid="{7F9CC3FC-E552-1742-B20A-B1EE76A24EB7}" name="Number of taxa" dataDxfId="33"/>
    <tableColumn id="3" xr3:uid="{6497DDFD-2E54-5444-9C9F-5EB8ABCD1630}" name="AUC" dataDxfId="32"/>
  </tableColumns>
  <tableStyleInfo showFirstColumn="0" showLastColumn="0" showRowStripes="0" showColumnStripes="0"/>
</table>
</file>

<file path=xl/tables/table7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4" xr:uid="{D536C25E-5A1A-534B-8518-048CA6BA2419}" name="Table14" displayName="Table14" ref="A3:J506" totalsRowShown="0" headerRowDxfId="16" dataDxfId="17" headerRowBorderDxfId="28" tableBorderDxfId="29">
  <autoFilter ref="A3:J506" xr:uid="{D536C25E-5A1A-534B-8518-048CA6BA2419}"/>
  <tableColumns count="10">
    <tableColumn id="1" xr3:uid="{E309D39D-D4B0-3E41-A740-77AA1FDDA568}" name="Taxa" dataDxfId="27"/>
    <tableColumn id="2" xr3:uid="{2B819F7A-9604-B14E-BCDB-1D6EFF4E16D9}" name="1%" dataDxfId="26"/>
    <tableColumn id="3" xr3:uid="{39DD74C3-D294-9343-BFA4-27C7B90109CA}" name="5%" dataDxfId="25"/>
    <tableColumn id="4" xr3:uid="{7C83CBFB-28C8-5146-A663-1B9479067785}" name="10%" dataDxfId="24"/>
    <tableColumn id="5" xr3:uid="{285CF9CD-01E5-A840-A745-B00D27555789}" name="20%" dataDxfId="23"/>
    <tableColumn id="6" xr3:uid="{6D87EE14-1D43-EB40-8B17-AB10370E1A7F}" name="50%" dataDxfId="22"/>
    <tableColumn id="7" xr3:uid="{D2DA6934-7D32-8045-A205-391D9E90CB76}" name="75%" dataDxfId="21"/>
    <tableColumn id="8" xr3:uid="{8331F5CE-E329-5143-9327-B8459A8B8004}" name="100%" dataDxfId="20"/>
    <tableColumn id="9" xr3:uid="{394B11E6-FA85-CC44-9674-B5A69828C473}" name="Potential Contaminant" dataDxfId="19"/>
    <tableColumn id="10" xr3:uid="{835B613C-F605-E945-87B6-311A47E384AE}" name="Enriched group from classifier" dataDxfId="18"/>
  </tableColumns>
  <tableStyleInfo showFirstColumn="0" showLastColumn="0" showRowStripes="0" showColumnStripes="0"/>
</table>
</file>

<file path=xl/tables/table8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5" xr:uid="{48331014-8CA4-E244-85B7-29F6C851BE8A}" name="Table15" displayName="Table15" ref="L3:N10" totalsRowShown="0" headerRowDxfId="9" dataDxfId="10" headerRowBorderDxfId="14" tableBorderDxfId="15">
  <autoFilter ref="L3:N10" xr:uid="{48331014-8CA4-E244-85B7-29F6C851BE8A}"/>
  <tableColumns count="3">
    <tableColumn id="1" xr3:uid="{5638A72D-91A8-BC4B-B008-BB1EC8E31782}" name="Taxa with Gini values (%)" dataDxfId="13"/>
    <tableColumn id="2" xr3:uid="{9D0F1D2B-D0EB-294D-A7B8-2551532C46A7}" name="Number of taxa" dataDxfId="12"/>
    <tableColumn id="3" xr3:uid="{90F36936-9F6E-B64E-9ECC-0B90AF5C701E}" name="AUC" dataDxfId="11"/>
  </tableColumns>
  <tableStyleInfo showFirstColumn="0" showLastColumn="0" showRowStripes="0" showColumnStripes="0"/>
</table>
</file>

<file path=xl/tables/table9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6" xr:uid="{CA650BBF-C481-8749-A04E-B5111E8DBF07}" name="Table16" displayName="Table16" ref="A2:E541" totalsRowShown="0" headerRowDxfId="0" dataDxfId="1" headerRowBorderDxfId="7" tableBorderDxfId="8">
  <autoFilter ref="A2:E541" xr:uid="{CA650BBF-C481-8749-A04E-B5111E8DBF07}"/>
  <tableColumns count="5">
    <tableColumn id="1" xr3:uid="{9A0D5E78-CD37-E942-8F30-1AC0685A96D4}" name="Taxa" dataDxfId="6"/>
    <tableColumn id="2" xr3:uid="{6D0EFE36-851B-D445-8DF9-94ACEAC54EE1}" name="Rank order by Background samples" dataDxfId="5"/>
    <tableColumn id="3" xr3:uid="{63F34391-9D5F-AF47-B1B6-882E92412C71}" name="Rank order by Skin samples" dataDxfId="4"/>
    <tableColumn id="4" xr3:uid="{086A9504-2C03-3F48-941F-CB3CDBA15080}" name="Rank order by Pleural Fluid (pooled) samples" dataDxfId="3"/>
    <tableColumn id="5" xr3:uid="{1A3E993B-2C6F-0040-88B0-9416E361C9C7}" name="Potential contaminant" dataDxfId="2"/>
  </tableColumns>
  <tableStyleInfo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table" Target="../tables/table4.xml"/><Relationship Id="rId1" Type="http://schemas.openxmlformats.org/officeDocument/2006/relationships/table" Target="../tables/table3.xm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table" Target="../tables/table6.xml"/><Relationship Id="rId1" Type="http://schemas.openxmlformats.org/officeDocument/2006/relationships/table" Target="../tables/table5.xml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table" Target="../tables/table8.xml"/><Relationship Id="rId1" Type="http://schemas.openxmlformats.org/officeDocument/2006/relationships/table" Target="../tables/table7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table" Target="../tables/table9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E9624D-BEF2-A244-B123-1E8C19664AA5}">
  <sheetPr codeName="Sheet1"/>
  <dimension ref="A1:F179"/>
  <sheetViews>
    <sheetView tabSelected="1" zoomScale="80" zoomScaleNormal="80" workbookViewId="0">
      <selection activeCell="B42" sqref="B42"/>
    </sheetView>
  </sheetViews>
  <sheetFormatPr baseColWidth="10" defaultRowHeight="16" x14ac:dyDescent="0.2"/>
  <cols>
    <col min="1" max="1" width="31.33203125" style="2" customWidth="1"/>
    <col min="2" max="2" width="23.5" bestFit="1" customWidth="1"/>
    <col min="3" max="3" width="14" bestFit="1" customWidth="1"/>
    <col min="4" max="4" width="16" bestFit="1" customWidth="1"/>
    <col min="5" max="5" width="51.5" bestFit="1" customWidth="1"/>
    <col min="6" max="6" width="30.1640625" bestFit="1" customWidth="1"/>
  </cols>
  <sheetData>
    <row r="1" spans="1:6" ht="18" x14ac:dyDescent="0.2">
      <c r="A1" s="12" t="s">
        <v>552</v>
      </c>
      <c r="B1" s="12"/>
      <c r="C1" s="12"/>
      <c r="D1" s="12"/>
      <c r="E1" s="12"/>
      <c r="F1" s="12"/>
    </row>
    <row r="2" spans="1:6" ht="17" thickBot="1" x14ac:dyDescent="0.25">
      <c r="A2" s="28" t="s">
        <v>549</v>
      </c>
      <c r="B2" s="29" t="s">
        <v>551</v>
      </c>
      <c r="C2" s="29" t="s">
        <v>543</v>
      </c>
      <c r="D2" s="29" t="s">
        <v>579</v>
      </c>
      <c r="E2" s="29" t="s">
        <v>550</v>
      </c>
      <c r="F2" s="29" t="s">
        <v>3</v>
      </c>
    </row>
    <row r="3" spans="1:6" x14ac:dyDescent="0.2">
      <c r="A3" s="16" t="s">
        <v>389</v>
      </c>
      <c r="B3" s="13" t="s">
        <v>544</v>
      </c>
      <c r="C3" s="13">
        <v>4.1567556000000003</v>
      </c>
      <c r="D3" s="14">
        <v>5.3900000000000002E-5</v>
      </c>
      <c r="E3" s="13">
        <v>1.8285951000000002E-2</v>
      </c>
      <c r="F3" s="13" t="b">
        <v>1</v>
      </c>
    </row>
    <row r="4" spans="1:6" x14ac:dyDescent="0.2">
      <c r="A4" s="16" t="s">
        <v>28</v>
      </c>
      <c r="B4" s="13" t="s">
        <v>544</v>
      </c>
      <c r="C4" s="13">
        <v>3.8418855189999999</v>
      </c>
      <c r="D4" s="13">
        <v>1.3081601999999999E-2</v>
      </c>
      <c r="E4" s="13">
        <v>1.2346117E-2</v>
      </c>
      <c r="F4" s="13" t="b">
        <v>0</v>
      </c>
    </row>
    <row r="5" spans="1:6" x14ac:dyDescent="0.2">
      <c r="A5" s="16" t="s">
        <v>264</v>
      </c>
      <c r="B5" s="13" t="s">
        <v>544</v>
      </c>
      <c r="C5" s="13">
        <v>3.6539583539999998</v>
      </c>
      <c r="D5" s="14">
        <v>9.6100000000000005E-5</v>
      </c>
      <c r="E5" s="13">
        <v>6.2055360000000002E-3</v>
      </c>
      <c r="F5" s="13" t="b">
        <v>1</v>
      </c>
    </row>
    <row r="6" spans="1:6" x14ac:dyDescent="0.2">
      <c r="A6" s="16" t="s">
        <v>537</v>
      </c>
      <c r="B6" s="13" t="s">
        <v>544</v>
      </c>
      <c r="C6" s="13">
        <v>3.4929429380000001</v>
      </c>
      <c r="D6" s="13">
        <v>5.8200179999999997E-3</v>
      </c>
      <c r="E6" s="13">
        <v>8.088184E-3</v>
      </c>
      <c r="F6" s="13" t="b">
        <v>1</v>
      </c>
    </row>
    <row r="7" spans="1:6" x14ac:dyDescent="0.2">
      <c r="A7" s="16" t="s">
        <v>220</v>
      </c>
      <c r="B7" s="13" t="s">
        <v>544</v>
      </c>
      <c r="C7" s="13">
        <v>3.4377833340000001</v>
      </c>
      <c r="D7" s="13">
        <v>5.2367159999999998E-3</v>
      </c>
      <c r="E7" s="13">
        <v>6.6930940000000001E-3</v>
      </c>
      <c r="F7" s="13" t="b">
        <v>1</v>
      </c>
    </row>
    <row r="8" spans="1:6" x14ac:dyDescent="0.2">
      <c r="A8" s="16" t="s">
        <v>456</v>
      </c>
      <c r="B8" s="13" t="s">
        <v>544</v>
      </c>
      <c r="C8" s="13">
        <v>3.3696915280000002</v>
      </c>
      <c r="D8" s="13">
        <v>3.2393040000000001E-3</v>
      </c>
      <c r="E8" s="13">
        <v>4.8466660000000003E-3</v>
      </c>
      <c r="F8" s="13" t="b">
        <v>0</v>
      </c>
    </row>
    <row r="9" spans="1:6" x14ac:dyDescent="0.2">
      <c r="A9" s="16" t="s">
        <v>267</v>
      </c>
      <c r="B9" s="13" t="s">
        <v>544</v>
      </c>
      <c r="C9" s="13">
        <v>3.2824815909999998</v>
      </c>
      <c r="D9" s="13">
        <v>3.1140039000000001E-2</v>
      </c>
      <c r="E9" s="13">
        <v>3.8079899999999998E-3</v>
      </c>
      <c r="F9" s="13" t="b">
        <v>1</v>
      </c>
    </row>
    <row r="10" spans="1:6" x14ac:dyDescent="0.2">
      <c r="A10" s="16" t="s">
        <v>287</v>
      </c>
      <c r="B10" s="13" t="s">
        <v>544</v>
      </c>
      <c r="C10" s="13">
        <v>3.139571895</v>
      </c>
      <c r="D10" s="14">
        <v>7.5099999999999996E-5</v>
      </c>
      <c r="E10" s="13">
        <v>1.7435529999999999E-3</v>
      </c>
      <c r="F10" s="13" t="b">
        <v>1</v>
      </c>
    </row>
    <row r="11" spans="1:6" x14ac:dyDescent="0.2">
      <c r="A11" s="16" t="s">
        <v>156</v>
      </c>
      <c r="B11" s="13" t="s">
        <v>544</v>
      </c>
      <c r="C11" s="13">
        <v>3.108900641</v>
      </c>
      <c r="D11" s="13">
        <v>2.31108E-4</v>
      </c>
      <c r="E11" s="13">
        <v>2.6487580000000002E-3</v>
      </c>
      <c r="F11" s="13" t="b">
        <v>1</v>
      </c>
    </row>
    <row r="12" spans="1:6" x14ac:dyDescent="0.2">
      <c r="A12" s="16" t="s">
        <v>419</v>
      </c>
      <c r="B12" s="13" t="s">
        <v>544</v>
      </c>
      <c r="C12" s="13">
        <v>2.9976496890000002</v>
      </c>
      <c r="D12" s="14">
        <v>9.8300000000000004E-5</v>
      </c>
      <c r="E12" s="13">
        <v>1.622807E-3</v>
      </c>
      <c r="F12" s="13" t="b">
        <v>0</v>
      </c>
    </row>
    <row r="13" spans="1:6" x14ac:dyDescent="0.2">
      <c r="A13" s="16" t="s">
        <v>85</v>
      </c>
      <c r="B13" s="13" t="s">
        <v>544</v>
      </c>
      <c r="C13" s="13">
        <v>2.9800389030000001</v>
      </c>
      <c r="D13" s="13">
        <v>1.6925464000000001E-2</v>
      </c>
      <c r="E13" s="13">
        <v>1.6785509999999999E-3</v>
      </c>
      <c r="F13" s="13" t="b">
        <v>1</v>
      </c>
    </row>
    <row r="14" spans="1:6" x14ac:dyDescent="0.2">
      <c r="A14" s="16" t="s">
        <v>103</v>
      </c>
      <c r="B14" s="13" t="s">
        <v>544</v>
      </c>
      <c r="C14" s="13">
        <v>2.6929458519999998</v>
      </c>
      <c r="D14" s="13">
        <v>2.7448162000000002E-2</v>
      </c>
      <c r="E14" s="13">
        <v>1.354893E-3</v>
      </c>
      <c r="F14" s="13" t="b">
        <v>1</v>
      </c>
    </row>
    <row r="15" spans="1:6" x14ac:dyDescent="0.2">
      <c r="A15" s="16" t="s">
        <v>448</v>
      </c>
      <c r="B15" s="13" t="s">
        <v>544</v>
      </c>
      <c r="C15" s="13">
        <v>2.674314232</v>
      </c>
      <c r="D15" s="13">
        <v>5.4378550000000001E-3</v>
      </c>
      <c r="E15" s="13">
        <v>7.0619499999999996E-4</v>
      </c>
      <c r="F15" s="13" t="b">
        <v>1</v>
      </c>
    </row>
    <row r="16" spans="1:6" x14ac:dyDescent="0.2">
      <c r="A16" s="16" t="s">
        <v>393</v>
      </c>
      <c r="B16" s="13" t="s">
        <v>544</v>
      </c>
      <c r="C16" s="13">
        <v>2.0322456880000002</v>
      </c>
      <c r="D16" s="13">
        <v>1.3127379999999999E-2</v>
      </c>
      <c r="E16" s="13">
        <v>1.50817E-4</v>
      </c>
      <c r="F16" s="13" t="b">
        <v>1</v>
      </c>
    </row>
    <row r="17" spans="1:6" x14ac:dyDescent="0.2">
      <c r="A17" s="16" t="s">
        <v>5</v>
      </c>
      <c r="B17" s="13" t="s">
        <v>545</v>
      </c>
      <c r="C17" s="13">
        <v>4.7510838590000004</v>
      </c>
      <c r="D17" s="14">
        <v>5.5199999999999999E-12</v>
      </c>
      <c r="E17" s="13">
        <v>0.14594772</v>
      </c>
      <c r="F17" s="13" t="b">
        <v>1</v>
      </c>
    </row>
    <row r="18" spans="1:6" x14ac:dyDescent="0.2">
      <c r="A18" s="16" t="s">
        <v>13</v>
      </c>
      <c r="B18" s="13" t="s">
        <v>545</v>
      </c>
      <c r="C18" s="13">
        <v>4.0336712019999998</v>
      </c>
      <c r="D18" s="13">
        <v>1.3982700000000001E-3</v>
      </c>
      <c r="E18" s="13">
        <v>3.0164905999999998E-2</v>
      </c>
      <c r="F18" s="13" t="b">
        <v>1</v>
      </c>
    </row>
    <row r="19" spans="1:6" x14ac:dyDescent="0.2">
      <c r="A19" s="16" t="s">
        <v>15</v>
      </c>
      <c r="B19" s="13" t="s">
        <v>545</v>
      </c>
      <c r="C19" s="13">
        <v>3.9829229530000001</v>
      </c>
      <c r="D19" s="14">
        <v>4.2899999999999999E-9</v>
      </c>
      <c r="E19" s="13">
        <v>2.3748539999999999E-2</v>
      </c>
      <c r="F19" s="13" t="b">
        <v>1</v>
      </c>
    </row>
    <row r="20" spans="1:6" x14ac:dyDescent="0.2">
      <c r="A20" s="16" t="s">
        <v>147</v>
      </c>
      <c r="B20" s="13" t="s">
        <v>545</v>
      </c>
      <c r="C20" s="13">
        <v>3.6731302380000002</v>
      </c>
      <c r="D20" s="14">
        <v>3.4999999999999998E-7</v>
      </c>
      <c r="E20" s="13">
        <v>1.2070717E-2</v>
      </c>
      <c r="F20" s="13" t="b">
        <v>1</v>
      </c>
    </row>
    <row r="21" spans="1:6" x14ac:dyDescent="0.2">
      <c r="A21" s="16" t="s">
        <v>249</v>
      </c>
      <c r="B21" s="13" t="s">
        <v>545</v>
      </c>
      <c r="C21" s="13">
        <v>3.4870498720000001</v>
      </c>
      <c r="D21" s="13">
        <v>1.2189970000000001E-3</v>
      </c>
      <c r="E21" s="13">
        <v>6.3858159999999999E-3</v>
      </c>
      <c r="F21" s="13" t="b">
        <v>1</v>
      </c>
    </row>
    <row r="22" spans="1:6" x14ac:dyDescent="0.2">
      <c r="A22" s="16" t="s">
        <v>533</v>
      </c>
      <c r="B22" s="13" t="s">
        <v>545</v>
      </c>
      <c r="C22" s="13">
        <v>3.4455046340000002</v>
      </c>
      <c r="D22" s="14">
        <v>1.99E-8</v>
      </c>
      <c r="E22" s="13">
        <v>5.6855769999999998E-3</v>
      </c>
      <c r="F22" s="13" t="b">
        <v>1</v>
      </c>
    </row>
    <row r="23" spans="1:6" x14ac:dyDescent="0.2">
      <c r="A23" s="16" t="s">
        <v>379</v>
      </c>
      <c r="B23" s="13" t="s">
        <v>545</v>
      </c>
      <c r="C23" s="13">
        <v>3.4414678649999999</v>
      </c>
      <c r="D23" s="14">
        <v>4.2500000000000001E-7</v>
      </c>
      <c r="E23" s="13">
        <v>5.4080500000000002E-3</v>
      </c>
      <c r="F23" s="13" t="b">
        <v>0</v>
      </c>
    </row>
    <row r="24" spans="1:6" x14ac:dyDescent="0.2">
      <c r="A24" s="16" t="s">
        <v>412</v>
      </c>
      <c r="B24" s="13" t="s">
        <v>545</v>
      </c>
      <c r="C24" s="13">
        <v>3.4253397130000001</v>
      </c>
      <c r="D24" s="14">
        <v>3.0699999999999998E-7</v>
      </c>
      <c r="E24" s="13">
        <v>5.72369E-3</v>
      </c>
      <c r="F24" s="13" t="b">
        <v>1</v>
      </c>
    </row>
    <row r="25" spans="1:6" x14ac:dyDescent="0.2">
      <c r="A25" s="16" t="s">
        <v>286</v>
      </c>
      <c r="B25" s="13" t="s">
        <v>545</v>
      </c>
      <c r="C25" s="13">
        <v>3.3760164540000002</v>
      </c>
      <c r="D25" s="14">
        <v>6.8599999999999999E-9</v>
      </c>
      <c r="E25" s="13">
        <v>5.68586E-3</v>
      </c>
      <c r="F25" s="13" t="b">
        <v>0</v>
      </c>
    </row>
    <row r="26" spans="1:6" x14ac:dyDescent="0.2">
      <c r="A26" s="16" t="s">
        <v>377</v>
      </c>
      <c r="B26" s="13" t="s">
        <v>545</v>
      </c>
      <c r="C26" s="13">
        <v>3.3551507370000002</v>
      </c>
      <c r="D26" s="14">
        <v>3.0699999999999998E-7</v>
      </c>
      <c r="E26" s="13">
        <v>4.4925809999999998E-3</v>
      </c>
      <c r="F26" s="13" t="b">
        <v>1</v>
      </c>
    </row>
    <row r="27" spans="1:6" x14ac:dyDescent="0.2">
      <c r="A27" s="16" t="s">
        <v>154</v>
      </c>
      <c r="B27" s="13" t="s">
        <v>545</v>
      </c>
      <c r="C27" s="13">
        <v>3.32384704</v>
      </c>
      <c r="D27" s="14">
        <v>8.79E-8</v>
      </c>
      <c r="E27" s="13">
        <v>4.5358589999999997E-3</v>
      </c>
      <c r="F27" s="13" t="b">
        <v>0</v>
      </c>
    </row>
    <row r="28" spans="1:6" x14ac:dyDescent="0.2">
      <c r="A28" s="16" t="s">
        <v>112</v>
      </c>
      <c r="B28" s="13" t="s">
        <v>545</v>
      </c>
      <c r="C28" s="13">
        <v>3.3117623639999998</v>
      </c>
      <c r="D28" s="13">
        <v>2.86712E-4</v>
      </c>
      <c r="E28" s="13">
        <v>2.8123660000000002E-3</v>
      </c>
      <c r="F28" s="13" t="b">
        <v>1</v>
      </c>
    </row>
    <row r="29" spans="1:6" x14ac:dyDescent="0.2">
      <c r="A29" s="16" t="s">
        <v>242</v>
      </c>
      <c r="B29" s="13" t="s">
        <v>545</v>
      </c>
      <c r="C29" s="13">
        <v>3.3116216789999999</v>
      </c>
      <c r="D29" s="13">
        <v>1.3376168000000001E-2</v>
      </c>
      <c r="E29" s="13">
        <v>3.1532309999999998E-3</v>
      </c>
      <c r="F29" s="13" t="b">
        <v>0</v>
      </c>
    </row>
    <row r="30" spans="1:6" x14ac:dyDescent="0.2">
      <c r="A30" s="16" t="s">
        <v>88</v>
      </c>
      <c r="B30" s="13" t="s">
        <v>545</v>
      </c>
      <c r="C30" s="13">
        <v>3.237271791</v>
      </c>
      <c r="D30" s="14">
        <v>9.6100000000000005E-5</v>
      </c>
      <c r="E30" s="13">
        <v>2.816215E-3</v>
      </c>
      <c r="F30" s="13" t="b">
        <v>0</v>
      </c>
    </row>
    <row r="31" spans="1:6" x14ac:dyDescent="0.2">
      <c r="A31" s="16" t="s">
        <v>385</v>
      </c>
      <c r="B31" s="13" t="s">
        <v>545</v>
      </c>
      <c r="C31" s="13">
        <v>3.2267959749999999</v>
      </c>
      <c r="D31" s="14">
        <v>4.5199999999999999E-6</v>
      </c>
      <c r="E31" s="13">
        <v>3.8231369999999999E-3</v>
      </c>
      <c r="F31" s="13" t="b">
        <v>1</v>
      </c>
    </row>
    <row r="32" spans="1:6" x14ac:dyDescent="0.2">
      <c r="A32" s="16" t="s">
        <v>527</v>
      </c>
      <c r="B32" s="13" t="s">
        <v>545</v>
      </c>
      <c r="C32" s="13">
        <v>3.222179712</v>
      </c>
      <c r="D32" s="14">
        <v>5.3900000000000002E-5</v>
      </c>
      <c r="E32" s="13">
        <v>3.5168729999999998E-3</v>
      </c>
      <c r="F32" s="13" t="b">
        <v>1</v>
      </c>
    </row>
    <row r="33" spans="1:6" x14ac:dyDescent="0.2">
      <c r="A33" s="16" t="s">
        <v>100</v>
      </c>
      <c r="B33" s="13" t="s">
        <v>545</v>
      </c>
      <c r="C33" s="13">
        <v>3.1898360139999999</v>
      </c>
      <c r="D33" s="13">
        <v>2.8760400000000001E-4</v>
      </c>
      <c r="E33" s="13">
        <v>2.6833289999999999E-3</v>
      </c>
      <c r="F33" s="13" t="b">
        <v>1</v>
      </c>
    </row>
    <row r="34" spans="1:6" x14ac:dyDescent="0.2">
      <c r="A34" s="16" t="s">
        <v>145</v>
      </c>
      <c r="B34" s="13" t="s">
        <v>545</v>
      </c>
      <c r="C34" s="13">
        <v>3.1889891010000002</v>
      </c>
      <c r="D34" s="14">
        <v>5.3900000000000002E-5</v>
      </c>
      <c r="E34" s="13">
        <v>2.9562880000000001E-3</v>
      </c>
      <c r="F34" s="13" t="b">
        <v>0</v>
      </c>
    </row>
    <row r="35" spans="1:6" x14ac:dyDescent="0.2">
      <c r="A35" s="16" t="s">
        <v>332</v>
      </c>
      <c r="B35" s="13" t="s">
        <v>545</v>
      </c>
      <c r="C35" s="13">
        <v>3.1788629199999998</v>
      </c>
      <c r="D35" s="14">
        <v>8.9800000000000001E-5</v>
      </c>
      <c r="E35" s="13">
        <v>2.8829519999999998E-3</v>
      </c>
      <c r="F35" s="13" t="b">
        <v>1</v>
      </c>
    </row>
    <row r="36" spans="1:6" x14ac:dyDescent="0.2">
      <c r="A36" s="16" t="s">
        <v>411</v>
      </c>
      <c r="B36" s="13" t="s">
        <v>545</v>
      </c>
      <c r="C36" s="13">
        <v>3.171218203</v>
      </c>
      <c r="D36" s="14">
        <v>5.6300000000000005E-7</v>
      </c>
      <c r="E36" s="13">
        <v>2.8053750000000001E-3</v>
      </c>
      <c r="F36" s="13" t="b">
        <v>0</v>
      </c>
    </row>
    <row r="37" spans="1:6" x14ac:dyDescent="0.2">
      <c r="A37" s="16" t="s">
        <v>82</v>
      </c>
      <c r="B37" s="13" t="s">
        <v>545</v>
      </c>
      <c r="C37" s="13">
        <v>3.1591265220000002</v>
      </c>
      <c r="D37" s="13">
        <v>2.4591717999999999E-2</v>
      </c>
      <c r="E37" s="13">
        <v>3.0095629999999998E-3</v>
      </c>
      <c r="F37" s="13" t="b">
        <v>1</v>
      </c>
    </row>
    <row r="38" spans="1:6" x14ac:dyDescent="0.2">
      <c r="A38" s="16" t="s">
        <v>70</v>
      </c>
      <c r="B38" s="13" t="s">
        <v>545</v>
      </c>
      <c r="C38" s="13">
        <v>3.1541760280000002</v>
      </c>
      <c r="D38" s="13">
        <v>6.0562400000000003E-4</v>
      </c>
      <c r="E38" s="13">
        <v>2.6434129999999998E-3</v>
      </c>
      <c r="F38" s="13" t="b">
        <v>1</v>
      </c>
    </row>
    <row r="39" spans="1:6" x14ac:dyDescent="0.2">
      <c r="A39" s="16" t="s">
        <v>289</v>
      </c>
      <c r="B39" s="13" t="s">
        <v>545</v>
      </c>
      <c r="C39" s="13">
        <v>3.1466253649999998</v>
      </c>
      <c r="D39" s="14">
        <v>7.5800000000000003E-6</v>
      </c>
      <c r="E39" s="13">
        <v>3.1831699999999999E-3</v>
      </c>
      <c r="F39" s="13" t="b">
        <v>1</v>
      </c>
    </row>
    <row r="40" spans="1:6" x14ac:dyDescent="0.2">
      <c r="A40" s="16" t="s">
        <v>170</v>
      </c>
      <c r="B40" s="13" t="s">
        <v>545</v>
      </c>
      <c r="C40" s="13">
        <v>3.120084222</v>
      </c>
      <c r="D40" s="14">
        <v>3.3699999999999999E-5</v>
      </c>
      <c r="E40" s="13">
        <v>3.3148169999999999E-3</v>
      </c>
      <c r="F40" s="13" t="b">
        <v>0</v>
      </c>
    </row>
    <row r="41" spans="1:6" x14ac:dyDescent="0.2">
      <c r="A41" s="16" t="s">
        <v>405</v>
      </c>
      <c r="B41" s="13" t="s">
        <v>545</v>
      </c>
      <c r="C41" s="13">
        <v>3.1115839799999998</v>
      </c>
      <c r="D41" s="14">
        <v>4.2899999999999999E-7</v>
      </c>
      <c r="E41" s="13">
        <v>3.2293650000000001E-3</v>
      </c>
      <c r="F41" s="13" t="b">
        <v>1</v>
      </c>
    </row>
    <row r="42" spans="1:6" x14ac:dyDescent="0.2">
      <c r="A42" s="16" t="s">
        <v>303</v>
      </c>
      <c r="B42" s="13" t="s">
        <v>545</v>
      </c>
      <c r="C42" s="13">
        <v>3.0929465189999998</v>
      </c>
      <c r="D42" s="13">
        <v>2.31108E-4</v>
      </c>
      <c r="E42" s="13">
        <v>1.8521639999999999E-3</v>
      </c>
      <c r="F42" s="13" t="b">
        <v>1</v>
      </c>
    </row>
    <row r="43" spans="1:6" x14ac:dyDescent="0.2">
      <c r="A43" s="16" t="s">
        <v>372</v>
      </c>
      <c r="B43" s="13" t="s">
        <v>545</v>
      </c>
      <c r="C43" s="13">
        <v>3.089917341</v>
      </c>
      <c r="D43" s="14">
        <v>2.5500000000000001E-9</v>
      </c>
      <c r="E43" s="13">
        <v>2.7439999999999999E-3</v>
      </c>
      <c r="F43" s="13" t="b">
        <v>0</v>
      </c>
    </row>
    <row r="44" spans="1:6" x14ac:dyDescent="0.2">
      <c r="A44" s="16" t="s">
        <v>322</v>
      </c>
      <c r="B44" s="13" t="s">
        <v>545</v>
      </c>
      <c r="C44" s="13">
        <v>3.088377994</v>
      </c>
      <c r="D44" s="14">
        <v>2.5000000000000001E-5</v>
      </c>
      <c r="E44" s="13">
        <v>2.4661549999999998E-3</v>
      </c>
      <c r="F44" s="13" t="b">
        <v>1</v>
      </c>
    </row>
    <row r="45" spans="1:6" x14ac:dyDescent="0.2">
      <c r="A45" s="16" t="s">
        <v>116</v>
      </c>
      <c r="B45" s="13" t="s">
        <v>545</v>
      </c>
      <c r="C45" s="13">
        <v>3.0799832199999999</v>
      </c>
      <c r="D45" s="13">
        <v>3.9719199999999999E-4</v>
      </c>
      <c r="E45" s="13">
        <v>2.3452659999999999E-3</v>
      </c>
      <c r="F45" s="13" t="b">
        <v>1</v>
      </c>
    </row>
    <row r="46" spans="1:6" x14ac:dyDescent="0.2">
      <c r="A46" s="16" t="s">
        <v>80</v>
      </c>
      <c r="B46" s="13" t="s">
        <v>545</v>
      </c>
      <c r="C46" s="13">
        <v>3.0698074590000002</v>
      </c>
      <c r="D46" s="14">
        <v>2.5500000000000001E-9</v>
      </c>
      <c r="E46" s="13">
        <v>2.5003590000000002E-3</v>
      </c>
      <c r="F46" s="13" t="b">
        <v>0</v>
      </c>
    </row>
    <row r="47" spans="1:6" x14ac:dyDescent="0.2">
      <c r="A47" s="16" t="s">
        <v>514</v>
      </c>
      <c r="B47" s="13" t="s">
        <v>545</v>
      </c>
      <c r="C47" s="13">
        <v>3.008184999</v>
      </c>
      <c r="D47" s="14">
        <v>4.0599999999999998E-5</v>
      </c>
      <c r="E47" s="13">
        <v>1.9974680000000001E-3</v>
      </c>
      <c r="F47" s="13" t="b">
        <v>1</v>
      </c>
    </row>
    <row r="48" spans="1:6" x14ac:dyDescent="0.2">
      <c r="A48" s="16" t="s">
        <v>283</v>
      </c>
      <c r="B48" s="13" t="s">
        <v>545</v>
      </c>
      <c r="C48" s="13">
        <v>2.9974820609999999</v>
      </c>
      <c r="D48" s="13">
        <v>5.2818799999999996E-4</v>
      </c>
      <c r="E48" s="13">
        <v>2.0202129999999999E-3</v>
      </c>
      <c r="F48" s="13" t="b">
        <v>0</v>
      </c>
    </row>
    <row r="49" spans="1:6" x14ac:dyDescent="0.2">
      <c r="A49" s="16" t="s">
        <v>346</v>
      </c>
      <c r="B49" s="13" t="s">
        <v>545</v>
      </c>
      <c r="C49" s="13">
        <v>2.992529835</v>
      </c>
      <c r="D49" s="14">
        <v>3.0599999999999999E-6</v>
      </c>
      <c r="E49" s="13">
        <v>1.651186E-3</v>
      </c>
      <c r="F49" s="13" t="b">
        <v>0</v>
      </c>
    </row>
    <row r="50" spans="1:6" x14ac:dyDescent="0.2">
      <c r="A50" s="16" t="s">
        <v>71</v>
      </c>
      <c r="B50" s="13" t="s">
        <v>545</v>
      </c>
      <c r="C50" s="13">
        <v>2.9834112020000001</v>
      </c>
      <c r="D50" s="13">
        <v>6.9901299999999996E-4</v>
      </c>
      <c r="E50" s="13">
        <v>1.8577859999999999E-3</v>
      </c>
      <c r="F50" s="13" t="b">
        <v>0</v>
      </c>
    </row>
    <row r="51" spans="1:6" x14ac:dyDescent="0.2">
      <c r="A51" s="16" t="s">
        <v>276</v>
      </c>
      <c r="B51" s="13" t="s">
        <v>545</v>
      </c>
      <c r="C51" s="13">
        <v>2.9534558959999999</v>
      </c>
      <c r="D51" s="14">
        <v>8.81E-5</v>
      </c>
      <c r="E51" s="13">
        <v>1.847093E-3</v>
      </c>
      <c r="F51" s="13" t="b">
        <v>0</v>
      </c>
    </row>
    <row r="52" spans="1:6" x14ac:dyDescent="0.2">
      <c r="A52" s="16" t="s">
        <v>89</v>
      </c>
      <c r="B52" s="13" t="s">
        <v>545</v>
      </c>
      <c r="C52" s="13">
        <v>2.9432339509999998</v>
      </c>
      <c r="D52" s="14">
        <v>1.5500000000000001E-5</v>
      </c>
      <c r="E52" s="13">
        <v>1.7369270000000001E-3</v>
      </c>
      <c r="F52" s="13" t="b">
        <v>1</v>
      </c>
    </row>
    <row r="53" spans="1:6" x14ac:dyDescent="0.2">
      <c r="A53" s="16" t="s">
        <v>511</v>
      </c>
      <c r="B53" s="13" t="s">
        <v>545</v>
      </c>
      <c r="C53" s="13">
        <v>2.9229061289999998</v>
      </c>
      <c r="D53" s="13">
        <v>2.0163000000000001E-4</v>
      </c>
      <c r="E53" s="13">
        <v>1.199009E-3</v>
      </c>
      <c r="F53" s="13" t="b">
        <v>1</v>
      </c>
    </row>
    <row r="54" spans="1:6" x14ac:dyDescent="0.2">
      <c r="A54" s="16" t="s">
        <v>338</v>
      </c>
      <c r="B54" s="13" t="s">
        <v>545</v>
      </c>
      <c r="C54" s="13">
        <v>2.9204660520000001</v>
      </c>
      <c r="D54" s="13">
        <v>2.5905749999999999E-3</v>
      </c>
      <c r="E54" s="13">
        <v>1.382596E-3</v>
      </c>
      <c r="F54" s="13" t="b">
        <v>1</v>
      </c>
    </row>
    <row r="55" spans="1:6" x14ac:dyDescent="0.2">
      <c r="A55" s="16" t="s">
        <v>451</v>
      </c>
      <c r="B55" s="13" t="s">
        <v>545</v>
      </c>
      <c r="C55" s="13">
        <v>2.9059731150000001</v>
      </c>
      <c r="D55" s="14">
        <v>2.5000000000000001E-5</v>
      </c>
      <c r="E55" s="13">
        <v>1.445661E-3</v>
      </c>
      <c r="F55" s="13" t="b">
        <v>1</v>
      </c>
    </row>
    <row r="56" spans="1:6" x14ac:dyDescent="0.2">
      <c r="A56" s="16" t="s">
        <v>341</v>
      </c>
      <c r="B56" s="13" t="s">
        <v>545</v>
      </c>
      <c r="C56" s="13">
        <v>2.9039907629999999</v>
      </c>
      <c r="D56" s="13">
        <v>1.5006535E-2</v>
      </c>
      <c r="E56" s="13">
        <v>1.3427269999999999E-3</v>
      </c>
      <c r="F56" s="13" t="b">
        <v>0</v>
      </c>
    </row>
    <row r="57" spans="1:6" x14ac:dyDescent="0.2">
      <c r="A57" s="16" t="s">
        <v>300</v>
      </c>
      <c r="B57" s="13" t="s">
        <v>545</v>
      </c>
      <c r="C57" s="13">
        <v>2.8879458869999999</v>
      </c>
      <c r="D57" s="14">
        <v>8.9400000000000005E-5</v>
      </c>
      <c r="E57" s="13">
        <v>1.506461E-3</v>
      </c>
      <c r="F57" s="13" t="b">
        <v>1</v>
      </c>
    </row>
    <row r="58" spans="1:6" x14ac:dyDescent="0.2">
      <c r="A58" s="16" t="s">
        <v>458</v>
      </c>
      <c r="B58" s="13" t="s">
        <v>545</v>
      </c>
      <c r="C58" s="13">
        <v>2.885769926</v>
      </c>
      <c r="D58" s="13">
        <v>1.8666399999999999E-4</v>
      </c>
      <c r="E58" s="13">
        <v>1.1978119999999999E-3</v>
      </c>
      <c r="F58" s="13" t="b">
        <v>1</v>
      </c>
    </row>
    <row r="59" spans="1:6" x14ac:dyDescent="0.2">
      <c r="A59" s="16" t="s">
        <v>415</v>
      </c>
      <c r="B59" s="13" t="s">
        <v>545</v>
      </c>
      <c r="C59" s="13">
        <v>2.8833663839999999</v>
      </c>
      <c r="D59" s="14">
        <v>9.6100000000000005E-5</v>
      </c>
      <c r="E59" s="13">
        <v>1.5638900000000001E-3</v>
      </c>
      <c r="F59" s="13" t="b">
        <v>0</v>
      </c>
    </row>
    <row r="60" spans="1:6" x14ac:dyDescent="0.2">
      <c r="A60" s="16" t="s">
        <v>130</v>
      </c>
      <c r="B60" s="13" t="s">
        <v>545</v>
      </c>
      <c r="C60" s="13">
        <v>2.877604271</v>
      </c>
      <c r="D60" s="13">
        <v>1.8245189999999999E-3</v>
      </c>
      <c r="E60" s="13">
        <v>1.165091E-3</v>
      </c>
      <c r="F60" s="13" t="b">
        <v>1</v>
      </c>
    </row>
    <row r="61" spans="1:6" x14ac:dyDescent="0.2">
      <c r="A61" s="16" t="s">
        <v>45</v>
      </c>
      <c r="B61" s="13" t="s">
        <v>545</v>
      </c>
      <c r="C61" s="13">
        <v>2.8673426169999998</v>
      </c>
      <c r="D61" s="13">
        <v>8.1733800000000003E-4</v>
      </c>
      <c r="E61" s="13">
        <v>1.1939120000000001E-3</v>
      </c>
      <c r="F61" s="13" t="b">
        <v>0</v>
      </c>
    </row>
    <row r="62" spans="1:6" x14ac:dyDescent="0.2">
      <c r="A62" s="16" t="s">
        <v>160</v>
      </c>
      <c r="B62" s="13" t="s">
        <v>545</v>
      </c>
      <c r="C62" s="13">
        <v>2.8626954050000002</v>
      </c>
      <c r="D62" s="13">
        <v>5.6088000000000004E-4</v>
      </c>
      <c r="E62" s="13">
        <v>1.2905620000000001E-3</v>
      </c>
      <c r="F62" s="13" t="b">
        <v>0</v>
      </c>
    </row>
    <row r="63" spans="1:6" x14ac:dyDescent="0.2">
      <c r="A63" s="16" t="s">
        <v>185</v>
      </c>
      <c r="B63" s="13" t="s">
        <v>545</v>
      </c>
      <c r="C63" s="13">
        <v>2.855824358</v>
      </c>
      <c r="D63" s="13">
        <v>3.8223430000000002E-3</v>
      </c>
      <c r="E63" s="13">
        <v>1.1262850000000001E-3</v>
      </c>
      <c r="F63" s="13" t="b">
        <v>1</v>
      </c>
    </row>
    <row r="64" spans="1:6" x14ac:dyDescent="0.2">
      <c r="A64" s="16" t="s">
        <v>432</v>
      </c>
      <c r="B64" s="13" t="s">
        <v>545</v>
      </c>
      <c r="C64" s="13">
        <v>2.8524509939999998</v>
      </c>
      <c r="D64" s="13">
        <v>3.86933E-4</v>
      </c>
      <c r="E64" s="13">
        <v>1.205465E-3</v>
      </c>
      <c r="F64" s="13" t="b">
        <v>0</v>
      </c>
    </row>
    <row r="65" spans="1:6" x14ac:dyDescent="0.2">
      <c r="A65" s="16" t="s">
        <v>320</v>
      </c>
      <c r="B65" s="13" t="s">
        <v>545</v>
      </c>
      <c r="C65" s="13">
        <v>2.812560881</v>
      </c>
      <c r="D65" s="14">
        <v>1.9199999999999999E-5</v>
      </c>
      <c r="E65" s="13">
        <v>1.5245829999999999E-3</v>
      </c>
      <c r="F65" s="13" t="b">
        <v>1</v>
      </c>
    </row>
    <row r="66" spans="1:6" x14ac:dyDescent="0.2">
      <c r="A66" s="16" t="s">
        <v>244</v>
      </c>
      <c r="B66" s="13" t="s">
        <v>545</v>
      </c>
      <c r="C66" s="13">
        <v>2.8072134530000001</v>
      </c>
      <c r="D66" s="13">
        <v>2.2728499999999999E-3</v>
      </c>
      <c r="E66" s="13">
        <v>1.1066069999999999E-3</v>
      </c>
      <c r="F66" s="13" t="b">
        <v>1</v>
      </c>
    </row>
    <row r="67" spans="1:6" x14ac:dyDescent="0.2">
      <c r="A67" s="16" t="s">
        <v>285</v>
      </c>
      <c r="B67" s="13" t="s">
        <v>545</v>
      </c>
      <c r="C67" s="13">
        <v>2.7940784760000001</v>
      </c>
      <c r="D67" s="13">
        <v>2.62477E-4</v>
      </c>
      <c r="E67" s="13">
        <v>9.0010800000000005E-4</v>
      </c>
      <c r="F67" s="13" t="b">
        <v>1</v>
      </c>
    </row>
    <row r="68" spans="1:6" x14ac:dyDescent="0.2">
      <c r="A68" s="16" t="s">
        <v>490</v>
      </c>
      <c r="B68" s="13" t="s">
        <v>545</v>
      </c>
      <c r="C68" s="13">
        <v>2.7680439899999998</v>
      </c>
      <c r="D68" s="13">
        <v>3.4783710000000001E-3</v>
      </c>
      <c r="E68" s="13">
        <v>9.08127E-4</v>
      </c>
      <c r="F68" s="13" t="b">
        <v>1</v>
      </c>
    </row>
    <row r="69" spans="1:6" x14ac:dyDescent="0.2">
      <c r="A69" s="16" t="s">
        <v>542</v>
      </c>
      <c r="B69" s="13" t="s">
        <v>545</v>
      </c>
      <c r="C69" s="13">
        <v>2.7555029580000001</v>
      </c>
      <c r="D69" s="13">
        <v>5.2367159999999998E-3</v>
      </c>
      <c r="E69" s="13">
        <v>9.5910899999999998E-4</v>
      </c>
      <c r="F69" s="13" t="b">
        <v>0</v>
      </c>
    </row>
    <row r="70" spans="1:6" x14ac:dyDescent="0.2">
      <c r="A70" s="16" t="s">
        <v>362</v>
      </c>
      <c r="B70" s="13" t="s">
        <v>545</v>
      </c>
      <c r="C70" s="13">
        <v>2.7445279170000001</v>
      </c>
      <c r="D70" s="13">
        <v>3.69608E-4</v>
      </c>
      <c r="E70" s="13">
        <v>1.3287220000000001E-3</v>
      </c>
      <c r="F70" s="13" t="b">
        <v>1</v>
      </c>
    </row>
    <row r="71" spans="1:6" x14ac:dyDescent="0.2">
      <c r="A71" s="16" t="s">
        <v>336</v>
      </c>
      <c r="B71" s="13" t="s">
        <v>545</v>
      </c>
      <c r="C71" s="13">
        <v>2.7382338939999999</v>
      </c>
      <c r="D71" s="13">
        <v>3.9719199999999999E-4</v>
      </c>
      <c r="E71" s="13">
        <v>1.100263E-3</v>
      </c>
      <c r="F71" s="13" t="b">
        <v>0</v>
      </c>
    </row>
    <row r="72" spans="1:6" x14ac:dyDescent="0.2">
      <c r="A72" s="16" t="s">
        <v>337</v>
      </c>
      <c r="B72" s="13" t="s">
        <v>545</v>
      </c>
      <c r="C72" s="13">
        <v>2.7349353769999998</v>
      </c>
      <c r="D72" s="13">
        <v>5.6166360000000004E-3</v>
      </c>
      <c r="E72" s="13">
        <v>1.084008E-3</v>
      </c>
      <c r="F72" s="13" t="b">
        <v>1</v>
      </c>
    </row>
    <row r="73" spans="1:6" x14ac:dyDescent="0.2">
      <c r="A73" s="16" t="s">
        <v>327</v>
      </c>
      <c r="B73" s="13" t="s">
        <v>545</v>
      </c>
      <c r="C73" s="13">
        <v>2.7075093020000001</v>
      </c>
      <c r="D73" s="13">
        <v>2.0635599999999999E-4</v>
      </c>
      <c r="E73" s="13">
        <v>1.088873E-3</v>
      </c>
      <c r="F73" s="13" t="b">
        <v>0</v>
      </c>
    </row>
    <row r="74" spans="1:6" x14ac:dyDescent="0.2">
      <c r="A74" s="16" t="s">
        <v>195</v>
      </c>
      <c r="B74" s="13" t="s">
        <v>545</v>
      </c>
      <c r="C74" s="13">
        <v>2.6967955840000002</v>
      </c>
      <c r="D74" s="14">
        <v>6.97E-5</v>
      </c>
      <c r="E74" s="13">
        <v>1.2634499999999999E-3</v>
      </c>
      <c r="F74" s="13" t="b">
        <v>1</v>
      </c>
    </row>
    <row r="75" spans="1:6" x14ac:dyDescent="0.2">
      <c r="A75" s="16" t="s">
        <v>146</v>
      </c>
      <c r="B75" s="13" t="s">
        <v>545</v>
      </c>
      <c r="C75" s="13">
        <v>2.666265267</v>
      </c>
      <c r="D75" s="13">
        <v>3.69608E-4</v>
      </c>
      <c r="E75" s="13">
        <v>7.1827399999999997E-4</v>
      </c>
      <c r="F75" s="13" t="b">
        <v>1</v>
      </c>
    </row>
    <row r="76" spans="1:6" x14ac:dyDescent="0.2">
      <c r="A76" s="16" t="s">
        <v>117</v>
      </c>
      <c r="B76" s="13" t="s">
        <v>545</v>
      </c>
      <c r="C76" s="13">
        <v>2.663632921</v>
      </c>
      <c r="D76" s="13">
        <v>7.0541600000000005E-4</v>
      </c>
      <c r="E76" s="13">
        <v>9.0944099999999998E-4</v>
      </c>
      <c r="F76" s="13" t="b">
        <v>1</v>
      </c>
    </row>
    <row r="77" spans="1:6" x14ac:dyDescent="0.2">
      <c r="A77" s="16" t="s">
        <v>115</v>
      </c>
      <c r="B77" s="13" t="s">
        <v>545</v>
      </c>
      <c r="C77" s="13">
        <v>2.640652818</v>
      </c>
      <c r="D77" s="13">
        <v>7.0541600000000005E-4</v>
      </c>
      <c r="E77" s="13">
        <v>7.7242200000000004E-4</v>
      </c>
      <c r="F77" s="13" t="b">
        <v>1</v>
      </c>
    </row>
    <row r="78" spans="1:6" x14ac:dyDescent="0.2">
      <c r="A78" s="16" t="s">
        <v>95</v>
      </c>
      <c r="B78" s="13" t="s">
        <v>545</v>
      </c>
      <c r="C78" s="13">
        <v>2.6383193999999999</v>
      </c>
      <c r="D78" s="13">
        <v>8.6352559999999991E-3</v>
      </c>
      <c r="E78" s="13">
        <v>8.1687000000000003E-4</v>
      </c>
      <c r="F78" s="13" t="b">
        <v>1</v>
      </c>
    </row>
    <row r="79" spans="1:6" x14ac:dyDescent="0.2">
      <c r="A79" s="16" t="s">
        <v>452</v>
      </c>
      <c r="B79" s="13" t="s">
        <v>545</v>
      </c>
      <c r="C79" s="13">
        <v>2.6158660180000002</v>
      </c>
      <c r="D79" s="13">
        <v>6.9901299999999996E-4</v>
      </c>
      <c r="E79" s="13">
        <v>7.5938199999999996E-4</v>
      </c>
      <c r="F79" s="13" t="b">
        <v>1</v>
      </c>
    </row>
    <row r="80" spans="1:6" x14ac:dyDescent="0.2">
      <c r="A80" s="16" t="s">
        <v>370</v>
      </c>
      <c r="B80" s="13" t="s">
        <v>545</v>
      </c>
      <c r="C80" s="13">
        <v>2.6020950190000001</v>
      </c>
      <c r="D80" s="13">
        <v>2.2295018E-2</v>
      </c>
      <c r="E80" s="13">
        <v>7.7531400000000004E-4</v>
      </c>
      <c r="F80" s="13" t="b">
        <v>1</v>
      </c>
    </row>
    <row r="81" spans="1:6" x14ac:dyDescent="0.2">
      <c r="A81" s="16" t="s">
        <v>282</v>
      </c>
      <c r="B81" s="13" t="s">
        <v>545</v>
      </c>
      <c r="C81" s="13">
        <v>2.5987840420000001</v>
      </c>
      <c r="D81" s="13">
        <v>4.7172673999999998E-2</v>
      </c>
      <c r="E81" s="13">
        <v>6.17039E-4</v>
      </c>
      <c r="F81" s="13" t="b">
        <v>0</v>
      </c>
    </row>
    <row r="82" spans="1:6" x14ac:dyDescent="0.2">
      <c r="A82" s="16" t="s">
        <v>56</v>
      </c>
      <c r="B82" s="13" t="s">
        <v>545</v>
      </c>
      <c r="C82" s="13">
        <v>2.5970353730000002</v>
      </c>
      <c r="D82" s="14">
        <v>2.0600000000000002E-6</v>
      </c>
      <c r="E82" s="13">
        <v>7.9673199999999997E-4</v>
      </c>
      <c r="F82" s="13" t="b">
        <v>0</v>
      </c>
    </row>
    <row r="83" spans="1:6" x14ac:dyDescent="0.2">
      <c r="A83" s="16" t="s">
        <v>499</v>
      </c>
      <c r="B83" s="13" t="s">
        <v>545</v>
      </c>
      <c r="C83" s="13">
        <v>2.5894123429999998</v>
      </c>
      <c r="D83" s="13">
        <v>9.8590799999999997E-4</v>
      </c>
      <c r="E83" s="13">
        <v>7.5552599999999996E-4</v>
      </c>
      <c r="F83" s="13" t="b">
        <v>1</v>
      </c>
    </row>
    <row r="84" spans="1:6" x14ac:dyDescent="0.2">
      <c r="A84" s="16" t="s">
        <v>83</v>
      </c>
      <c r="B84" s="13" t="s">
        <v>545</v>
      </c>
      <c r="C84" s="13">
        <v>2.5889566300000002</v>
      </c>
      <c r="D84" s="13">
        <v>9.7127300000000004E-4</v>
      </c>
      <c r="E84" s="13">
        <v>8.1554700000000002E-4</v>
      </c>
      <c r="F84" s="13" t="b">
        <v>1</v>
      </c>
    </row>
    <row r="85" spans="1:6" x14ac:dyDescent="0.2">
      <c r="A85" s="16" t="s">
        <v>308</v>
      </c>
      <c r="B85" s="13" t="s">
        <v>545</v>
      </c>
      <c r="C85" s="13">
        <v>2.5545866880000001</v>
      </c>
      <c r="D85" s="13">
        <v>4.0365967000000003E-2</v>
      </c>
      <c r="E85" s="13">
        <v>7.0463299999999997E-4</v>
      </c>
      <c r="F85" s="13" t="b">
        <v>1</v>
      </c>
    </row>
    <row r="86" spans="1:6" x14ac:dyDescent="0.2">
      <c r="A86" s="16" t="s">
        <v>151</v>
      </c>
      <c r="B86" s="13" t="s">
        <v>545</v>
      </c>
      <c r="C86" s="13">
        <v>2.5509454530000002</v>
      </c>
      <c r="D86" s="13">
        <v>5.82823E-4</v>
      </c>
      <c r="E86" s="13">
        <v>7.3990099999999995E-4</v>
      </c>
      <c r="F86" s="13" t="b">
        <v>0</v>
      </c>
    </row>
    <row r="87" spans="1:6" x14ac:dyDescent="0.2">
      <c r="A87" s="16" t="s">
        <v>492</v>
      </c>
      <c r="B87" s="13" t="s">
        <v>545</v>
      </c>
      <c r="C87" s="13">
        <v>2.5446980090000002</v>
      </c>
      <c r="D87" s="14">
        <v>6.8700000000000003E-6</v>
      </c>
      <c r="E87" s="13">
        <v>9.1917699999999997E-4</v>
      </c>
      <c r="F87" s="13" t="b">
        <v>0</v>
      </c>
    </row>
    <row r="88" spans="1:6" x14ac:dyDescent="0.2">
      <c r="A88" s="16" t="s">
        <v>376</v>
      </c>
      <c r="B88" s="13" t="s">
        <v>545</v>
      </c>
      <c r="C88" s="13">
        <v>2.5401497150000001</v>
      </c>
      <c r="D88" s="13">
        <v>1.2685820000000001E-3</v>
      </c>
      <c r="E88" s="13">
        <v>5.3985000000000003E-4</v>
      </c>
      <c r="F88" s="13" t="b">
        <v>0</v>
      </c>
    </row>
    <row r="89" spans="1:6" x14ac:dyDescent="0.2">
      <c r="A89" s="16" t="s">
        <v>105</v>
      </c>
      <c r="B89" s="13" t="s">
        <v>545</v>
      </c>
      <c r="C89" s="13">
        <v>2.5290999699999999</v>
      </c>
      <c r="D89" s="13">
        <v>1.021922E-3</v>
      </c>
      <c r="E89" s="13">
        <v>6.8571599999999995E-4</v>
      </c>
      <c r="F89" s="13" t="b">
        <v>1</v>
      </c>
    </row>
    <row r="90" spans="1:6" x14ac:dyDescent="0.2">
      <c r="A90" s="16" t="s">
        <v>201</v>
      </c>
      <c r="B90" s="13" t="s">
        <v>545</v>
      </c>
      <c r="C90" s="13">
        <v>2.5122587790000002</v>
      </c>
      <c r="D90" s="13">
        <v>5.245085E-3</v>
      </c>
      <c r="E90" s="13">
        <v>6.9659400000000003E-4</v>
      </c>
      <c r="F90" s="13" t="b">
        <v>1</v>
      </c>
    </row>
    <row r="91" spans="1:6" x14ac:dyDescent="0.2">
      <c r="A91" s="16" t="s">
        <v>357</v>
      </c>
      <c r="B91" s="13" t="s">
        <v>545</v>
      </c>
      <c r="C91" s="13">
        <v>2.4988778389999999</v>
      </c>
      <c r="D91" s="13">
        <v>1.5006535E-2</v>
      </c>
      <c r="E91" s="13">
        <v>3.4537599999999999E-4</v>
      </c>
      <c r="F91" s="13" t="b">
        <v>1</v>
      </c>
    </row>
    <row r="92" spans="1:6" x14ac:dyDescent="0.2">
      <c r="A92" s="16" t="s">
        <v>176</v>
      </c>
      <c r="B92" s="13" t="s">
        <v>545</v>
      </c>
      <c r="C92" s="13">
        <v>2.493411504</v>
      </c>
      <c r="D92" s="13">
        <v>6.3759639999999996E-3</v>
      </c>
      <c r="E92" s="13">
        <v>4.6339999999999999E-4</v>
      </c>
      <c r="F92" s="13" t="b">
        <v>0</v>
      </c>
    </row>
    <row r="93" spans="1:6" x14ac:dyDescent="0.2">
      <c r="A93" s="16" t="s">
        <v>96</v>
      </c>
      <c r="B93" s="13" t="s">
        <v>545</v>
      </c>
      <c r="C93" s="13">
        <v>2.4891223349999998</v>
      </c>
      <c r="D93" s="14">
        <v>1.27E-5</v>
      </c>
      <c r="E93" s="13">
        <v>7.0848099999999995E-4</v>
      </c>
      <c r="F93" s="13" t="b">
        <v>0</v>
      </c>
    </row>
    <row r="94" spans="1:6" x14ac:dyDescent="0.2">
      <c r="A94" s="16" t="s">
        <v>382</v>
      </c>
      <c r="B94" s="13" t="s">
        <v>545</v>
      </c>
      <c r="C94" s="13">
        <v>2.4890463020000002</v>
      </c>
      <c r="D94" s="13">
        <v>1.2130439999999999E-3</v>
      </c>
      <c r="E94" s="13">
        <v>6.0402700000000004E-4</v>
      </c>
      <c r="F94" s="13" t="b">
        <v>1</v>
      </c>
    </row>
    <row r="95" spans="1:6" x14ac:dyDescent="0.2">
      <c r="A95" s="16" t="s">
        <v>57</v>
      </c>
      <c r="B95" s="13" t="s">
        <v>545</v>
      </c>
      <c r="C95" s="13">
        <v>2.4772471999999999</v>
      </c>
      <c r="D95" s="13">
        <v>9.7769700000000003E-4</v>
      </c>
      <c r="E95" s="13">
        <v>6.4421699999999999E-4</v>
      </c>
      <c r="F95" s="13" t="b">
        <v>1</v>
      </c>
    </row>
    <row r="96" spans="1:6" x14ac:dyDescent="0.2">
      <c r="A96" s="16" t="s">
        <v>275</v>
      </c>
      <c r="B96" s="13" t="s">
        <v>545</v>
      </c>
      <c r="C96" s="13">
        <v>2.4706332770000001</v>
      </c>
      <c r="D96" s="13">
        <v>1.060999E-3</v>
      </c>
      <c r="E96" s="13">
        <v>5.2346499999999998E-4</v>
      </c>
      <c r="F96" s="13" t="b">
        <v>1</v>
      </c>
    </row>
    <row r="97" spans="1:6" x14ac:dyDescent="0.2">
      <c r="A97" s="16" t="s">
        <v>36</v>
      </c>
      <c r="B97" s="13" t="s">
        <v>545</v>
      </c>
      <c r="C97" s="13">
        <v>2.4664187580000001</v>
      </c>
      <c r="D97" s="13">
        <v>5.6166360000000004E-3</v>
      </c>
      <c r="E97" s="13">
        <v>5.7391500000000004E-4</v>
      </c>
      <c r="F97" s="13" t="b">
        <v>1</v>
      </c>
    </row>
    <row r="98" spans="1:6" x14ac:dyDescent="0.2">
      <c r="A98" s="16" t="s">
        <v>521</v>
      </c>
      <c r="B98" s="13" t="s">
        <v>545</v>
      </c>
      <c r="C98" s="13">
        <v>2.4582843510000001</v>
      </c>
      <c r="D98" s="13">
        <v>4.8998499999999996E-4</v>
      </c>
      <c r="E98" s="13">
        <v>4.9254500000000005E-4</v>
      </c>
      <c r="F98" s="13" t="b">
        <v>1</v>
      </c>
    </row>
    <row r="99" spans="1:6" x14ac:dyDescent="0.2">
      <c r="A99" s="16" t="s">
        <v>114</v>
      </c>
      <c r="B99" s="13" t="s">
        <v>545</v>
      </c>
      <c r="C99" s="13">
        <v>2.4475165400000001</v>
      </c>
      <c r="D99" s="13">
        <v>3.0719173999999998E-2</v>
      </c>
      <c r="E99" s="13">
        <v>4.9798400000000004E-4</v>
      </c>
      <c r="F99" s="13" t="b">
        <v>1</v>
      </c>
    </row>
    <row r="100" spans="1:6" x14ac:dyDescent="0.2">
      <c r="A100" s="16" t="s">
        <v>296</v>
      </c>
      <c r="B100" s="13" t="s">
        <v>545</v>
      </c>
      <c r="C100" s="13">
        <v>2.427855444</v>
      </c>
      <c r="D100" s="13">
        <v>1.3127379999999999E-2</v>
      </c>
      <c r="E100" s="13">
        <v>5.3132899999999998E-4</v>
      </c>
      <c r="F100" s="13" t="b">
        <v>0</v>
      </c>
    </row>
    <row r="101" spans="1:6" x14ac:dyDescent="0.2">
      <c r="A101" s="16" t="s">
        <v>535</v>
      </c>
      <c r="B101" s="13" t="s">
        <v>545</v>
      </c>
      <c r="C101" s="13">
        <v>2.4065924930000002</v>
      </c>
      <c r="D101" s="13">
        <v>6.9901299999999996E-4</v>
      </c>
      <c r="E101" s="13">
        <v>5.3905499999999998E-4</v>
      </c>
      <c r="F101" s="13" t="b">
        <v>0</v>
      </c>
    </row>
    <row r="102" spans="1:6" x14ac:dyDescent="0.2">
      <c r="A102" s="16" t="s">
        <v>240</v>
      </c>
      <c r="B102" s="13" t="s">
        <v>545</v>
      </c>
      <c r="C102" s="13">
        <v>2.4021142090000001</v>
      </c>
      <c r="D102" s="13">
        <v>1.4207348E-2</v>
      </c>
      <c r="E102" s="13">
        <v>4.6130500000000002E-4</v>
      </c>
      <c r="F102" s="13" t="b">
        <v>1</v>
      </c>
    </row>
    <row r="103" spans="1:6" x14ac:dyDescent="0.2">
      <c r="A103" s="16" t="s">
        <v>504</v>
      </c>
      <c r="B103" s="13" t="s">
        <v>545</v>
      </c>
      <c r="C103" s="13">
        <v>2.4020719769999999</v>
      </c>
      <c r="D103" s="13">
        <v>1.09336E-2</v>
      </c>
      <c r="E103" s="13">
        <v>4.7503699999999999E-4</v>
      </c>
      <c r="F103" s="13" t="b">
        <v>0</v>
      </c>
    </row>
    <row r="104" spans="1:6" x14ac:dyDescent="0.2">
      <c r="A104" s="16" t="s">
        <v>141</v>
      </c>
      <c r="B104" s="13" t="s">
        <v>545</v>
      </c>
      <c r="C104" s="13">
        <v>2.3924058819999998</v>
      </c>
      <c r="D104" s="13">
        <v>3.1556299999999999E-4</v>
      </c>
      <c r="E104" s="13">
        <v>5.9336299999999996E-4</v>
      </c>
      <c r="F104" s="13" t="b">
        <v>1</v>
      </c>
    </row>
    <row r="105" spans="1:6" x14ac:dyDescent="0.2">
      <c r="A105" s="16" t="s">
        <v>371</v>
      </c>
      <c r="B105" s="13" t="s">
        <v>545</v>
      </c>
      <c r="C105" s="13">
        <v>2.3792556130000002</v>
      </c>
      <c r="D105" s="13">
        <v>4.3045928999999997E-2</v>
      </c>
      <c r="E105" s="13">
        <v>4.2849499999999998E-4</v>
      </c>
      <c r="F105" s="13" t="b">
        <v>1</v>
      </c>
    </row>
    <row r="106" spans="1:6" x14ac:dyDescent="0.2">
      <c r="A106" s="16" t="s">
        <v>31</v>
      </c>
      <c r="B106" s="13" t="s">
        <v>545</v>
      </c>
      <c r="C106" s="13">
        <v>2.3660512389999999</v>
      </c>
      <c r="D106" s="13">
        <v>4.1842382999999997E-2</v>
      </c>
      <c r="E106" s="13">
        <v>3.0837699999999998E-4</v>
      </c>
      <c r="F106" s="13" t="b">
        <v>1</v>
      </c>
    </row>
    <row r="107" spans="1:6" x14ac:dyDescent="0.2">
      <c r="A107" s="16" t="s">
        <v>373</v>
      </c>
      <c r="B107" s="13" t="s">
        <v>545</v>
      </c>
      <c r="C107" s="13">
        <v>2.357250209</v>
      </c>
      <c r="D107" s="14">
        <v>7.5099999999999996E-5</v>
      </c>
      <c r="E107" s="13">
        <v>5.4096099999999996E-4</v>
      </c>
      <c r="F107" s="13" t="b">
        <v>1</v>
      </c>
    </row>
    <row r="108" spans="1:6" x14ac:dyDescent="0.2">
      <c r="A108" s="16" t="s">
        <v>284</v>
      </c>
      <c r="B108" s="13" t="s">
        <v>545</v>
      </c>
      <c r="C108" s="13">
        <v>2.306393592</v>
      </c>
      <c r="D108" s="13">
        <v>1.2130439999999999E-3</v>
      </c>
      <c r="E108" s="13">
        <v>5.0773799999999998E-4</v>
      </c>
      <c r="F108" s="13" t="b">
        <v>1</v>
      </c>
    </row>
    <row r="109" spans="1:6" x14ac:dyDescent="0.2">
      <c r="A109" s="16" t="s">
        <v>208</v>
      </c>
      <c r="B109" s="13" t="s">
        <v>545</v>
      </c>
      <c r="C109" s="13">
        <v>2.2910038089999998</v>
      </c>
      <c r="D109" s="13">
        <v>3.0719173999999998E-2</v>
      </c>
      <c r="E109" s="13">
        <v>4.9467100000000002E-4</v>
      </c>
      <c r="F109" s="13" t="b">
        <v>0</v>
      </c>
    </row>
    <row r="110" spans="1:6" x14ac:dyDescent="0.2">
      <c r="A110" s="16" t="s">
        <v>416</v>
      </c>
      <c r="B110" s="13" t="s">
        <v>545</v>
      </c>
      <c r="C110" s="13">
        <v>2.2777145249999999</v>
      </c>
      <c r="D110" s="13">
        <v>1.2130439999999999E-3</v>
      </c>
      <c r="E110" s="13">
        <v>5.4504300000000005E-4</v>
      </c>
      <c r="F110" s="13" t="b">
        <v>1</v>
      </c>
    </row>
    <row r="111" spans="1:6" x14ac:dyDescent="0.2">
      <c r="A111" s="16" t="s">
        <v>133</v>
      </c>
      <c r="B111" s="13" t="s">
        <v>545</v>
      </c>
      <c r="C111" s="13">
        <v>2.2734486710000001</v>
      </c>
      <c r="D111" s="13">
        <v>2.2301841999999999E-2</v>
      </c>
      <c r="E111" s="13">
        <v>4.0895900000000003E-4</v>
      </c>
      <c r="F111" s="13" t="b">
        <v>1</v>
      </c>
    </row>
    <row r="112" spans="1:6" x14ac:dyDescent="0.2">
      <c r="A112" s="16" t="s">
        <v>523</v>
      </c>
      <c r="B112" s="13" t="s">
        <v>545</v>
      </c>
      <c r="C112" s="13">
        <v>2.2359010989999999</v>
      </c>
      <c r="D112" s="13">
        <v>2.9184979E-2</v>
      </c>
      <c r="E112" s="13">
        <v>3.4325700000000002E-4</v>
      </c>
      <c r="F112" s="13" t="b">
        <v>0</v>
      </c>
    </row>
    <row r="113" spans="1:6" x14ac:dyDescent="0.2">
      <c r="A113" s="16" t="s">
        <v>334</v>
      </c>
      <c r="B113" s="13" t="s">
        <v>545</v>
      </c>
      <c r="C113" s="13">
        <v>2.235037975</v>
      </c>
      <c r="D113" s="13">
        <v>4.7172673999999998E-2</v>
      </c>
      <c r="E113" s="13">
        <v>3.7440200000000002E-4</v>
      </c>
      <c r="F113" s="13" t="b">
        <v>1</v>
      </c>
    </row>
    <row r="114" spans="1:6" x14ac:dyDescent="0.2">
      <c r="A114" s="16" t="s">
        <v>153</v>
      </c>
      <c r="B114" s="13" t="s">
        <v>545</v>
      </c>
      <c r="C114" s="13">
        <v>2.2289382670000002</v>
      </c>
      <c r="D114" s="13">
        <v>2.9402549E-2</v>
      </c>
      <c r="E114" s="13">
        <v>3.8034899999999999E-4</v>
      </c>
      <c r="F114" s="13" t="b">
        <v>0</v>
      </c>
    </row>
    <row r="115" spans="1:6" x14ac:dyDescent="0.2">
      <c r="A115" s="16" t="s">
        <v>444</v>
      </c>
      <c r="B115" s="13" t="s">
        <v>545</v>
      </c>
      <c r="C115" s="13">
        <v>2.2032669679999999</v>
      </c>
      <c r="D115" s="13">
        <v>5.4463300000000001E-3</v>
      </c>
      <c r="E115" s="13">
        <v>3.0019299999999998E-4</v>
      </c>
      <c r="F115" s="13" t="b">
        <v>0</v>
      </c>
    </row>
    <row r="116" spans="1:6" x14ac:dyDescent="0.2">
      <c r="A116" s="16" t="s">
        <v>330</v>
      </c>
      <c r="B116" s="13" t="s">
        <v>545</v>
      </c>
      <c r="C116" s="13">
        <v>2.1902486099999998</v>
      </c>
      <c r="D116" s="13">
        <v>1.4428421E-2</v>
      </c>
      <c r="E116" s="13">
        <v>2.9317699999999999E-4</v>
      </c>
      <c r="F116" s="13" t="b">
        <v>0</v>
      </c>
    </row>
    <row r="117" spans="1:6" x14ac:dyDescent="0.2">
      <c r="A117" s="16" t="s">
        <v>134</v>
      </c>
      <c r="B117" s="13" t="s">
        <v>545</v>
      </c>
      <c r="C117" s="13">
        <v>2.176150636</v>
      </c>
      <c r="D117" s="13">
        <v>1.2130439999999999E-3</v>
      </c>
      <c r="E117" s="13">
        <v>4.1934200000000001E-4</v>
      </c>
      <c r="F117" s="13" t="b">
        <v>0</v>
      </c>
    </row>
    <row r="118" spans="1:6" x14ac:dyDescent="0.2">
      <c r="A118" s="16" t="s">
        <v>507</v>
      </c>
      <c r="B118" s="13" t="s">
        <v>545</v>
      </c>
      <c r="C118" s="13">
        <v>2.167419115</v>
      </c>
      <c r="D118" s="13">
        <v>4.7172673999999998E-2</v>
      </c>
      <c r="E118" s="13">
        <v>3.7892200000000002E-4</v>
      </c>
      <c r="F118" s="13" t="b">
        <v>1</v>
      </c>
    </row>
    <row r="119" spans="1:6" x14ac:dyDescent="0.2">
      <c r="A119" s="16" t="s">
        <v>314</v>
      </c>
      <c r="B119" s="13" t="s">
        <v>545</v>
      </c>
      <c r="C119" s="13">
        <v>2.1590682449999998</v>
      </c>
      <c r="D119" s="13">
        <v>2.0756396E-2</v>
      </c>
      <c r="E119" s="13">
        <v>3.1625700000000002E-4</v>
      </c>
      <c r="F119" s="13" t="b">
        <v>1</v>
      </c>
    </row>
    <row r="120" spans="1:6" x14ac:dyDescent="0.2">
      <c r="A120" s="16" t="s">
        <v>122</v>
      </c>
      <c r="B120" s="13" t="s">
        <v>545</v>
      </c>
      <c r="C120" s="13">
        <v>2.1401939059999999</v>
      </c>
      <c r="D120" s="13">
        <v>3.0492650999999999E-2</v>
      </c>
      <c r="E120" s="13">
        <v>3.0088400000000001E-4</v>
      </c>
      <c r="F120" s="13" t="b">
        <v>1</v>
      </c>
    </row>
    <row r="121" spans="1:6" x14ac:dyDescent="0.2">
      <c r="A121" s="16" t="s">
        <v>182</v>
      </c>
      <c r="B121" s="13" t="s">
        <v>545</v>
      </c>
      <c r="C121" s="13">
        <v>2.121266511</v>
      </c>
      <c r="D121" s="13">
        <v>2.4283053999999998E-2</v>
      </c>
      <c r="E121" s="13">
        <v>1.7774800000000001E-4</v>
      </c>
      <c r="F121" s="13" t="b">
        <v>1</v>
      </c>
    </row>
    <row r="122" spans="1:6" x14ac:dyDescent="0.2">
      <c r="A122" s="16" t="s">
        <v>441</v>
      </c>
      <c r="B122" s="13" t="s">
        <v>545</v>
      </c>
      <c r="C122" s="13">
        <v>2.095570189</v>
      </c>
      <c r="D122" s="13">
        <v>4.7172673999999998E-2</v>
      </c>
      <c r="E122" s="13">
        <v>2.3533000000000001E-4</v>
      </c>
      <c r="F122" s="13" t="b">
        <v>1</v>
      </c>
    </row>
    <row r="123" spans="1:6" x14ac:dyDescent="0.2">
      <c r="A123" s="16" t="s">
        <v>216</v>
      </c>
      <c r="B123" s="13" t="s">
        <v>545</v>
      </c>
      <c r="C123" s="13">
        <v>2.0842548359999999</v>
      </c>
      <c r="D123" s="13">
        <v>2.4509350999999999E-2</v>
      </c>
      <c r="E123" s="13">
        <v>2.0830800000000001E-4</v>
      </c>
      <c r="F123" s="13" t="b">
        <v>1</v>
      </c>
    </row>
    <row r="124" spans="1:6" x14ac:dyDescent="0.2">
      <c r="A124" s="16" t="s">
        <v>335</v>
      </c>
      <c r="B124" s="13" t="s">
        <v>545</v>
      </c>
      <c r="C124" s="13">
        <v>2.065984383</v>
      </c>
      <c r="D124" s="13">
        <v>3.2393040000000001E-3</v>
      </c>
      <c r="E124" s="13">
        <v>2.5230800000000002E-4</v>
      </c>
      <c r="F124" s="13" t="b">
        <v>1</v>
      </c>
    </row>
    <row r="125" spans="1:6" x14ac:dyDescent="0.2">
      <c r="A125" s="16" t="s">
        <v>162</v>
      </c>
      <c r="B125" s="13" t="s">
        <v>545</v>
      </c>
      <c r="C125" s="13">
        <v>2.0476211009999998</v>
      </c>
      <c r="D125" s="13">
        <v>3.0492650999999999E-2</v>
      </c>
      <c r="E125" s="13">
        <v>2.2738000000000001E-4</v>
      </c>
      <c r="F125" s="13" t="b">
        <v>1</v>
      </c>
    </row>
    <row r="126" spans="1:6" x14ac:dyDescent="0.2">
      <c r="A126" s="16" t="s">
        <v>268</v>
      </c>
      <c r="B126" s="13" t="s">
        <v>545</v>
      </c>
      <c r="C126" s="13">
        <v>2.0464205550000001</v>
      </c>
      <c r="D126" s="13">
        <v>3.2393040000000001E-3</v>
      </c>
      <c r="E126" s="13">
        <v>2.9055599999999997E-4</v>
      </c>
      <c r="F126" s="13" t="b">
        <v>1</v>
      </c>
    </row>
    <row r="127" spans="1:6" x14ac:dyDescent="0.2">
      <c r="A127" s="16" t="s">
        <v>280</v>
      </c>
      <c r="B127" s="13" t="s">
        <v>545</v>
      </c>
      <c r="C127" s="13">
        <v>2.039569116</v>
      </c>
      <c r="D127" s="13">
        <v>3.0719173999999998E-2</v>
      </c>
      <c r="E127" s="13">
        <v>1.8221000000000001E-4</v>
      </c>
      <c r="F127" s="13" t="b">
        <v>1</v>
      </c>
    </row>
    <row r="128" spans="1:6" x14ac:dyDescent="0.2">
      <c r="A128" s="16" t="s">
        <v>429</v>
      </c>
      <c r="B128" s="13" t="s">
        <v>545</v>
      </c>
      <c r="C128" s="13">
        <v>2.032785788</v>
      </c>
      <c r="D128" s="13">
        <v>4.8753664000000002E-2</v>
      </c>
      <c r="E128" s="13">
        <v>1.6924400000000001E-4</v>
      </c>
      <c r="F128" s="13" t="b">
        <v>1</v>
      </c>
    </row>
    <row r="129" spans="1:6" x14ac:dyDescent="0.2">
      <c r="A129" s="16" t="s">
        <v>512</v>
      </c>
      <c r="B129" s="13" t="s">
        <v>545</v>
      </c>
      <c r="C129" s="13">
        <v>2.0313495420000001</v>
      </c>
      <c r="D129" s="13">
        <v>1.4446502999999999E-2</v>
      </c>
      <c r="E129" s="13">
        <v>2.0559699999999999E-4</v>
      </c>
      <c r="F129" s="13" t="b">
        <v>1</v>
      </c>
    </row>
    <row r="130" spans="1:6" x14ac:dyDescent="0.2">
      <c r="A130" s="16" t="s">
        <v>317</v>
      </c>
      <c r="B130" s="13" t="s">
        <v>545</v>
      </c>
      <c r="C130" s="13">
        <v>2.0188653580000002</v>
      </c>
      <c r="D130" s="13">
        <v>4.7172673999999998E-2</v>
      </c>
      <c r="E130" s="13">
        <v>1.8059200000000001E-4</v>
      </c>
      <c r="F130" s="13" t="b">
        <v>1</v>
      </c>
    </row>
    <row r="131" spans="1:6" x14ac:dyDescent="0.2">
      <c r="A131" s="16" t="s">
        <v>414</v>
      </c>
      <c r="B131" s="13" t="s">
        <v>545</v>
      </c>
      <c r="C131" s="13">
        <v>2.0162413739999998</v>
      </c>
      <c r="D131" s="13">
        <v>2.0756396E-2</v>
      </c>
      <c r="E131" s="13">
        <v>2.5881599999999998E-4</v>
      </c>
      <c r="F131" s="13" t="b">
        <v>1</v>
      </c>
    </row>
    <row r="132" spans="1:6" x14ac:dyDescent="0.2">
      <c r="A132" s="16" t="s">
        <v>4</v>
      </c>
      <c r="B132" s="13" t="s">
        <v>546</v>
      </c>
      <c r="C132" s="13">
        <v>4.7519393589999996</v>
      </c>
      <c r="D132" s="13">
        <v>2.4509350999999999E-2</v>
      </c>
      <c r="E132" s="13">
        <v>0.186014874</v>
      </c>
      <c r="F132" s="13" t="b">
        <v>0</v>
      </c>
    </row>
    <row r="133" spans="1:6" x14ac:dyDescent="0.2">
      <c r="A133" s="16" t="s">
        <v>7</v>
      </c>
      <c r="B133" s="13" t="s">
        <v>546</v>
      </c>
      <c r="C133" s="13">
        <v>4.1096221059999998</v>
      </c>
      <c r="D133" s="13">
        <v>4.1842382999999997E-2</v>
      </c>
      <c r="E133" s="13">
        <v>4.417045E-2</v>
      </c>
      <c r="F133" s="13" t="b">
        <v>0</v>
      </c>
    </row>
    <row r="134" spans="1:6" x14ac:dyDescent="0.2">
      <c r="A134" s="16" t="s">
        <v>343</v>
      </c>
      <c r="B134" s="13" t="s">
        <v>546</v>
      </c>
      <c r="C134" s="13">
        <v>3.8852254940000002</v>
      </c>
      <c r="D134" s="13">
        <v>4.4624299999999998E-4</v>
      </c>
      <c r="E134" s="13">
        <v>9.2504249999999996E-3</v>
      </c>
      <c r="F134" s="13" t="b">
        <v>1</v>
      </c>
    </row>
    <row r="135" spans="1:6" x14ac:dyDescent="0.2">
      <c r="A135" s="16" t="s">
        <v>299</v>
      </c>
      <c r="B135" s="13" t="s">
        <v>546</v>
      </c>
      <c r="C135" s="13">
        <v>3.7933056390000002</v>
      </c>
      <c r="D135" s="13">
        <v>2.4282430000000001E-3</v>
      </c>
      <c r="E135" s="13">
        <v>1.1132507E-2</v>
      </c>
      <c r="F135" s="13" t="b">
        <v>1</v>
      </c>
    </row>
    <row r="136" spans="1:6" x14ac:dyDescent="0.2">
      <c r="A136" s="16" t="s">
        <v>16</v>
      </c>
      <c r="B136" s="13" t="s">
        <v>546</v>
      </c>
      <c r="C136" s="13">
        <v>3.706342244</v>
      </c>
      <c r="D136" s="13">
        <v>2.8780390000000002E-3</v>
      </c>
      <c r="E136" s="13">
        <v>1.25416E-2</v>
      </c>
      <c r="F136" s="13" t="b">
        <v>0</v>
      </c>
    </row>
    <row r="137" spans="1:6" x14ac:dyDescent="0.2">
      <c r="A137" s="16" t="s">
        <v>390</v>
      </c>
      <c r="B137" s="13" t="s">
        <v>546</v>
      </c>
      <c r="C137" s="13">
        <v>3.5963806520000001</v>
      </c>
      <c r="D137" s="13">
        <v>1.9552739999999999E-3</v>
      </c>
      <c r="E137" s="13">
        <v>6.8642010000000003E-3</v>
      </c>
      <c r="F137" s="13" t="b">
        <v>1</v>
      </c>
    </row>
    <row r="138" spans="1:6" x14ac:dyDescent="0.2">
      <c r="A138" s="16" t="s">
        <v>179</v>
      </c>
      <c r="B138" s="13" t="s">
        <v>546</v>
      </c>
      <c r="C138" s="13">
        <v>3.5723204179999999</v>
      </c>
      <c r="D138" s="13">
        <v>1.4446502999999999E-2</v>
      </c>
      <c r="E138" s="13">
        <v>5.4114569999999997E-3</v>
      </c>
      <c r="F138" s="13" t="b">
        <v>1</v>
      </c>
    </row>
    <row r="139" spans="1:6" x14ac:dyDescent="0.2">
      <c r="A139" s="16" t="s">
        <v>79</v>
      </c>
      <c r="B139" s="13" t="s">
        <v>546</v>
      </c>
      <c r="C139" s="13">
        <v>3.3959923160000001</v>
      </c>
      <c r="D139" s="13">
        <v>1.49486E-4</v>
      </c>
      <c r="E139" s="13">
        <v>3.7699360000000002E-3</v>
      </c>
      <c r="F139" s="13" t="b">
        <v>1</v>
      </c>
    </row>
    <row r="140" spans="1:6" x14ac:dyDescent="0.2">
      <c r="A140" s="16" t="s">
        <v>34</v>
      </c>
      <c r="B140" s="13" t="s">
        <v>546</v>
      </c>
      <c r="C140" s="13">
        <v>3.2999757770000002</v>
      </c>
      <c r="D140" s="13">
        <v>2.5269139999999999E-3</v>
      </c>
      <c r="E140" s="13">
        <v>5.3442020000000002E-3</v>
      </c>
      <c r="F140" s="13" t="b">
        <v>0</v>
      </c>
    </row>
    <row r="141" spans="1:6" x14ac:dyDescent="0.2">
      <c r="A141" s="16" t="s">
        <v>498</v>
      </c>
      <c r="B141" s="13" t="s">
        <v>546</v>
      </c>
      <c r="C141" s="13">
        <v>3.2961515320000001</v>
      </c>
      <c r="D141" s="14">
        <v>2.3099999999999999E-5</v>
      </c>
      <c r="E141" s="13">
        <v>3.7757519999999998E-3</v>
      </c>
      <c r="F141" s="13" t="b">
        <v>1</v>
      </c>
    </row>
    <row r="142" spans="1:6" x14ac:dyDescent="0.2">
      <c r="A142" s="16" t="s">
        <v>44</v>
      </c>
      <c r="B142" s="13" t="s">
        <v>546</v>
      </c>
      <c r="C142" s="13">
        <v>3.2499634930000001</v>
      </c>
      <c r="D142" s="13">
        <v>7.0541600000000005E-4</v>
      </c>
      <c r="E142" s="13">
        <v>2.9468070000000001E-3</v>
      </c>
      <c r="F142" s="13" t="b">
        <v>0</v>
      </c>
    </row>
    <row r="143" spans="1:6" x14ac:dyDescent="0.2">
      <c r="A143" s="16" t="s">
        <v>247</v>
      </c>
      <c r="B143" s="13" t="s">
        <v>546</v>
      </c>
      <c r="C143" s="13">
        <v>3.1248134109999999</v>
      </c>
      <c r="D143" s="13">
        <v>2.8081410000000001E-3</v>
      </c>
      <c r="E143" s="13">
        <v>1.8934679999999999E-3</v>
      </c>
      <c r="F143" s="13" t="b">
        <v>0</v>
      </c>
    </row>
    <row r="144" spans="1:6" x14ac:dyDescent="0.2">
      <c r="A144" s="16" t="s">
        <v>187</v>
      </c>
      <c r="B144" s="13" t="s">
        <v>546</v>
      </c>
      <c r="C144" s="13">
        <v>3.0725712619999999</v>
      </c>
      <c r="D144" s="13">
        <v>2.7448162000000002E-2</v>
      </c>
      <c r="E144" s="13">
        <v>1.986533E-3</v>
      </c>
      <c r="F144" s="13" t="b">
        <v>1</v>
      </c>
    </row>
    <row r="145" spans="1:6" x14ac:dyDescent="0.2">
      <c r="A145" s="16" t="s">
        <v>177</v>
      </c>
      <c r="B145" s="13" t="s">
        <v>546</v>
      </c>
      <c r="C145" s="13">
        <v>2.9854539870000001</v>
      </c>
      <c r="D145" s="13">
        <v>3.931258E-2</v>
      </c>
      <c r="E145" s="13">
        <v>1.8565840000000001E-3</v>
      </c>
      <c r="F145" s="13" t="b">
        <v>1</v>
      </c>
    </row>
    <row r="146" spans="1:6" x14ac:dyDescent="0.2">
      <c r="A146" s="16" t="s">
        <v>246</v>
      </c>
      <c r="B146" s="13" t="s">
        <v>546</v>
      </c>
      <c r="C146" s="13">
        <v>2.9641129039999998</v>
      </c>
      <c r="D146" s="13">
        <v>1.488173E-3</v>
      </c>
      <c r="E146" s="13">
        <v>1.5610140000000001E-3</v>
      </c>
      <c r="F146" s="13" t="b">
        <v>0</v>
      </c>
    </row>
    <row r="147" spans="1:6" x14ac:dyDescent="0.2">
      <c r="A147" s="16" t="s">
        <v>53</v>
      </c>
      <c r="B147" s="13" t="s">
        <v>546</v>
      </c>
      <c r="C147" s="13">
        <v>2.9516783769999999</v>
      </c>
      <c r="D147" s="13">
        <v>1.2989231E-2</v>
      </c>
      <c r="E147" s="13">
        <v>1.348157E-3</v>
      </c>
      <c r="F147" s="13" t="b">
        <v>0</v>
      </c>
    </row>
    <row r="148" spans="1:6" x14ac:dyDescent="0.2">
      <c r="A148" s="16" t="s">
        <v>205</v>
      </c>
      <c r="B148" s="13" t="s">
        <v>546</v>
      </c>
      <c r="C148" s="13">
        <v>2.7117335279999999</v>
      </c>
      <c r="D148" s="13">
        <v>1.3198793E-2</v>
      </c>
      <c r="E148" s="13">
        <v>9.2026200000000003E-4</v>
      </c>
      <c r="F148" s="13" t="b">
        <v>1</v>
      </c>
    </row>
    <row r="149" spans="1:6" x14ac:dyDescent="0.2">
      <c r="A149" s="16" t="s">
        <v>517</v>
      </c>
      <c r="B149" s="13" t="s">
        <v>546</v>
      </c>
      <c r="C149" s="13">
        <v>2.6287336369999998</v>
      </c>
      <c r="D149" s="13">
        <v>3.1243768000000002E-2</v>
      </c>
      <c r="E149" s="13">
        <v>6.7106800000000003E-4</v>
      </c>
      <c r="F149" s="13" t="b">
        <v>1</v>
      </c>
    </row>
    <row r="150" spans="1:6" x14ac:dyDescent="0.2">
      <c r="A150" s="16" t="s">
        <v>6</v>
      </c>
      <c r="B150" s="13" t="s">
        <v>547</v>
      </c>
      <c r="C150" s="13">
        <v>5.1905700530000001</v>
      </c>
      <c r="D150" s="14">
        <v>5.0200000000000002E-6</v>
      </c>
      <c r="E150" s="13">
        <v>0.31979431000000003</v>
      </c>
      <c r="F150" s="13" t="b">
        <v>0</v>
      </c>
    </row>
    <row r="151" spans="1:6" x14ac:dyDescent="0.2">
      <c r="A151" s="16" t="s">
        <v>8</v>
      </c>
      <c r="B151" s="13" t="s">
        <v>547</v>
      </c>
      <c r="C151" s="13">
        <v>4.4795431529999998</v>
      </c>
      <c r="D151" s="13">
        <v>1.0656107E-2</v>
      </c>
      <c r="E151" s="13">
        <v>6.8243511000000007E-2</v>
      </c>
      <c r="F151" s="13" t="b">
        <v>1</v>
      </c>
    </row>
    <row r="152" spans="1:6" x14ac:dyDescent="0.2">
      <c r="A152" s="16" t="s">
        <v>39</v>
      </c>
      <c r="B152" s="13" t="s">
        <v>547</v>
      </c>
      <c r="C152" s="13">
        <v>3.9342297030000002</v>
      </c>
      <c r="D152" s="13">
        <v>3.931258E-2</v>
      </c>
      <c r="E152" s="13">
        <v>1.9216594E-2</v>
      </c>
      <c r="F152" s="13" t="b">
        <v>1</v>
      </c>
    </row>
    <row r="153" spans="1:6" x14ac:dyDescent="0.2">
      <c r="A153" s="16" t="s">
        <v>273</v>
      </c>
      <c r="B153" s="13" t="s">
        <v>547</v>
      </c>
      <c r="C153" s="13">
        <v>3.4268260559999999</v>
      </c>
      <c r="D153" s="13">
        <v>3.6955053000000002E-2</v>
      </c>
      <c r="E153" s="13">
        <v>4.302953E-3</v>
      </c>
      <c r="F153" s="13" t="b">
        <v>1</v>
      </c>
    </row>
    <row r="154" spans="1:6" x14ac:dyDescent="0.2">
      <c r="A154" s="16" t="s">
        <v>202</v>
      </c>
      <c r="B154" s="13" t="s">
        <v>547</v>
      </c>
      <c r="C154" s="13">
        <v>3.3702494359999999</v>
      </c>
      <c r="D154" s="13">
        <v>7.4842980000000003E-3</v>
      </c>
      <c r="E154" s="13">
        <v>4.8054960000000002E-3</v>
      </c>
      <c r="F154" s="13" t="b">
        <v>1</v>
      </c>
    </row>
    <row r="155" spans="1:6" x14ac:dyDescent="0.2">
      <c r="A155" s="16" t="s">
        <v>165</v>
      </c>
      <c r="B155" s="13" t="s">
        <v>547</v>
      </c>
      <c r="C155" s="13">
        <v>3.3663259609999998</v>
      </c>
      <c r="D155" s="14">
        <v>1.15E-5</v>
      </c>
      <c r="E155" s="13">
        <v>3.9435929999999996E-3</v>
      </c>
      <c r="F155" s="13" t="b">
        <v>1</v>
      </c>
    </row>
    <row r="156" spans="1:6" x14ac:dyDescent="0.2">
      <c r="A156" s="16" t="s">
        <v>232</v>
      </c>
      <c r="B156" s="13" t="s">
        <v>547</v>
      </c>
      <c r="C156" s="13">
        <v>3.176627254</v>
      </c>
      <c r="D156" s="13">
        <v>3.0947700000000001E-4</v>
      </c>
      <c r="E156" s="13">
        <v>3.0285889999999999E-3</v>
      </c>
      <c r="F156" s="13" t="b">
        <v>1</v>
      </c>
    </row>
    <row r="157" spans="1:6" x14ac:dyDescent="0.2">
      <c r="A157" s="16" t="s">
        <v>374</v>
      </c>
      <c r="B157" s="13" t="s">
        <v>547</v>
      </c>
      <c r="C157" s="13">
        <v>3.1400988060000001</v>
      </c>
      <c r="D157" s="13">
        <v>1.6143549E-2</v>
      </c>
      <c r="E157" s="13">
        <v>2.0420830000000001E-3</v>
      </c>
      <c r="F157" s="13" t="b">
        <v>1</v>
      </c>
    </row>
    <row r="158" spans="1:6" x14ac:dyDescent="0.2">
      <c r="A158" s="16" t="s">
        <v>169</v>
      </c>
      <c r="B158" s="13" t="s">
        <v>547</v>
      </c>
      <c r="C158" s="13">
        <v>3.1381674049999999</v>
      </c>
      <c r="D158" s="13">
        <v>5.6166360000000004E-3</v>
      </c>
      <c r="E158" s="13">
        <v>3.1037619999999999E-3</v>
      </c>
      <c r="F158" s="13" t="b">
        <v>1</v>
      </c>
    </row>
    <row r="159" spans="1:6" x14ac:dyDescent="0.2">
      <c r="A159" s="16" t="s">
        <v>384</v>
      </c>
      <c r="B159" s="13" t="s">
        <v>547</v>
      </c>
      <c r="C159" s="13">
        <v>3.0280756019999999</v>
      </c>
      <c r="D159" s="13">
        <v>3.69608E-4</v>
      </c>
      <c r="E159" s="13">
        <v>1.9692149999999999E-3</v>
      </c>
      <c r="F159" s="13" t="b">
        <v>1</v>
      </c>
    </row>
    <row r="160" spans="1:6" x14ac:dyDescent="0.2">
      <c r="A160" s="16" t="s">
        <v>108</v>
      </c>
      <c r="B160" s="13" t="s">
        <v>547</v>
      </c>
      <c r="C160" s="13">
        <v>2.9300092740000001</v>
      </c>
      <c r="D160" s="13">
        <v>2.0810565E-2</v>
      </c>
      <c r="E160" s="13">
        <v>1.5201870000000001E-3</v>
      </c>
      <c r="F160" s="13" t="b">
        <v>1</v>
      </c>
    </row>
    <row r="161" spans="1:6" x14ac:dyDescent="0.2">
      <c r="A161" s="16" t="s">
        <v>435</v>
      </c>
      <c r="B161" s="13" t="s">
        <v>547</v>
      </c>
      <c r="C161" s="13">
        <v>2.7532720469999998</v>
      </c>
      <c r="D161" s="13">
        <v>2.4283053999999998E-2</v>
      </c>
      <c r="E161" s="13">
        <v>7.6902999999999997E-4</v>
      </c>
      <c r="F161" s="13" t="b">
        <v>1</v>
      </c>
    </row>
    <row r="162" spans="1:6" x14ac:dyDescent="0.2">
      <c r="A162" s="16" t="s">
        <v>214</v>
      </c>
      <c r="B162" s="13" t="s">
        <v>547</v>
      </c>
      <c r="C162" s="13">
        <v>2.5689281720000001</v>
      </c>
      <c r="D162" s="13">
        <v>3.1243768000000002E-2</v>
      </c>
      <c r="E162" s="13">
        <v>7.3670599999999995E-4</v>
      </c>
      <c r="F162" s="13" t="b">
        <v>1</v>
      </c>
    </row>
    <row r="163" spans="1:6" x14ac:dyDescent="0.2">
      <c r="A163" s="16" t="s">
        <v>12</v>
      </c>
      <c r="B163" s="13" t="s">
        <v>548</v>
      </c>
      <c r="C163" s="13">
        <v>4.1898227439999998</v>
      </c>
      <c r="D163" s="13">
        <v>5.6166360000000004E-3</v>
      </c>
      <c r="E163" s="13">
        <v>3.9097273000000002E-2</v>
      </c>
      <c r="F163" s="13" t="b">
        <v>1</v>
      </c>
    </row>
    <row r="164" spans="1:6" x14ac:dyDescent="0.2">
      <c r="A164" s="16" t="s">
        <v>413</v>
      </c>
      <c r="B164" s="13" t="s">
        <v>548</v>
      </c>
      <c r="C164" s="13">
        <v>3.8329326159999999</v>
      </c>
      <c r="D164" s="13">
        <v>5.6166360000000004E-3</v>
      </c>
      <c r="E164" s="13">
        <v>1.4344081E-2</v>
      </c>
      <c r="F164" s="13" t="b">
        <v>0</v>
      </c>
    </row>
    <row r="165" spans="1:6" x14ac:dyDescent="0.2">
      <c r="A165" s="16" t="s">
        <v>256</v>
      </c>
      <c r="B165" s="13" t="s">
        <v>548</v>
      </c>
      <c r="C165" s="13">
        <v>3.6256472749999999</v>
      </c>
      <c r="D165" s="13">
        <v>5.4463300000000001E-3</v>
      </c>
      <c r="E165" s="13">
        <v>7.9872380000000007E-3</v>
      </c>
      <c r="F165" s="13" t="b">
        <v>1</v>
      </c>
    </row>
    <row r="166" spans="1:6" x14ac:dyDescent="0.2">
      <c r="A166" s="16" t="s">
        <v>43</v>
      </c>
      <c r="B166" s="13" t="s">
        <v>548</v>
      </c>
      <c r="C166" s="13">
        <v>3.2630088370000001</v>
      </c>
      <c r="D166" s="13">
        <v>3.4783710000000001E-3</v>
      </c>
      <c r="E166" s="13">
        <v>3.9562959999999998E-3</v>
      </c>
      <c r="F166" s="13" t="b">
        <v>1</v>
      </c>
    </row>
    <row r="167" spans="1:6" x14ac:dyDescent="0.2">
      <c r="A167" s="16" t="s">
        <v>55</v>
      </c>
      <c r="B167" s="13" t="s">
        <v>548</v>
      </c>
      <c r="C167" s="13">
        <v>3.2311163199999999</v>
      </c>
      <c r="D167" s="13">
        <v>2.04828E-4</v>
      </c>
      <c r="E167" s="13">
        <v>2.4145490000000002E-3</v>
      </c>
      <c r="F167" s="13" t="b">
        <v>1</v>
      </c>
    </row>
    <row r="168" spans="1:6" x14ac:dyDescent="0.2">
      <c r="A168" s="16" t="s">
        <v>298</v>
      </c>
      <c r="B168" s="13" t="s">
        <v>548</v>
      </c>
      <c r="C168" s="13">
        <v>3.050269176</v>
      </c>
      <c r="D168" s="13">
        <v>4.382876E-3</v>
      </c>
      <c r="E168" s="13">
        <v>2.0560539999999999E-3</v>
      </c>
      <c r="F168" s="13" t="b">
        <v>1</v>
      </c>
    </row>
    <row r="169" spans="1:6" x14ac:dyDescent="0.2">
      <c r="A169" s="16" t="s">
        <v>437</v>
      </c>
      <c r="B169" s="13" t="s">
        <v>548</v>
      </c>
      <c r="C169" s="13">
        <v>2.962283239</v>
      </c>
      <c r="D169" s="13">
        <v>6.19851E-3</v>
      </c>
      <c r="E169" s="13">
        <v>2.404373E-3</v>
      </c>
      <c r="F169" s="13" t="b">
        <v>1</v>
      </c>
    </row>
    <row r="170" spans="1:6" x14ac:dyDescent="0.2">
      <c r="A170" s="16" t="s">
        <v>305</v>
      </c>
      <c r="B170" s="13" t="s">
        <v>548</v>
      </c>
      <c r="C170" s="13">
        <v>2.8797709650000001</v>
      </c>
      <c r="D170" s="13">
        <v>2.9778880000000001E-3</v>
      </c>
      <c r="E170" s="13">
        <v>1.3616780000000001E-3</v>
      </c>
      <c r="F170" s="13" t="b">
        <v>1</v>
      </c>
    </row>
    <row r="171" spans="1:6" x14ac:dyDescent="0.2">
      <c r="A171" s="16" t="s">
        <v>477</v>
      </c>
      <c r="B171" s="13" t="s">
        <v>548</v>
      </c>
      <c r="C171" s="13">
        <v>2.8731219879999998</v>
      </c>
      <c r="D171" s="13">
        <v>4.1621207E-2</v>
      </c>
      <c r="E171" s="13">
        <v>1.329029E-3</v>
      </c>
      <c r="F171" s="13" t="b">
        <v>1</v>
      </c>
    </row>
    <row r="172" spans="1:6" x14ac:dyDescent="0.2">
      <c r="A172" s="16" t="s">
        <v>459</v>
      </c>
      <c r="B172" s="13" t="s">
        <v>548</v>
      </c>
      <c r="C172" s="13">
        <v>2.8666011390000001</v>
      </c>
      <c r="D172" s="13">
        <v>3.7624770000000002E-3</v>
      </c>
      <c r="E172" s="13">
        <v>1.2528120000000001E-3</v>
      </c>
      <c r="F172" s="13" t="b">
        <v>1</v>
      </c>
    </row>
    <row r="173" spans="1:6" x14ac:dyDescent="0.2">
      <c r="A173" s="16" t="s">
        <v>50</v>
      </c>
      <c r="B173" s="13" t="s">
        <v>548</v>
      </c>
      <c r="C173" s="13">
        <v>2.8626573899999999</v>
      </c>
      <c r="D173" s="13">
        <v>3.931258E-2</v>
      </c>
      <c r="E173" s="13">
        <v>1.3717670000000001E-3</v>
      </c>
      <c r="F173" s="13" t="b">
        <v>0</v>
      </c>
    </row>
    <row r="174" spans="1:6" x14ac:dyDescent="0.2">
      <c r="A174" s="16" t="s">
        <v>312</v>
      </c>
      <c r="B174" s="13" t="s">
        <v>548</v>
      </c>
      <c r="C174" s="13">
        <v>2.7479079999999998</v>
      </c>
      <c r="D174" s="13">
        <v>5.4463300000000001E-3</v>
      </c>
      <c r="E174" s="13">
        <v>1.1437299999999999E-3</v>
      </c>
      <c r="F174" s="13" t="b">
        <v>1</v>
      </c>
    </row>
    <row r="175" spans="1:6" x14ac:dyDescent="0.2">
      <c r="A175" s="16" t="s">
        <v>292</v>
      </c>
      <c r="B175" s="13" t="s">
        <v>548</v>
      </c>
      <c r="C175" s="13">
        <v>2.529107539</v>
      </c>
      <c r="D175" s="13">
        <v>1.1264595000000001E-2</v>
      </c>
      <c r="E175" s="13">
        <v>5.3498499999999997E-4</v>
      </c>
      <c r="F175" s="13" t="b">
        <v>1</v>
      </c>
    </row>
    <row r="176" spans="1:6" x14ac:dyDescent="0.2">
      <c r="A176" s="16" t="s">
        <v>215</v>
      </c>
      <c r="B176" s="13" t="s">
        <v>548</v>
      </c>
      <c r="C176" s="13">
        <v>2.4953316609999998</v>
      </c>
      <c r="D176" s="13">
        <v>4.5833499999999999E-2</v>
      </c>
      <c r="E176" s="13">
        <v>6.6182399999999998E-4</v>
      </c>
      <c r="F176" s="13" t="b">
        <v>0</v>
      </c>
    </row>
    <row r="177" spans="1:6" x14ac:dyDescent="0.2">
      <c r="A177" s="16" t="s">
        <v>157</v>
      </c>
      <c r="B177" s="13" t="s">
        <v>548</v>
      </c>
      <c r="C177" s="13">
        <v>2.2629573189999999</v>
      </c>
      <c r="D177" s="13">
        <v>4.1621207E-2</v>
      </c>
      <c r="E177" s="13">
        <v>2.9556500000000002E-4</v>
      </c>
      <c r="F177" s="13" t="b">
        <v>1</v>
      </c>
    </row>
    <row r="178" spans="1:6" x14ac:dyDescent="0.2">
      <c r="A178" s="16" t="s">
        <v>281</v>
      </c>
      <c r="B178" s="13" t="s">
        <v>548</v>
      </c>
      <c r="C178" s="13">
        <v>2.2547150920000001</v>
      </c>
      <c r="D178" s="13">
        <v>7.8699960000000006E-3</v>
      </c>
      <c r="E178" s="13">
        <v>3.3148999999999999E-4</v>
      </c>
      <c r="F178" s="13" t="b">
        <v>1</v>
      </c>
    </row>
    <row r="179" spans="1:6" x14ac:dyDescent="0.2">
      <c r="A179" s="16" t="s">
        <v>123</v>
      </c>
      <c r="B179" s="13" t="s">
        <v>548</v>
      </c>
      <c r="C179" s="13">
        <v>2.2270151340000002</v>
      </c>
      <c r="D179" s="13">
        <v>1.0527523E-2</v>
      </c>
      <c r="E179" s="13">
        <v>2.5139800000000001E-4</v>
      </c>
      <c r="F179" s="13" t="b">
        <v>0</v>
      </c>
    </row>
  </sheetData>
  <mergeCells count="1">
    <mergeCell ref="A1:F1"/>
  </mergeCells>
  <pageMargins left="0.7" right="0.7" top="0.75" bottom="0.75" header="0.3" footer="0.3"/>
  <tableParts count="1"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81DE6C-44D8-D542-A714-1766095D09B9}">
  <dimension ref="A1:F347"/>
  <sheetViews>
    <sheetView zoomScale="80" zoomScaleNormal="80" workbookViewId="0">
      <selection sqref="A1:F1"/>
    </sheetView>
  </sheetViews>
  <sheetFormatPr baseColWidth="10" defaultRowHeight="16" x14ac:dyDescent="0.2"/>
  <cols>
    <col min="1" max="1" width="35.33203125" style="2" bestFit="1" customWidth="1"/>
    <col min="2" max="2" width="30.33203125" bestFit="1" customWidth="1"/>
    <col min="3" max="3" width="14" bestFit="1" customWidth="1"/>
    <col min="4" max="4" width="16" bestFit="1" customWidth="1"/>
    <col min="5" max="5" width="51.5" bestFit="1" customWidth="1"/>
    <col min="6" max="6" width="30.33203125" bestFit="1" customWidth="1"/>
  </cols>
  <sheetData>
    <row r="1" spans="1:6" ht="18" x14ac:dyDescent="0.2">
      <c r="A1" s="4" t="s">
        <v>570</v>
      </c>
      <c r="B1" s="4"/>
      <c r="C1" s="4"/>
      <c r="D1" s="4"/>
      <c r="E1" s="4"/>
      <c r="F1" s="4"/>
    </row>
    <row r="2" spans="1:6" ht="17" thickBot="1" x14ac:dyDescent="0.25">
      <c r="A2" s="30" t="s">
        <v>549</v>
      </c>
      <c r="B2" s="29" t="s">
        <v>571</v>
      </c>
      <c r="C2" s="29" t="s">
        <v>543</v>
      </c>
      <c r="D2" s="29" t="s">
        <v>580</v>
      </c>
      <c r="E2" s="29" t="s">
        <v>550</v>
      </c>
      <c r="F2" s="29" t="s">
        <v>557</v>
      </c>
    </row>
    <row r="3" spans="1:6" x14ac:dyDescent="0.2">
      <c r="A3" s="16" t="s">
        <v>6</v>
      </c>
      <c r="B3" s="13" t="s">
        <v>553</v>
      </c>
      <c r="C3" s="13">
        <v>5.2304413324302397</v>
      </c>
      <c r="D3" s="13">
        <v>3.5923239320313599E-7</v>
      </c>
      <c r="E3" s="13">
        <v>0.276050293821542</v>
      </c>
      <c r="F3" s="13" t="s">
        <v>556</v>
      </c>
    </row>
    <row r="4" spans="1:6" x14ac:dyDescent="0.2">
      <c r="A4" s="16" t="s">
        <v>8</v>
      </c>
      <c r="B4" s="13" t="s">
        <v>553</v>
      </c>
      <c r="C4" s="13">
        <v>4.6715106443037397</v>
      </c>
      <c r="D4" s="13">
        <v>2.2537685937760102E-16</v>
      </c>
      <c r="E4" s="13">
        <v>8.3646270957461202E-2</v>
      </c>
      <c r="F4" s="13" t="s">
        <v>555</v>
      </c>
    </row>
    <row r="5" spans="1:6" x14ac:dyDescent="0.2">
      <c r="A5" s="16" t="s">
        <v>14</v>
      </c>
      <c r="B5" s="13" t="s">
        <v>553</v>
      </c>
      <c r="C5" s="13">
        <v>4.1160407533687504</v>
      </c>
      <c r="D5" s="13">
        <v>2.6471719084932301E-3</v>
      </c>
      <c r="E5" s="13">
        <v>2.26281523872628E-2</v>
      </c>
      <c r="F5" s="13" t="s">
        <v>555</v>
      </c>
    </row>
    <row r="6" spans="1:6" x14ac:dyDescent="0.2">
      <c r="A6" s="16" t="s">
        <v>389</v>
      </c>
      <c r="B6" s="13" t="s">
        <v>553</v>
      </c>
      <c r="C6" s="13">
        <v>3.9086197462336401</v>
      </c>
      <c r="D6" s="13">
        <v>1.84789420290086E-8</v>
      </c>
      <c r="E6" s="13">
        <v>1.4213209912690801E-2</v>
      </c>
      <c r="F6" s="13" t="s">
        <v>555</v>
      </c>
    </row>
    <row r="7" spans="1:6" x14ac:dyDescent="0.2">
      <c r="A7" s="16" t="s">
        <v>343</v>
      </c>
      <c r="B7" s="13" t="s">
        <v>553</v>
      </c>
      <c r="C7" s="13">
        <v>3.8130565317448299</v>
      </c>
      <c r="D7" s="13">
        <v>1.6652683715485601E-5</v>
      </c>
      <c r="E7" s="13">
        <v>1.14684273564161E-2</v>
      </c>
      <c r="F7" s="13" t="s">
        <v>555</v>
      </c>
    </row>
    <row r="8" spans="1:6" x14ac:dyDescent="0.2">
      <c r="A8" s="16" t="s">
        <v>243</v>
      </c>
      <c r="B8" s="13" t="s">
        <v>553</v>
      </c>
      <c r="C8" s="13">
        <v>3.7882344471438998</v>
      </c>
      <c r="D8" s="13">
        <v>2.12223985545003E-5</v>
      </c>
      <c r="E8" s="13">
        <v>9.7946874245424496E-3</v>
      </c>
      <c r="F8" s="13" t="s">
        <v>555</v>
      </c>
    </row>
    <row r="9" spans="1:6" x14ac:dyDescent="0.2">
      <c r="A9" s="16" t="s">
        <v>413</v>
      </c>
      <c r="B9" s="13" t="s">
        <v>553</v>
      </c>
      <c r="C9" s="13">
        <v>3.7680481473895999</v>
      </c>
      <c r="D9" s="13">
        <v>3.1705169455483199E-4</v>
      </c>
      <c r="E9" s="13">
        <v>9.9827454869994003E-3</v>
      </c>
      <c r="F9" s="13" t="s">
        <v>556</v>
      </c>
    </row>
    <row r="10" spans="1:6" x14ac:dyDescent="0.2">
      <c r="A10" s="16" t="s">
        <v>299</v>
      </c>
      <c r="B10" s="13" t="s">
        <v>553</v>
      </c>
      <c r="C10" s="13">
        <v>3.7354850495274099</v>
      </c>
      <c r="D10" s="13">
        <v>1.51892090548641E-4</v>
      </c>
      <c r="E10" s="13">
        <v>1.1489198961478399E-2</v>
      </c>
      <c r="F10" s="13" t="s">
        <v>555</v>
      </c>
    </row>
    <row r="11" spans="1:6" x14ac:dyDescent="0.2">
      <c r="A11" s="16" t="s">
        <v>294</v>
      </c>
      <c r="B11" s="13" t="s">
        <v>553</v>
      </c>
      <c r="C11" s="13">
        <v>3.50423111279152</v>
      </c>
      <c r="D11" s="13">
        <v>4.8619712470270504E-3</v>
      </c>
      <c r="E11" s="13">
        <v>5.1090325722320997E-3</v>
      </c>
      <c r="F11" s="13" t="s">
        <v>556</v>
      </c>
    </row>
    <row r="12" spans="1:6" x14ac:dyDescent="0.2">
      <c r="A12" s="16" t="s">
        <v>506</v>
      </c>
      <c r="B12" s="13" t="s">
        <v>553</v>
      </c>
      <c r="C12" s="13">
        <v>3.48116271905837</v>
      </c>
      <c r="D12" s="13">
        <v>1.5585749394289699E-2</v>
      </c>
      <c r="E12" s="13">
        <v>4.3079343354305204E-3</v>
      </c>
      <c r="F12" s="13" t="s">
        <v>555</v>
      </c>
    </row>
    <row r="13" spans="1:6" x14ac:dyDescent="0.2">
      <c r="A13" s="16" t="s">
        <v>179</v>
      </c>
      <c r="B13" s="13" t="s">
        <v>553</v>
      </c>
      <c r="C13" s="13">
        <v>3.4789871738047098</v>
      </c>
      <c r="D13" s="13">
        <v>2.9487963176813501E-5</v>
      </c>
      <c r="E13" s="13">
        <v>5.5080075913496902E-3</v>
      </c>
      <c r="F13" s="13" t="s">
        <v>555</v>
      </c>
    </row>
    <row r="14" spans="1:6" x14ac:dyDescent="0.2">
      <c r="A14" s="16" t="s">
        <v>313</v>
      </c>
      <c r="B14" s="13" t="s">
        <v>553</v>
      </c>
      <c r="C14" s="13">
        <v>3.4075124353526198</v>
      </c>
      <c r="D14" s="13">
        <v>5.5872962149464399E-5</v>
      </c>
      <c r="E14" s="13">
        <v>3.7758031315928298E-3</v>
      </c>
      <c r="F14" s="13" t="s">
        <v>555</v>
      </c>
    </row>
    <row r="15" spans="1:6" x14ac:dyDescent="0.2">
      <c r="A15" s="16" t="s">
        <v>34</v>
      </c>
      <c r="B15" s="13" t="s">
        <v>553</v>
      </c>
      <c r="C15" s="13">
        <v>3.39481351443137</v>
      </c>
      <c r="D15" s="13">
        <v>7.6391414363425497E-5</v>
      </c>
      <c r="E15" s="13">
        <v>3.7517937708320898E-3</v>
      </c>
      <c r="F15" s="13" t="s">
        <v>556</v>
      </c>
    </row>
    <row r="16" spans="1:6" x14ac:dyDescent="0.2">
      <c r="A16" s="16" t="s">
        <v>272</v>
      </c>
      <c r="B16" s="13" t="s">
        <v>553</v>
      </c>
      <c r="C16" s="13">
        <v>3.2653064009711601</v>
      </c>
      <c r="D16" s="13">
        <v>4.4131493323195402E-2</v>
      </c>
      <c r="E16" s="13">
        <v>2.6939490072231502E-3</v>
      </c>
      <c r="F16" s="13" t="s">
        <v>555</v>
      </c>
    </row>
    <row r="17" spans="1:6" x14ac:dyDescent="0.2">
      <c r="A17" s="16" t="s">
        <v>220</v>
      </c>
      <c r="B17" s="13" t="s">
        <v>553</v>
      </c>
      <c r="C17" s="13">
        <v>3.2420691622068301</v>
      </c>
      <c r="D17" s="13">
        <v>1.04531038763118E-3</v>
      </c>
      <c r="E17" s="13">
        <v>4.0085876313011998E-3</v>
      </c>
      <c r="F17" s="13" t="s">
        <v>555</v>
      </c>
    </row>
    <row r="18" spans="1:6" x14ac:dyDescent="0.2">
      <c r="A18" s="16" t="s">
        <v>68</v>
      </c>
      <c r="B18" s="13" t="s">
        <v>553</v>
      </c>
      <c r="C18" s="13">
        <v>3.2011354420165801</v>
      </c>
      <c r="D18" s="13">
        <v>5.1983051591478601E-3</v>
      </c>
      <c r="E18" s="13">
        <v>3.10704254385228E-3</v>
      </c>
      <c r="F18" s="13" t="s">
        <v>555</v>
      </c>
    </row>
    <row r="19" spans="1:6" x14ac:dyDescent="0.2">
      <c r="A19" s="16" t="s">
        <v>202</v>
      </c>
      <c r="B19" s="13" t="s">
        <v>553</v>
      </c>
      <c r="C19" s="13">
        <v>3.1686380020151401</v>
      </c>
      <c r="D19" s="13">
        <v>7.3633407790940302E-5</v>
      </c>
      <c r="E19" s="13">
        <v>2.2464125789381098E-3</v>
      </c>
      <c r="F19" s="13" t="s">
        <v>555</v>
      </c>
    </row>
    <row r="20" spans="1:6" x14ac:dyDescent="0.2">
      <c r="A20" s="16" t="s">
        <v>227</v>
      </c>
      <c r="B20" s="13" t="s">
        <v>553</v>
      </c>
      <c r="C20" s="13">
        <v>3.1313627875290302</v>
      </c>
      <c r="D20" s="13">
        <v>8.6191944181645305E-5</v>
      </c>
      <c r="E20" s="13">
        <v>2.7978391168379901E-3</v>
      </c>
      <c r="F20" s="13" t="s">
        <v>555</v>
      </c>
    </row>
    <row r="21" spans="1:6" x14ac:dyDescent="0.2">
      <c r="A21" s="16" t="s">
        <v>470</v>
      </c>
      <c r="B21" s="13" t="s">
        <v>553</v>
      </c>
      <c r="C21" s="13">
        <v>3.0933522955496899</v>
      </c>
      <c r="D21" s="13">
        <v>4.1474014969688404E-3</v>
      </c>
      <c r="E21" s="13">
        <v>1.6995073677616901E-3</v>
      </c>
      <c r="F21" s="13" t="s">
        <v>555</v>
      </c>
    </row>
    <row r="22" spans="1:6" x14ac:dyDescent="0.2">
      <c r="A22" s="16" t="s">
        <v>129</v>
      </c>
      <c r="B22" s="13" t="s">
        <v>553</v>
      </c>
      <c r="C22" s="13">
        <v>3.0758032211175101</v>
      </c>
      <c r="D22" s="13">
        <v>4.8939324579167004E-3</v>
      </c>
      <c r="E22" s="13">
        <v>2.5498974939816401E-3</v>
      </c>
      <c r="F22" s="13" t="s">
        <v>555</v>
      </c>
    </row>
    <row r="23" spans="1:6" x14ac:dyDescent="0.2">
      <c r="A23" s="16" t="s">
        <v>537</v>
      </c>
      <c r="B23" s="13" t="s">
        <v>553</v>
      </c>
      <c r="C23" s="13">
        <v>3.0752029153629699</v>
      </c>
      <c r="D23" s="13">
        <v>1.7664980654294699E-2</v>
      </c>
      <c r="E23" s="13">
        <v>1.58374372397288E-3</v>
      </c>
      <c r="F23" s="13" t="s">
        <v>555</v>
      </c>
    </row>
    <row r="24" spans="1:6" x14ac:dyDescent="0.2">
      <c r="A24" s="16" t="s">
        <v>43</v>
      </c>
      <c r="B24" s="13" t="s">
        <v>553</v>
      </c>
      <c r="C24" s="13">
        <v>3.05111642264752</v>
      </c>
      <c r="D24" s="13">
        <v>2.7135033111513499E-4</v>
      </c>
      <c r="E24" s="13">
        <v>1.2619088468657201E-3</v>
      </c>
      <c r="F24" s="13" t="s">
        <v>555</v>
      </c>
    </row>
    <row r="25" spans="1:6" x14ac:dyDescent="0.2">
      <c r="A25" s="16" t="s">
        <v>66</v>
      </c>
      <c r="B25" s="13" t="s">
        <v>553</v>
      </c>
      <c r="C25" s="13">
        <v>3.03737571190528</v>
      </c>
      <c r="D25" s="13">
        <v>2.4132914261377401E-2</v>
      </c>
      <c r="E25" s="13">
        <v>1.64041412243972E-3</v>
      </c>
      <c r="F25" s="13" t="s">
        <v>555</v>
      </c>
    </row>
    <row r="26" spans="1:6" x14ac:dyDescent="0.2">
      <c r="A26" s="16" t="s">
        <v>400</v>
      </c>
      <c r="B26" s="13" t="s">
        <v>553</v>
      </c>
      <c r="C26" s="13">
        <v>2.9573028532576702</v>
      </c>
      <c r="D26" s="13">
        <v>1.0250943533856101E-3</v>
      </c>
      <c r="E26" s="13">
        <v>1.52010326113901E-3</v>
      </c>
      <c r="F26" s="13" t="s">
        <v>555</v>
      </c>
    </row>
    <row r="27" spans="1:6" x14ac:dyDescent="0.2">
      <c r="A27" s="16" t="s">
        <v>234</v>
      </c>
      <c r="B27" s="13" t="s">
        <v>553</v>
      </c>
      <c r="C27" s="13">
        <v>2.9350262374774698</v>
      </c>
      <c r="D27" s="13">
        <v>1.3078321886320399E-2</v>
      </c>
      <c r="E27" s="13">
        <v>1.7196345458152999E-3</v>
      </c>
      <c r="F27" s="13" t="s">
        <v>555</v>
      </c>
    </row>
    <row r="28" spans="1:6" x14ac:dyDescent="0.2">
      <c r="A28" s="16" t="s">
        <v>177</v>
      </c>
      <c r="B28" s="13" t="s">
        <v>553</v>
      </c>
      <c r="C28" s="13">
        <v>2.9346660827061202</v>
      </c>
      <c r="D28" s="13">
        <v>9.6117866151673604E-7</v>
      </c>
      <c r="E28" s="13">
        <v>1.29133803050156E-3</v>
      </c>
      <c r="F28" s="13" t="s">
        <v>555</v>
      </c>
    </row>
    <row r="29" spans="1:6" x14ac:dyDescent="0.2">
      <c r="A29" s="16" t="s">
        <v>107</v>
      </c>
      <c r="B29" s="13" t="s">
        <v>553</v>
      </c>
      <c r="C29" s="13">
        <v>2.8561746322083499</v>
      </c>
      <c r="D29" s="13">
        <v>6.2492471522142901E-3</v>
      </c>
      <c r="E29" s="13">
        <v>1.0229018257813501E-3</v>
      </c>
      <c r="F29" s="13" t="s">
        <v>555</v>
      </c>
    </row>
    <row r="30" spans="1:6" x14ac:dyDescent="0.2">
      <c r="A30" s="16" t="s">
        <v>230</v>
      </c>
      <c r="B30" s="13" t="s">
        <v>553</v>
      </c>
      <c r="C30" s="13">
        <v>2.8559368287897402</v>
      </c>
      <c r="D30" s="13">
        <v>6.5124308443313796E-3</v>
      </c>
      <c r="E30" s="13">
        <v>8.3437374746328605E-4</v>
      </c>
      <c r="F30" s="13" t="s">
        <v>555</v>
      </c>
    </row>
    <row r="31" spans="1:6" x14ac:dyDescent="0.2">
      <c r="A31" s="16" t="s">
        <v>53</v>
      </c>
      <c r="B31" s="13" t="s">
        <v>553</v>
      </c>
      <c r="C31" s="13">
        <v>2.8027671935904102</v>
      </c>
      <c r="D31" s="13">
        <v>1.01851230662579E-4</v>
      </c>
      <c r="E31" s="13">
        <v>1.27428736492303E-3</v>
      </c>
      <c r="F31" s="13" t="s">
        <v>556</v>
      </c>
    </row>
    <row r="32" spans="1:6" x14ac:dyDescent="0.2">
      <c r="A32" s="16" t="s">
        <v>510</v>
      </c>
      <c r="B32" s="13" t="s">
        <v>553</v>
      </c>
      <c r="C32" s="13">
        <v>2.7985007043833701</v>
      </c>
      <c r="D32" s="13">
        <v>1.5345318262986699E-3</v>
      </c>
      <c r="E32" s="13">
        <v>6.8528534227367099E-4</v>
      </c>
      <c r="F32" s="13" t="s">
        <v>556</v>
      </c>
    </row>
    <row r="33" spans="1:6" x14ac:dyDescent="0.2">
      <c r="A33" s="16" t="s">
        <v>426</v>
      </c>
      <c r="B33" s="13" t="s">
        <v>553</v>
      </c>
      <c r="C33" s="13">
        <v>2.7980548619085801</v>
      </c>
      <c r="D33" s="13">
        <v>1.9479520608702099E-2</v>
      </c>
      <c r="E33" s="13">
        <v>7.6986443092662196E-4</v>
      </c>
      <c r="F33" s="13" t="s">
        <v>555</v>
      </c>
    </row>
    <row r="34" spans="1:6" x14ac:dyDescent="0.2">
      <c r="A34" s="16" t="s">
        <v>111</v>
      </c>
      <c r="B34" s="13" t="s">
        <v>553</v>
      </c>
      <c r="C34" s="13">
        <v>2.77273440720669</v>
      </c>
      <c r="D34" s="13">
        <v>3.4284241715289702E-2</v>
      </c>
      <c r="E34" s="13">
        <v>8.6891146105643195E-4</v>
      </c>
      <c r="F34" s="13" t="s">
        <v>556</v>
      </c>
    </row>
    <row r="35" spans="1:6" x14ac:dyDescent="0.2">
      <c r="A35" s="16" t="s">
        <v>260</v>
      </c>
      <c r="B35" s="13" t="s">
        <v>553</v>
      </c>
      <c r="C35" s="13">
        <v>2.77016313441574</v>
      </c>
      <c r="D35" s="13">
        <v>3.4087215534196601E-2</v>
      </c>
      <c r="E35" s="13">
        <v>6.2172269652851597E-4</v>
      </c>
      <c r="F35" s="13" t="s">
        <v>555</v>
      </c>
    </row>
    <row r="36" spans="1:6" x14ac:dyDescent="0.2">
      <c r="A36" s="16" t="s">
        <v>422</v>
      </c>
      <c r="B36" s="13" t="s">
        <v>553</v>
      </c>
      <c r="C36" s="13">
        <v>2.7198748611973498</v>
      </c>
      <c r="D36" s="13">
        <v>5.1745180506247896E-4</v>
      </c>
      <c r="E36" s="13">
        <v>5.8458458458458503E-4</v>
      </c>
      <c r="F36" s="13" t="s">
        <v>555</v>
      </c>
    </row>
    <row r="37" spans="1:6" x14ac:dyDescent="0.2">
      <c r="A37" s="16" t="s">
        <v>437</v>
      </c>
      <c r="B37" s="13" t="s">
        <v>553</v>
      </c>
      <c r="C37" s="13">
        <v>2.7182082551290501</v>
      </c>
      <c r="D37" s="13">
        <v>2.1182337716211101E-7</v>
      </c>
      <c r="E37" s="13">
        <v>7.7774112258922597E-4</v>
      </c>
      <c r="F37" s="13" t="s">
        <v>555</v>
      </c>
    </row>
    <row r="38" spans="1:6" x14ac:dyDescent="0.2">
      <c r="A38" s="16" t="s">
        <v>404</v>
      </c>
      <c r="B38" s="13" t="s">
        <v>553</v>
      </c>
      <c r="C38" s="13">
        <v>2.7058278186707398</v>
      </c>
      <c r="D38" s="13">
        <v>4.9591313433902502E-2</v>
      </c>
      <c r="E38" s="13">
        <v>8.6297660166478603E-4</v>
      </c>
      <c r="F38" s="13" t="s">
        <v>556</v>
      </c>
    </row>
    <row r="39" spans="1:6" x14ac:dyDescent="0.2">
      <c r="A39" s="16" t="s">
        <v>519</v>
      </c>
      <c r="B39" s="13" t="s">
        <v>553</v>
      </c>
      <c r="C39" s="13">
        <v>2.6545744195088199</v>
      </c>
      <c r="D39" s="13">
        <v>2.1107734482239199E-2</v>
      </c>
      <c r="E39" s="13">
        <v>7.2525257528546197E-4</v>
      </c>
      <c r="F39" s="13" t="s">
        <v>555</v>
      </c>
    </row>
    <row r="40" spans="1:6" x14ac:dyDescent="0.2">
      <c r="A40" s="16" t="s">
        <v>161</v>
      </c>
      <c r="B40" s="13" t="s">
        <v>553</v>
      </c>
      <c r="C40" s="13">
        <v>2.5998517803961798</v>
      </c>
      <c r="D40" s="13">
        <v>2.28411255924915E-4</v>
      </c>
      <c r="E40" s="13">
        <v>5.1026527570959001E-4</v>
      </c>
      <c r="F40" s="13" t="s">
        <v>555</v>
      </c>
    </row>
    <row r="41" spans="1:6" x14ac:dyDescent="0.2">
      <c r="A41" s="16" t="s">
        <v>59</v>
      </c>
      <c r="B41" s="13" t="s">
        <v>553</v>
      </c>
      <c r="C41" s="13">
        <v>2.5864095825147002</v>
      </c>
      <c r="D41" s="13">
        <v>5.7531941243905496E-3</v>
      </c>
      <c r="E41" s="13">
        <v>5.6856202039021002E-4</v>
      </c>
      <c r="F41" s="13" t="s">
        <v>555</v>
      </c>
    </row>
    <row r="42" spans="1:6" x14ac:dyDescent="0.2">
      <c r="A42" s="16" t="s">
        <v>26</v>
      </c>
      <c r="B42" s="13" t="s">
        <v>553</v>
      </c>
      <c r="C42" s="13">
        <v>2.5293295870261199</v>
      </c>
      <c r="D42" s="13">
        <v>2.0167990485081801E-2</v>
      </c>
      <c r="E42" s="13">
        <v>4.5290435277346302E-4</v>
      </c>
      <c r="F42" s="13" t="s">
        <v>555</v>
      </c>
    </row>
    <row r="43" spans="1:6" x14ac:dyDescent="0.2">
      <c r="A43" s="16" t="s">
        <v>310</v>
      </c>
      <c r="B43" s="13" t="s">
        <v>553</v>
      </c>
      <c r="C43" s="13">
        <v>2.4826965673806898</v>
      </c>
      <c r="D43" s="13">
        <v>2.74382902792095E-3</v>
      </c>
      <c r="E43" s="13">
        <v>3.6246860233904302E-4</v>
      </c>
      <c r="F43" s="13" t="s">
        <v>555</v>
      </c>
    </row>
    <row r="44" spans="1:6" x14ac:dyDescent="0.2">
      <c r="A44" s="16" t="s">
        <v>20</v>
      </c>
      <c r="B44" s="13" t="s">
        <v>553</v>
      </c>
      <c r="C44" s="13">
        <v>2.4596431931535898</v>
      </c>
      <c r="D44" s="13">
        <v>5.7531941243905496E-3</v>
      </c>
      <c r="E44" s="13">
        <v>4.5786701183946299E-4</v>
      </c>
      <c r="F44" s="13" t="s">
        <v>555</v>
      </c>
    </row>
    <row r="45" spans="1:6" x14ac:dyDescent="0.2">
      <c r="A45" s="16" t="s">
        <v>103</v>
      </c>
      <c r="B45" s="13" t="s">
        <v>553</v>
      </c>
      <c r="C45" s="13">
        <v>2.44625672954878</v>
      </c>
      <c r="D45" s="13">
        <v>2.6085641749005201E-2</v>
      </c>
      <c r="E45" s="13">
        <v>2.67633086802086E-4</v>
      </c>
      <c r="F45" s="13" t="s">
        <v>555</v>
      </c>
    </row>
    <row r="46" spans="1:6" x14ac:dyDescent="0.2">
      <c r="A46" s="16" t="s">
        <v>401</v>
      </c>
      <c r="B46" s="13" t="s">
        <v>553</v>
      </c>
      <c r="C46" s="13">
        <v>2.3572941421225901</v>
      </c>
      <c r="D46" s="13">
        <v>4.68157279370418E-2</v>
      </c>
      <c r="E46" s="13">
        <v>2.4046306315590599E-4</v>
      </c>
      <c r="F46" s="13" t="s">
        <v>555</v>
      </c>
    </row>
    <row r="47" spans="1:6" x14ac:dyDescent="0.2">
      <c r="A47" s="16" t="s">
        <v>30</v>
      </c>
      <c r="B47" s="13" t="s">
        <v>553</v>
      </c>
      <c r="C47" s="13">
        <v>2.2066616429248498</v>
      </c>
      <c r="D47" s="13">
        <v>2.00595989548326E-2</v>
      </c>
      <c r="E47" s="13">
        <v>2.2369879166180399E-4</v>
      </c>
      <c r="F47" s="13" t="s">
        <v>555</v>
      </c>
    </row>
    <row r="48" spans="1:6" x14ac:dyDescent="0.2">
      <c r="A48" s="16" t="s">
        <v>4</v>
      </c>
      <c r="B48" s="13" t="s">
        <v>558</v>
      </c>
      <c r="C48" s="13">
        <v>5.0615733572704302</v>
      </c>
      <c r="D48" s="13">
        <v>2.8575236084909399E-15</v>
      </c>
      <c r="E48" s="13">
        <v>9.5679075366075603E-2</v>
      </c>
      <c r="F48" s="13" t="s">
        <v>556</v>
      </c>
    </row>
    <row r="49" spans="1:6" x14ac:dyDescent="0.2">
      <c r="A49" s="16" t="s">
        <v>7</v>
      </c>
      <c r="B49" s="13" t="s">
        <v>558</v>
      </c>
      <c r="C49" s="13">
        <v>4.39871663448415</v>
      </c>
      <c r="D49" s="13">
        <v>2.0794777393804899E-10</v>
      </c>
      <c r="E49" s="13">
        <v>2.5756045999988701E-2</v>
      </c>
      <c r="F49" s="13" t="s">
        <v>556</v>
      </c>
    </row>
    <row r="50" spans="1:6" x14ac:dyDescent="0.2">
      <c r="A50" s="16" t="s">
        <v>9</v>
      </c>
      <c r="B50" s="13" t="s">
        <v>558</v>
      </c>
      <c r="C50" s="13">
        <v>4.3195719793863798</v>
      </c>
      <c r="D50" s="13">
        <v>4.9733772340055299E-11</v>
      </c>
      <c r="E50" s="13">
        <v>2.0778402482017299E-2</v>
      </c>
      <c r="F50" s="13" t="s">
        <v>556</v>
      </c>
    </row>
    <row r="51" spans="1:6" x14ac:dyDescent="0.2">
      <c r="A51" s="16" t="s">
        <v>11</v>
      </c>
      <c r="B51" s="13" t="s">
        <v>558</v>
      </c>
      <c r="C51" s="13">
        <v>4.2950441740651302</v>
      </c>
      <c r="D51" s="13">
        <v>8.0569957464918205E-12</v>
      </c>
      <c r="E51" s="13">
        <v>1.5718777189788299E-2</v>
      </c>
      <c r="F51" s="13" t="s">
        <v>556</v>
      </c>
    </row>
    <row r="52" spans="1:6" x14ac:dyDescent="0.2">
      <c r="A52" s="16" t="s">
        <v>10</v>
      </c>
      <c r="B52" s="13" t="s">
        <v>558</v>
      </c>
      <c r="C52" s="13">
        <v>4.1591611721333601</v>
      </c>
      <c r="D52" s="13">
        <v>7.9718464275644799E-8</v>
      </c>
      <c r="E52" s="13">
        <v>2.3479708305399999E-2</v>
      </c>
      <c r="F52" s="13" t="s">
        <v>556</v>
      </c>
    </row>
    <row r="53" spans="1:6" x14ac:dyDescent="0.2">
      <c r="A53" s="16" t="s">
        <v>16</v>
      </c>
      <c r="B53" s="13" t="s">
        <v>558</v>
      </c>
      <c r="C53" s="13">
        <v>3.8994351848206201</v>
      </c>
      <c r="D53" s="13">
        <v>2.48938274098754E-14</v>
      </c>
      <c r="E53" s="13">
        <v>4.9029028847312603E-3</v>
      </c>
      <c r="F53" s="13" t="s">
        <v>556</v>
      </c>
    </row>
    <row r="54" spans="1:6" x14ac:dyDescent="0.2">
      <c r="A54" s="16" t="s">
        <v>28</v>
      </c>
      <c r="B54" s="13" t="s">
        <v>558</v>
      </c>
      <c r="C54" s="13">
        <v>3.7076900655954801</v>
      </c>
      <c r="D54" s="13">
        <v>1.4211430342869801E-5</v>
      </c>
      <c r="E54" s="13">
        <v>3.3800608778637802E-3</v>
      </c>
      <c r="F54" s="13" t="s">
        <v>556</v>
      </c>
    </row>
    <row r="55" spans="1:6" x14ac:dyDescent="0.2">
      <c r="A55" s="16" t="s">
        <v>256</v>
      </c>
      <c r="B55" s="13" t="s">
        <v>558</v>
      </c>
      <c r="C55" s="13">
        <v>3.5379330735591701</v>
      </c>
      <c r="D55" s="13">
        <v>5.4389567973957503E-4</v>
      </c>
      <c r="E55" s="13">
        <v>1.72503766979393E-3</v>
      </c>
      <c r="F55" s="13" t="s">
        <v>555</v>
      </c>
    </row>
    <row r="56" spans="1:6" x14ac:dyDescent="0.2">
      <c r="A56" s="16" t="s">
        <v>267</v>
      </c>
      <c r="B56" s="13" t="s">
        <v>558</v>
      </c>
      <c r="C56" s="13">
        <v>3.4734497607114498</v>
      </c>
      <c r="D56" s="13">
        <v>8.2745209676419196E-11</v>
      </c>
      <c r="E56" s="13">
        <v>6.7575263480125199E-4</v>
      </c>
      <c r="F56" s="13" t="s">
        <v>555</v>
      </c>
    </row>
    <row r="57" spans="1:6" x14ac:dyDescent="0.2">
      <c r="A57" s="16" t="s">
        <v>326</v>
      </c>
      <c r="B57" s="13" t="s">
        <v>558</v>
      </c>
      <c r="C57" s="13">
        <v>3.2997415538955099</v>
      </c>
      <c r="D57" s="13">
        <v>3.14964508349318E-2</v>
      </c>
      <c r="E57" s="13">
        <v>1.19534558147847E-3</v>
      </c>
      <c r="F57" s="13" t="s">
        <v>555</v>
      </c>
    </row>
    <row r="58" spans="1:6" x14ac:dyDescent="0.2">
      <c r="A58" s="16" t="s">
        <v>345</v>
      </c>
      <c r="B58" s="13" t="s">
        <v>558</v>
      </c>
      <c r="C58" s="13">
        <v>3.2117966647201301</v>
      </c>
      <c r="D58" s="13">
        <v>2.4172166530231498E-7</v>
      </c>
      <c r="E58" s="13">
        <v>2.4728037819968401E-3</v>
      </c>
      <c r="F58" s="13" t="s">
        <v>556</v>
      </c>
    </row>
    <row r="59" spans="1:6" x14ac:dyDescent="0.2">
      <c r="A59" s="16" t="s">
        <v>37</v>
      </c>
      <c r="B59" s="13" t="s">
        <v>558</v>
      </c>
      <c r="C59" s="13">
        <v>3.1777039084693199</v>
      </c>
      <c r="D59" s="13">
        <v>4.1439658478092901E-4</v>
      </c>
      <c r="E59" s="13">
        <v>1.2699647956804999E-3</v>
      </c>
      <c r="F59" s="13" t="s">
        <v>555</v>
      </c>
    </row>
    <row r="60" spans="1:6" x14ac:dyDescent="0.2">
      <c r="A60" s="16" t="s">
        <v>509</v>
      </c>
      <c r="B60" s="13" t="s">
        <v>558</v>
      </c>
      <c r="C60" s="13">
        <v>3.1267565130288402</v>
      </c>
      <c r="D60" s="13">
        <v>9.6539631698026895E-4</v>
      </c>
      <c r="E60" s="13">
        <v>2.2175494600561901E-4</v>
      </c>
      <c r="F60" s="13" t="s">
        <v>555</v>
      </c>
    </row>
    <row r="61" spans="1:6" x14ac:dyDescent="0.2">
      <c r="A61" s="16" t="s">
        <v>500</v>
      </c>
      <c r="B61" s="13" t="s">
        <v>558</v>
      </c>
      <c r="C61" s="13">
        <v>3.1231268190122501</v>
      </c>
      <c r="D61" s="13">
        <v>2.07416727664514E-3</v>
      </c>
      <c r="E61" s="14">
        <v>3.6885059498651601E-5</v>
      </c>
      <c r="F61" s="13" t="s">
        <v>555</v>
      </c>
    </row>
    <row r="62" spans="1:6" x14ac:dyDescent="0.2">
      <c r="A62" s="16" t="s">
        <v>82</v>
      </c>
      <c r="B62" s="13" t="s">
        <v>558</v>
      </c>
      <c r="C62" s="13">
        <v>3.1015106348389301</v>
      </c>
      <c r="D62" s="13">
        <v>5.1112080962628301E-4</v>
      </c>
      <c r="E62" s="13">
        <v>1.44048253372076E-3</v>
      </c>
      <c r="F62" s="13" t="s">
        <v>555</v>
      </c>
    </row>
    <row r="63" spans="1:6" x14ac:dyDescent="0.2">
      <c r="A63" s="16" t="s">
        <v>242</v>
      </c>
      <c r="B63" s="13" t="s">
        <v>558</v>
      </c>
      <c r="C63" s="13">
        <v>3.0828215074982301</v>
      </c>
      <c r="D63" s="13">
        <v>7.9178056365416007E-3</v>
      </c>
      <c r="E63" s="13">
        <v>1.78391874123674E-3</v>
      </c>
      <c r="F63" s="13" t="s">
        <v>556</v>
      </c>
    </row>
    <row r="64" spans="1:6" x14ac:dyDescent="0.2">
      <c r="A64" s="16" t="s">
        <v>61</v>
      </c>
      <c r="B64" s="13" t="s">
        <v>558</v>
      </c>
      <c r="C64" s="13">
        <v>3.0784797770946599</v>
      </c>
      <c r="D64" s="13">
        <v>1.1692948403535E-4</v>
      </c>
      <c r="E64" s="14">
        <v>1.3238151027445999E-5</v>
      </c>
      <c r="F64" s="13" t="s">
        <v>555</v>
      </c>
    </row>
    <row r="65" spans="1:6" x14ac:dyDescent="0.2">
      <c r="A65" s="16" t="s">
        <v>417</v>
      </c>
      <c r="B65" s="13" t="s">
        <v>558</v>
      </c>
      <c r="C65" s="13">
        <v>3.0688542385817201</v>
      </c>
      <c r="D65" s="13">
        <v>6.2380648913902595E-7</v>
      </c>
      <c r="E65" s="13">
        <v>2.9941780157020698E-4</v>
      </c>
      <c r="F65" s="13" t="s">
        <v>556</v>
      </c>
    </row>
    <row r="66" spans="1:6" x14ac:dyDescent="0.2">
      <c r="A66" s="16" t="s">
        <v>375</v>
      </c>
      <c r="B66" s="13" t="s">
        <v>558</v>
      </c>
      <c r="C66" s="13">
        <v>3.0053850511384499</v>
      </c>
      <c r="D66" s="13">
        <v>5.6658976409645E-4</v>
      </c>
      <c r="E66" s="13">
        <v>1.1297807378033099E-4</v>
      </c>
      <c r="F66" s="13" t="s">
        <v>555</v>
      </c>
    </row>
    <row r="67" spans="1:6" x14ac:dyDescent="0.2">
      <c r="A67" s="16" t="s">
        <v>32</v>
      </c>
      <c r="B67" s="13" t="s">
        <v>558</v>
      </c>
      <c r="C67" s="13">
        <v>2.9953814698083798</v>
      </c>
      <c r="D67" s="13">
        <v>8.7198811929095899E-3</v>
      </c>
      <c r="E67" s="13">
        <v>0</v>
      </c>
      <c r="F67" s="13" t="s">
        <v>555</v>
      </c>
    </row>
    <row r="68" spans="1:6" x14ac:dyDescent="0.2">
      <c r="A68" s="16" t="s">
        <v>250</v>
      </c>
      <c r="B68" s="13" t="s">
        <v>558</v>
      </c>
      <c r="C68" s="13">
        <v>2.9897640820691098</v>
      </c>
      <c r="D68" s="13">
        <v>3.0652716941819799E-2</v>
      </c>
      <c r="E68" s="13">
        <v>0</v>
      </c>
      <c r="F68" s="13" t="s">
        <v>555</v>
      </c>
    </row>
    <row r="69" spans="1:6" x14ac:dyDescent="0.2">
      <c r="A69" s="16" t="s">
        <v>205</v>
      </c>
      <c r="B69" s="13" t="s">
        <v>558</v>
      </c>
      <c r="C69" s="13">
        <v>2.9784694742748199</v>
      </c>
      <c r="D69" s="13">
        <v>5.4047150730269198E-4</v>
      </c>
      <c r="E69" s="14">
        <v>1.5928699393584999E-5</v>
      </c>
      <c r="F69" s="13" t="s">
        <v>555</v>
      </c>
    </row>
    <row r="70" spans="1:6" x14ac:dyDescent="0.2">
      <c r="A70" s="16" t="s">
        <v>341</v>
      </c>
      <c r="B70" s="13" t="s">
        <v>558</v>
      </c>
      <c r="C70" s="13">
        <v>2.8987656908365</v>
      </c>
      <c r="D70" s="13">
        <v>7.8626246455778604E-4</v>
      </c>
      <c r="E70" s="13">
        <v>1.9105953420108001E-4</v>
      </c>
      <c r="F70" s="13" t="s">
        <v>556</v>
      </c>
    </row>
    <row r="71" spans="1:6" x14ac:dyDescent="0.2">
      <c r="A71" s="16" t="s">
        <v>431</v>
      </c>
      <c r="B71" s="13" t="s">
        <v>558</v>
      </c>
      <c r="C71" s="13">
        <v>2.8971164432593999</v>
      </c>
      <c r="D71" s="13">
        <v>9.7018201519960903E-4</v>
      </c>
      <c r="E71" s="13">
        <v>0</v>
      </c>
      <c r="F71" s="13" t="s">
        <v>556</v>
      </c>
    </row>
    <row r="72" spans="1:6" x14ac:dyDescent="0.2">
      <c r="A72" s="16" t="s">
        <v>127</v>
      </c>
      <c r="B72" s="13" t="s">
        <v>558</v>
      </c>
      <c r="C72" s="13">
        <v>2.8932001076294198</v>
      </c>
      <c r="D72" s="13">
        <v>3.4513088688531403E-2</v>
      </c>
      <c r="E72" s="13">
        <v>8.5333687966841797E-4</v>
      </c>
      <c r="F72" s="13" t="s">
        <v>555</v>
      </c>
    </row>
    <row r="73" spans="1:6" x14ac:dyDescent="0.2">
      <c r="A73" s="16" t="s">
        <v>274</v>
      </c>
      <c r="B73" s="13" t="s">
        <v>558</v>
      </c>
      <c r="C73" s="13">
        <v>2.8588308739308799</v>
      </c>
      <c r="D73" s="13">
        <v>4.4459659762198102E-2</v>
      </c>
      <c r="E73" s="13">
        <v>1.09835882431463E-3</v>
      </c>
      <c r="F73" s="13" t="s">
        <v>556</v>
      </c>
    </row>
    <row r="74" spans="1:6" x14ac:dyDescent="0.2">
      <c r="A74" s="16" t="s">
        <v>130</v>
      </c>
      <c r="B74" s="13" t="s">
        <v>558</v>
      </c>
      <c r="C74" s="13">
        <v>2.8517672430235601</v>
      </c>
      <c r="D74" s="13">
        <v>6.0740348326720995E-4</v>
      </c>
      <c r="E74" s="13">
        <v>4.7440799604451497E-4</v>
      </c>
      <c r="F74" s="13" t="s">
        <v>555</v>
      </c>
    </row>
    <row r="75" spans="1:6" x14ac:dyDescent="0.2">
      <c r="A75" s="16" t="s">
        <v>187</v>
      </c>
      <c r="B75" s="13" t="s">
        <v>558</v>
      </c>
      <c r="C75" s="13">
        <v>2.8504093875079901</v>
      </c>
      <c r="D75" s="13">
        <v>1.2587585718203901E-3</v>
      </c>
      <c r="E75" s="13">
        <v>1.0698953351147599E-3</v>
      </c>
      <c r="F75" s="13" t="s">
        <v>555</v>
      </c>
    </row>
    <row r="76" spans="1:6" x14ac:dyDescent="0.2">
      <c r="A76" s="16" t="s">
        <v>160</v>
      </c>
      <c r="B76" s="13" t="s">
        <v>558</v>
      </c>
      <c r="C76" s="13">
        <v>2.8433638272737101</v>
      </c>
      <c r="D76" s="13">
        <v>6.2366428477575E-5</v>
      </c>
      <c r="E76" s="13">
        <v>2.4877651916624301E-4</v>
      </c>
      <c r="F76" s="13" t="s">
        <v>556</v>
      </c>
    </row>
    <row r="77" spans="1:6" x14ac:dyDescent="0.2">
      <c r="A77" s="16" t="s">
        <v>22</v>
      </c>
      <c r="B77" s="13" t="s">
        <v>558</v>
      </c>
      <c r="C77" s="13">
        <v>2.7976649306741801</v>
      </c>
      <c r="D77" s="13">
        <v>1.9010606623541201E-2</v>
      </c>
      <c r="E77" s="14">
        <v>1.87034507394356E-5</v>
      </c>
      <c r="F77" s="13" t="s">
        <v>556</v>
      </c>
    </row>
    <row r="78" spans="1:6" x14ac:dyDescent="0.2">
      <c r="A78" s="16" t="s">
        <v>115</v>
      </c>
      <c r="B78" s="13" t="s">
        <v>558</v>
      </c>
      <c r="C78" s="13">
        <v>2.7817342519811099</v>
      </c>
      <c r="D78" s="13">
        <v>1.0289479818511501E-6</v>
      </c>
      <c r="E78" s="13">
        <v>0</v>
      </c>
      <c r="F78" s="13" t="s">
        <v>555</v>
      </c>
    </row>
    <row r="79" spans="1:6" x14ac:dyDescent="0.2">
      <c r="A79" s="16" t="s">
        <v>450</v>
      </c>
      <c r="B79" s="13" t="s">
        <v>558</v>
      </c>
      <c r="C79" s="13">
        <v>2.7786396081475702</v>
      </c>
      <c r="D79" s="13">
        <v>1.6044108890875899E-3</v>
      </c>
      <c r="E79" s="13">
        <v>4.0407096940317999E-4</v>
      </c>
      <c r="F79" s="13" t="s">
        <v>555</v>
      </c>
    </row>
    <row r="80" spans="1:6" x14ac:dyDescent="0.2">
      <c r="A80" s="16" t="s">
        <v>124</v>
      </c>
      <c r="B80" s="13" t="s">
        <v>558</v>
      </c>
      <c r="C80" s="13">
        <v>2.72904975506985</v>
      </c>
      <c r="D80" s="13">
        <v>5.1983051591478601E-3</v>
      </c>
      <c r="E80" s="13">
        <v>0</v>
      </c>
      <c r="F80" s="13" t="s">
        <v>555</v>
      </c>
    </row>
    <row r="81" spans="1:6" x14ac:dyDescent="0.2">
      <c r="A81" s="16" t="s">
        <v>106</v>
      </c>
      <c r="B81" s="13" t="s">
        <v>558</v>
      </c>
      <c r="C81" s="13">
        <v>2.7191915227978698</v>
      </c>
      <c r="D81" s="13">
        <v>1.9010606623541201E-2</v>
      </c>
      <c r="E81" s="13">
        <v>1.2402307212728699E-4</v>
      </c>
      <c r="F81" s="13" t="s">
        <v>556</v>
      </c>
    </row>
    <row r="82" spans="1:6" x14ac:dyDescent="0.2">
      <c r="A82" s="16" t="s">
        <v>199</v>
      </c>
      <c r="B82" s="13" t="s">
        <v>558</v>
      </c>
      <c r="C82" s="13">
        <v>2.7096255846674699</v>
      </c>
      <c r="D82" s="13">
        <v>1.81665698108661E-2</v>
      </c>
      <c r="E82" s="13">
        <v>0</v>
      </c>
      <c r="F82" s="13" t="s">
        <v>555</v>
      </c>
    </row>
    <row r="83" spans="1:6" x14ac:dyDescent="0.2">
      <c r="A83" s="16" t="s">
        <v>448</v>
      </c>
      <c r="B83" s="13" t="s">
        <v>558</v>
      </c>
      <c r="C83" s="13">
        <v>2.66459003948628</v>
      </c>
      <c r="D83" s="13">
        <v>2.0248540531329299E-4</v>
      </c>
      <c r="E83" s="14">
        <v>1.6778270603929598E-5</v>
      </c>
      <c r="F83" s="13" t="s">
        <v>555</v>
      </c>
    </row>
    <row r="84" spans="1:6" x14ac:dyDescent="0.2">
      <c r="A84" s="16" t="s">
        <v>454</v>
      </c>
      <c r="B84" s="13" t="s">
        <v>558</v>
      </c>
      <c r="C84" s="13">
        <v>2.4735267653699098</v>
      </c>
      <c r="D84" s="13">
        <v>6.5198014439932402E-3</v>
      </c>
      <c r="E84" s="13">
        <v>0</v>
      </c>
      <c r="F84" s="13" t="s">
        <v>555</v>
      </c>
    </row>
    <row r="85" spans="1:6" x14ac:dyDescent="0.2">
      <c r="A85" s="16" t="s">
        <v>290</v>
      </c>
      <c r="B85" s="13" t="s">
        <v>558</v>
      </c>
      <c r="C85" s="13">
        <v>2.4686031116263698</v>
      </c>
      <c r="D85" s="13">
        <v>3.2028121837211397E-2</v>
      </c>
      <c r="E85" s="13">
        <v>0</v>
      </c>
      <c r="F85" s="13" t="s">
        <v>555</v>
      </c>
    </row>
    <row r="86" spans="1:6" x14ac:dyDescent="0.2">
      <c r="A86" s="16" t="s">
        <v>386</v>
      </c>
      <c r="B86" s="13" t="s">
        <v>558</v>
      </c>
      <c r="C86" s="13">
        <v>2.4514458090556799</v>
      </c>
      <c r="D86" s="13">
        <v>3.5241621047379002E-3</v>
      </c>
      <c r="E86" s="14">
        <v>6.1764727254230904E-5</v>
      </c>
      <c r="F86" s="13" t="s">
        <v>556</v>
      </c>
    </row>
    <row r="87" spans="1:6" x14ac:dyDescent="0.2">
      <c r="A87" s="16" t="s">
        <v>41</v>
      </c>
      <c r="B87" s="13" t="s">
        <v>558</v>
      </c>
      <c r="C87" s="13">
        <v>2.4127859099094202</v>
      </c>
      <c r="D87" s="13">
        <v>7.5240144451034399E-4</v>
      </c>
      <c r="E87" s="13">
        <v>0</v>
      </c>
      <c r="F87" s="13" t="s">
        <v>556</v>
      </c>
    </row>
    <row r="88" spans="1:6" x14ac:dyDescent="0.2">
      <c r="A88" s="16" t="s">
        <v>153</v>
      </c>
      <c r="B88" s="13" t="s">
        <v>558</v>
      </c>
      <c r="C88" s="13">
        <v>2.3881694094911801</v>
      </c>
      <c r="D88" s="13">
        <v>1.2497417368757299E-2</v>
      </c>
      <c r="E88" s="13">
        <v>0</v>
      </c>
      <c r="F88" s="13" t="s">
        <v>556</v>
      </c>
    </row>
    <row r="89" spans="1:6" x14ac:dyDescent="0.2">
      <c r="A89" s="16" t="s">
        <v>330</v>
      </c>
      <c r="B89" s="13" t="s">
        <v>558</v>
      </c>
      <c r="C89" s="13">
        <v>2.3722662791101099</v>
      </c>
      <c r="D89" s="13">
        <v>2.0510481177873001E-3</v>
      </c>
      <c r="E89" s="13">
        <v>0</v>
      </c>
      <c r="F89" s="13" t="s">
        <v>556</v>
      </c>
    </row>
    <row r="90" spans="1:6" x14ac:dyDescent="0.2">
      <c r="A90" s="16" t="s">
        <v>316</v>
      </c>
      <c r="B90" s="13" t="s">
        <v>558</v>
      </c>
      <c r="C90" s="13">
        <v>2.3465201552632302</v>
      </c>
      <c r="D90" s="13">
        <v>6.36428557395437E-3</v>
      </c>
      <c r="E90" s="14">
        <v>8.5505501950183203E-5</v>
      </c>
      <c r="F90" s="13" t="s">
        <v>555</v>
      </c>
    </row>
    <row r="91" spans="1:6" x14ac:dyDescent="0.2">
      <c r="A91" s="16" t="s">
        <v>366</v>
      </c>
      <c r="B91" s="13" t="s">
        <v>558</v>
      </c>
      <c r="C91" s="13">
        <v>2.2666644457282601</v>
      </c>
      <c r="D91" s="13">
        <v>4.1851572581426098E-2</v>
      </c>
      <c r="E91" s="13">
        <v>0</v>
      </c>
      <c r="F91" s="13" t="s">
        <v>555</v>
      </c>
    </row>
    <row r="92" spans="1:6" x14ac:dyDescent="0.2">
      <c r="A92" s="16" t="s">
        <v>424</v>
      </c>
      <c r="B92" s="13" t="s">
        <v>558</v>
      </c>
      <c r="C92" s="13">
        <v>2.23536891826874</v>
      </c>
      <c r="D92" s="13">
        <v>5.1983051591478601E-3</v>
      </c>
      <c r="E92" s="13">
        <v>0</v>
      </c>
      <c r="F92" s="13" t="s">
        <v>555</v>
      </c>
    </row>
    <row r="93" spans="1:6" x14ac:dyDescent="0.2">
      <c r="A93" s="16" t="s">
        <v>180</v>
      </c>
      <c r="B93" s="13" t="s">
        <v>558</v>
      </c>
      <c r="C93" s="13">
        <v>2.1635376809938802</v>
      </c>
      <c r="D93" s="13">
        <v>4.3453163518250197E-3</v>
      </c>
      <c r="E93" s="13">
        <v>0</v>
      </c>
      <c r="F93" s="13" t="s">
        <v>555</v>
      </c>
    </row>
    <row r="94" spans="1:6" x14ac:dyDescent="0.2">
      <c r="A94" s="16" t="s">
        <v>516</v>
      </c>
      <c r="B94" s="13" t="s">
        <v>558</v>
      </c>
      <c r="C94" s="13">
        <v>2.1059252016965502</v>
      </c>
      <c r="D94" s="13">
        <v>4.1851572581426098E-2</v>
      </c>
      <c r="E94" s="13">
        <v>0</v>
      </c>
      <c r="F94" s="13" t="s">
        <v>555</v>
      </c>
    </row>
    <row r="95" spans="1:6" x14ac:dyDescent="0.2">
      <c r="A95" s="16" t="s">
        <v>441</v>
      </c>
      <c r="B95" s="13" t="s">
        <v>558</v>
      </c>
      <c r="C95" s="13">
        <v>2.07896949933567</v>
      </c>
      <c r="D95" s="13">
        <v>2.3014684187579902E-3</v>
      </c>
      <c r="E95" s="13">
        <v>0</v>
      </c>
      <c r="F95" s="13" t="s">
        <v>555</v>
      </c>
    </row>
    <row r="96" spans="1:6" x14ac:dyDescent="0.2">
      <c r="A96" s="16" t="s">
        <v>5</v>
      </c>
      <c r="B96" s="13" t="s">
        <v>559</v>
      </c>
      <c r="C96" s="13">
        <v>5.0436973091622903</v>
      </c>
      <c r="D96" s="13">
        <v>3.3279190019441801E-20</v>
      </c>
      <c r="E96" s="13">
        <v>1.7580907972368099E-2</v>
      </c>
      <c r="F96" s="13" t="s">
        <v>555</v>
      </c>
    </row>
    <row r="97" spans="1:6" x14ac:dyDescent="0.2">
      <c r="A97" s="16" t="s">
        <v>15</v>
      </c>
      <c r="B97" s="13" t="s">
        <v>559</v>
      </c>
      <c r="C97" s="13">
        <v>4.2010866057223799</v>
      </c>
      <c r="D97" s="13">
        <v>2.8575236084909399E-15</v>
      </c>
      <c r="E97" s="13">
        <v>5.4189742101427296E-3</v>
      </c>
      <c r="F97" s="13" t="s">
        <v>555</v>
      </c>
    </row>
    <row r="98" spans="1:6" x14ac:dyDescent="0.2">
      <c r="A98" s="16" t="s">
        <v>13</v>
      </c>
      <c r="B98" s="13" t="s">
        <v>559</v>
      </c>
      <c r="C98" s="13">
        <v>4.1815323784509602</v>
      </c>
      <c r="D98" s="13">
        <v>6.8520948273259798E-6</v>
      </c>
      <c r="E98" s="13">
        <v>1.34443310102581E-2</v>
      </c>
      <c r="F98" s="13" t="s">
        <v>555</v>
      </c>
    </row>
    <row r="99" spans="1:6" x14ac:dyDescent="0.2">
      <c r="A99" s="16" t="s">
        <v>12</v>
      </c>
      <c r="B99" s="13" t="s">
        <v>559</v>
      </c>
      <c r="C99" s="13">
        <v>4.1536079628252702</v>
      </c>
      <c r="D99" s="13">
        <v>2.5317779226903399E-5</v>
      </c>
      <c r="E99" s="13">
        <v>3.0126161393202601E-2</v>
      </c>
      <c r="F99" s="13" t="s">
        <v>555</v>
      </c>
    </row>
    <row r="100" spans="1:6" x14ac:dyDescent="0.2">
      <c r="A100" s="16" t="s">
        <v>147</v>
      </c>
      <c r="B100" s="13" t="s">
        <v>559</v>
      </c>
      <c r="C100" s="13">
        <v>4.0315151371136402</v>
      </c>
      <c r="D100" s="13">
        <v>2.6703594495782499E-14</v>
      </c>
      <c r="E100" s="13">
        <v>2.3764192271284201E-3</v>
      </c>
      <c r="F100" s="13" t="s">
        <v>555</v>
      </c>
    </row>
    <row r="101" spans="1:6" x14ac:dyDescent="0.2">
      <c r="A101" s="16" t="s">
        <v>533</v>
      </c>
      <c r="B101" s="13" t="s">
        <v>559</v>
      </c>
      <c r="C101" s="13">
        <v>3.6861437514360702</v>
      </c>
      <c r="D101" s="13">
        <v>2.6703594495782499E-14</v>
      </c>
      <c r="E101" s="13">
        <v>1.0709543507835301E-3</v>
      </c>
      <c r="F101" s="13" t="s">
        <v>555</v>
      </c>
    </row>
    <row r="102" spans="1:6" x14ac:dyDescent="0.2">
      <c r="A102" s="16" t="s">
        <v>264</v>
      </c>
      <c r="B102" s="13" t="s">
        <v>559</v>
      </c>
      <c r="C102" s="13">
        <v>3.6630358239446199</v>
      </c>
      <c r="D102" s="13">
        <v>4.23358950525915E-8</v>
      </c>
      <c r="E102" s="13">
        <v>4.5790569337210403E-3</v>
      </c>
      <c r="F102" s="13" t="s">
        <v>555</v>
      </c>
    </row>
    <row r="103" spans="1:6" x14ac:dyDescent="0.2">
      <c r="A103" s="16" t="s">
        <v>249</v>
      </c>
      <c r="B103" s="13" t="s">
        <v>559</v>
      </c>
      <c r="C103" s="13">
        <v>3.6610447827977302</v>
      </c>
      <c r="D103" s="13">
        <v>5.9946071519213999E-10</v>
      </c>
      <c r="E103" s="13">
        <v>3.10197382683047E-3</v>
      </c>
      <c r="F103" s="13" t="s">
        <v>555</v>
      </c>
    </row>
    <row r="104" spans="1:6" x14ac:dyDescent="0.2">
      <c r="A104" s="16" t="s">
        <v>412</v>
      </c>
      <c r="B104" s="13" t="s">
        <v>559</v>
      </c>
      <c r="C104" s="13">
        <v>3.6372949528761498</v>
      </c>
      <c r="D104" s="13">
        <v>4.9382311009189697E-15</v>
      </c>
      <c r="E104" s="13">
        <v>1.9133349216749499E-3</v>
      </c>
      <c r="F104" s="13" t="s">
        <v>555</v>
      </c>
    </row>
    <row r="105" spans="1:6" x14ac:dyDescent="0.2">
      <c r="A105" s="16" t="s">
        <v>385</v>
      </c>
      <c r="B105" s="13" t="s">
        <v>559</v>
      </c>
      <c r="C105" s="13">
        <v>3.62427155538197</v>
      </c>
      <c r="D105" s="13">
        <v>2.2537685937760102E-16</v>
      </c>
      <c r="E105" s="13">
        <v>2.56537556590342E-4</v>
      </c>
      <c r="F105" s="13" t="s">
        <v>555</v>
      </c>
    </row>
    <row r="106" spans="1:6" x14ac:dyDescent="0.2">
      <c r="A106" s="16" t="s">
        <v>379</v>
      </c>
      <c r="B106" s="13" t="s">
        <v>559</v>
      </c>
      <c r="C106" s="13">
        <v>3.5680981179398099</v>
      </c>
      <c r="D106" s="13">
        <v>6.4510102485679803E-13</v>
      </c>
      <c r="E106" s="13">
        <v>1.78143974999321E-3</v>
      </c>
      <c r="F106" s="13" t="s">
        <v>556</v>
      </c>
    </row>
    <row r="107" spans="1:6" x14ac:dyDescent="0.2">
      <c r="A107" s="16" t="s">
        <v>527</v>
      </c>
      <c r="B107" s="13" t="s">
        <v>559</v>
      </c>
      <c r="C107" s="13">
        <v>3.52247630251509</v>
      </c>
      <c r="D107" s="13">
        <v>1.6754496150390001E-12</v>
      </c>
      <c r="E107" s="13">
        <v>1.53838321307347E-3</v>
      </c>
      <c r="F107" s="13" t="s">
        <v>555</v>
      </c>
    </row>
    <row r="108" spans="1:6" x14ac:dyDescent="0.2">
      <c r="A108" s="16" t="s">
        <v>286</v>
      </c>
      <c r="B108" s="13" t="s">
        <v>559</v>
      </c>
      <c r="C108" s="13">
        <v>3.4868295103901099</v>
      </c>
      <c r="D108" s="13">
        <v>5.6623771982022703E-11</v>
      </c>
      <c r="E108" s="13">
        <v>2.43505782612035E-4</v>
      </c>
      <c r="F108" s="13" t="s">
        <v>556</v>
      </c>
    </row>
    <row r="109" spans="1:6" x14ac:dyDescent="0.2">
      <c r="A109" s="16" t="s">
        <v>289</v>
      </c>
      <c r="B109" s="13" t="s">
        <v>559</v>
      </c>
      <c r="C109" s="13">
        <v>3.4851868353439399</v>
      </c>
      <c r="D109" s="13">
        <v>1.11589213952952E-12</v>
      </c>
      <c r="E109" s="13">
        <v>4.05761758114123E-4</v>
      </c>
      <c r="F109" s="13" t="s">
        <v>555</v>
      </c>
    </row>
    <row r="110" spans="1:6" x14ac:dyDescent="0.2">
      <c r="A110" s="16" t="s">
        <v>154</v>
      </c>
      <c r="B110" s="13" t="s">
        <v>559</v>
      </c>
      <c r="C110" s="13">
        <v>3.4757489765962601</v>
      </c>
      <c r="D110" s="13">
        <v>1.76361308734905E-13</v>
      </c>
      <c r="E110" s="13">
        <v>3.5438692798964101E-4</v>
      </c>
      <c r="F110" s="13" t="s">
        <v>556</v>
      </c>
    </row>
    <row r="111" spans="1:6" x14ac:dyDescent="0.2">
      <c r="A111" s="16" t="s">
        <v>165</v>
      </c>
      <c r="B111" s="13" t="s">
        <v>559</v>
      </c>
      <c r="C111" s="13">
        <v>3.4640009051032599</v>
      </c>
      <c r="D111" s="13">
        <v>2.6573100236860501E-11</v>
      </c>
      <c r="E111" s="13">
        <v>2.0569253133543601E-3</v>
      </c>
      <c r="F111" s="13" t="s">
        <v>555</v>
      </c>
    </row>
    <row r="112" spans="1:6" x14ac:dyDescent="0.2">
      <c r="A112" s="16" t="s">
        <v>405</v>
      </c>
      <c r="B112" s="13" t="s">
        <v>559</v>
      </c>
      <c r="C112" s="13">
        <v>3.4491611827056698</v>
      </c>
      <c r="D112" s="13">
        <v>2.6703594495782499E-14</v>
      </c>
      <c r="E112" s="13">
        <v>3.6296610622110097E-4</v>
      </c>
      <c r="F112" s="13" t="s">
        <v>555</v>
      </c>
    </row>
    <row r="113" spans="1:6" x14ac:dyDescent="0.2">
      <c r="A113" s="16" t="s">
        <v>420</v>
      </c>
      <c r="B113" s="13" t="s">
        <v>559</v>
      </c>
      <c r="C113" s="13">
        <v>3.4260720349375098</v>
      </c>
      <c r="D113" s="13">
        <v>1.2883411923999501E-3</v>
      </c>
      <c r="E113" s="13">
        <v>9.9765474377743997E-4</v>
      </c>
      <c r="F113" s="13" t="s">
        <v>555</v>
      </c>
    </row>
    <row r="114" spans="1:6" x14ac:dyDescent="0.2">
      <c r="A114" s="16" t="s">
        <v>283</v>
      </c>
      <c r="B114" s="13" t="s">
        <v>559</v>
      </c>
      <c r="C114" s="13">
        <v>3.42325079068199</v>
      </c>
      <c r="D114" s="13">
        <v>2.6343151243401198E-13</v>
      </c>
      <c r="E114" s="13">
        <v>0</v>
      </c>
      <c r="F114" s="13" t="s">
        <v>556</v>
      </c>
    </row>
    <row r="115" spans="1:6" x14ac:dyDescent="0.2">
      <c r="A115" s="16" t="s">
        <v>79</v>
      </c>
      <c r="B115" s="13" t="s">
        <v>559</v>
      </c>
      <c r="C115" s="13">
        <v>3.4028578140769699</v>
      </c>
      <c r="D115" s="13">
        <v>2.8100122087383502E-8</v>
      </c>
      <c r="E115" s="13">
        <v>3.63797777874296E-3</v>
      </c>
      <c r="F115" s="13" t="s">
        <v>555</v>
      </c>
    </row>
    <row r="116" spans="1:6" x14ac:dyDescent="0.2">
      <c r="A116" s="16" t="s">
        <v>112</v>
      </c>
      <c r="B116" s="13" t="s">
        <v>559</v>
      </c>
      <c r="C116" s="13">
        <v>3.4017542459935299</v>
      </c>
      <c r="D116" s="13">
        <v>3.35646614964951E-10</v>
      </c>
      <c r="E116" s="13">
        <v>1.7319697316731501E-3</v>
      </c>
      <c r="F116" s="13" t="s">
        <v>555</v>
      </c>
    </row>
    <row r="117" spans="1:6" x14ac:dyDescent="0.2">
      <c r="A117" s="16" t="s">
        <v>390</v>
      </c>
      <c r="B117" s="13" t="s">
        <v>559</v>
      </c>
      <c r="C117" s="13">
        <v>3.3982022724533301</v>
      </c>
      <c r="D117" s="13">
        <v>4.5141097149690099E-7</v>
      </c>
      <c r="E117" s="13">
        <v>5.6626208038840602E-3</v>
      </c>
      <c r="F117" s="13" t="s">
        <v>555</v>
      </c>
    </row>
    <row r="118" spans="1:6" x14ac:dyDescent="0.2">
      <c r="A118" s="16" t="s">
        <v>88</v>
      </c>
      <c r="B118" s="13" t="s">
        <v>559</v>
      </c>
      <c r="C118" s="13">
        <v>3.3794983501403499</v>
      </c>
      <c r="D118" s="13">
        <v>9.1733333740284806E-11</v>
      </c>
      <c r="E118" s="13">
        <v>1.4665853615761599E-3</v>
      </c>
      <c r="F118" s="13" t="s">
        <v>556</v>
      </c>
    </row>
    <row r="119" spans="1:6" x14ac:dyDescent="0.2">
      <c r="A119" s="16" t="s">
        <v>377</v>
      </c>
      <c r="B119" s="13" t="s">
        <v>559</v>
      </c>
      <c r="C119" s="13">
        <v>3.3709074504808001</v>
      </c>
      <c r="D119" s="13">
        <v>4.6114557624155299E-8</v>
      </c>
      <c r="E119" s="13">
        <v>2.5152600902711699E-3</v>
      </c>
      <c r="F119" s="13" t="s">
        <v>555</v>
      </c>
    </row>
    <row r="120" spans="1:6" x14ac:dyDescent="0.2">
      <c r="A120" s="16" t="s">
        <v>145</v>
      </c>
      <c r="B120" s="13" t="s">
        <v>559</v>
      </c>
      <c r="C120" s="13">
        <v>3.3671270665056099</v>
      </c>
      <c r="D120" s="13">
        <v>2.6343151243401198E-13</v>
      </c>
      <c r="E120" s="13">
        <v>7.2184101321009998E-4</v>
      </c>
      <c r="F120" s="13" t="s">
        <v>556</v>
      </c>
    </row>
    <row r="121" spans="1:6" x14ac:dyDescent="0.2">
      <c r="A121" s="16" t="s">
        <v>372</v>
      </c>
      <c r="B121" s="13" t="s">
        <v>559</v>
      </c>
      <c r="C121" s="13">
        <v>3.3595583499114898</v>
      </c>
      <c r="D121" s="13">
        <v>2.6703594495782499E-14</v>
      </c>
      <c r="E121" s="14">
        <v>4.3741471459512103E-5</v>
      </c>
      <c r="F121" s="13" t="s">
        <v>556</v>
      </c>
    </row>
    <row r="122" spans="1:6" x14ac:dyDescent="0.2">
      <c r="A122" s="16" t="s">
        <v>322</v>
      </c>
      <c r="B122" s="13" t="s">
        <v>559</v>
      </c>
      <c r="C122" s="13">
        <v>3.3525003911660001</v>
      </c>
      <c r="D122" s="13">
        <v>2.2993734195708199E-12</v>
      </c>
      <c r="E122" s="13">
        <v>3.7387184958469899E-4</v>
      </c>
      <c r="F122" s="13" t="s">
        <v>555</v>
      </c>
    </row>
    <row r="123" spans="1:6" x14ac:dyDescent="0.2">
      <c r="A123" s="16" t="s">
        <v>411</v>
      </c>
      <c r="B123" s="13" t="s">
        <v>559</v>
      </c>
      <c r="C123" s="13">
        <v>3.3266096509713199</v>
      </c>
      <c r="D123" s="13">
        <v>3.6995846296864097E-12</v>
      </c>
      <c r="E123" s="13">
        <v>5.0024493821167301E-4</v>
      </c>
      <c r="F123" s="13" t="s">
        <v>556</v>
      </c>
    </row>
    <row r="124" spans="1:6" x14ac:dyDescent="0.2">
      <c r="A124" s="16" t="s">
        <v>102</v>
      </c>
      <c r="B124" s="13" t="s">
        <v>559</v>
      </c>
      <c r="C124" s="13">
        <v>3.30970327145487</v>
      </c>
      <c r="D124" s="13">
        <v>3.5923239320313599E-7</v>
      </c>
      <c r="E124" s="13">
        <v>3.2266749074623502E-3</v>
      </c>
      <c r="F124" s="13" t="s">
        <v>555</v>
      </c>
    </row>
    <row r="125" spans="1:6" x14ac:dyDescent="0.2">
      <c r="A125" s="16" t="s">
        <v>247</v>
      </c>
      <c r="B125" s="13" t="s">
        <v>559</v>
      </c>
      <c r="C125" s="13">
        <v>3.2921040139525299</v>
      </c>
      <c r="D125" s="13">
        <v>1.04601099323602E-11</v>
      </c>
      <c r="E125" s="13">
        <v>1.1158958197853401E-3</v>
      </c>
      <c r="F125" s="13" t="s">
        <v>556</v>
      </c>
    </row>
    <row r="126" spans="1:6" x14ac:dyDescent="0.2">
      <c r="A126" s="16" t="s">
        <v>273</v>
      </c>
      <c r="B126" s="13" t="s">
        <v>559</v>
      </c>
      <c r="C126" s="13">
        <v>3.2724086386444902</v>
      </c>
      <c r="D126" s="13">
        <v>4.3665694481166001E-2</v>
      </c>
      <c r="E126" s="13">
        <v>2.6454492804711201E-3</v>
      </c>
      <c r="F126" s="13" t="s">
        <v>555</v>
      </c>
    </row>
    <row r="127" spans="1:6" x14ac:dyDescent="0.2">
      <c r="A127" s="16" t="s">
        <v>100</v>
      </c>
      <c r="B127" s="13" t="s">
        <v>559</v>
      </c>
      <c r="C127" s="13">
        <v>3.24793779475457</v>
      </c>
      <c r="D127" s="13">
        <v>1.2533897674996501E-7</v>
      </c>
      <c r="E127" s="13">
        <v>1.61102127601933E-3</v>
      </c>
      <c r="F127" s="13" t="s">
        <v>555</v>
      </c>
    </row>
    <row r="128" spans="1:6" x14ac:dyDescent="0.2">
      <c r="A128" s="16" t="s">
        <v>514</v>
      </c>
      <c r="B128" s="13" t="s">
        <v>559</v>
      </c>
      <c r="C128" s="13">
        <v>3.23904389170516</v>
      </c>
      <c r="D128" s="13">
        <v>4.2695404948371098E-11</v>
      </c>
      <c r="E128" s="13">
        <v>3.5384115995951398E-4</v>
      </c>
      <c r="F128" s="13" t="s">
        <v>555</v>
      </c>
    </row>
    <row r="129" spans="1:6" x14ac:dyDescent="0.2">
      <c r="A129" s="16" t="s">
        <v>170</v>
      </c>
      <c r="B129" s="13" t="s">
        <v>559</v>
      </c>
      <c r="C129" s="13">
        <v>3.2330361571616102</v>
      </c>
      <c r="D129" s="13">
        <v>4.3547127512149203E-11</v>
      </c>
      <c r="E129" s="13">
        <v>1.1981710050021201E-3</v>
      </c>
      <c r="F129" s="13" t="s">
        <v>556</v>
      </c>
    </row>
    <row r="130" spans="1:6" x14ac:dyDescent="0.2">
      <c r="A130" s="16" t="s">
        <v>80</v>
      </c>
      <c r="B130" s="13" t="s">
        <v>559</v>
      </c>
      <c r="C130" s="13">
        <v>3.2288775540949102</v>
      </c>
      <c r="D130" s="13">
        <v>3.35671910870879E-14</v>
      </c>
      <c r="E130" s="13">
        <v>3.6549836235202302E-4</v>
      </c>
      <c r="F130" s="13" t="s">
        <v>556</v>
      </c>
    </row>
    <row r="131" spans="1:6" x14ac:dyDescent="0.2">
      <c r="A131" s="16" t="s">
        <v>276</v>
      </c>
      <c r="B131" s="13" t="s">
        <v>559</v>
      </c>
      <c r="C131" s="13">
        <v>3.22661879369603</v>
      </c>
      <c r="D131" s="13">
        <v>1.46780446689406E-10</v>
      </c>
      <c r="E131" s="14">
        <v>6.5047484900129194E-5</v>
      </c>
      <c r="F131" s="13" t="s">
        <v>556</v>
      </c>
    </row>
    <row r="132" spans="1:6" x14ac:dyDescent="0.2">
      <c r="A132" s="16" t="s">
        <v>415</v>
      </c>
      <c r="B132" s="13" t="s">
        <v>559</v>
      </c>
      <c r="C132" s="13">
        <v>3.1892327052382501</v>
      </c>
      <c r="D132" s="13">
        <v>1.42746195659234E-11</v>
      </c>
      <c r="E132" s="14">
        <v>3.9505268910112801E-5</v>
      </c>
      <c r="F132" s="13" t="s">
        <v>556</v>
      </c>
    </row>
    <row r="133" spans="1:6" x14ac:dyDescent="0.2">
      <c r="A133" s="16" t="s">
        <v>44</v>
      </c>
      <c r="B133" s="13" t="s">
        <v>559</v>
      </c>
      <c r="C133" s="13">
        <v>3.1700620026613802</v>
      </c>
      <c r="D133" s="13">
        <v>1.1607529693063499E-8</v>
      </c>
      <c r="E133" s="13">
        <v>1.8637205443805E-3</v>
      </c>
      <c r="F133" s="13" t="s">
        <v>556</v>
      </c>
    </row>
    <row r="134" spans="1:6" x14ac:dyDescent="0.2">
      <c r="A134" s="16" t="s">
        <v>498</v>
      </c>
      <c r="B134" s="13" t="s">
        <v>559</v>
      </c>
      <c r="C134" s="13">
        <v>3.16823851654918</v>
      </c>
      <c r="D134" s="13">
        <v>4.60900803946829E-8</v>
      </c>
      <c r="E134" s="13">
        <v>2.4908739785200699E-3</v>
      </c>
      <c r="F134" s="13" t="s">
        <v>555</v>
      </c>
    </row>
    <row r="135" spans="1:6" x14ac:dyDescent="0.2">
      <c r="A135" s="16" t="s">
        <v>332</v>
      </c>
      <c r="B135" s="13" t="s">
        <v>559</v>
      </c>
      <c r="C135" s="13">
        <v>3.1616858050713299</v>
      </c>
      <c r="D135" s="13">
        <v>1.9473166452814002E-8</v>
      </c>
      <c r="E135" s="13">
        <v>1.84532248556389E-3</v>
      </c>
      <c r="F135" s="13" t="s">
        <v>555</v>
      </c>
    </row>
    <row r="136" spans="1:6" x14ac:dyDescent="0.2">
      <c r="A136" s="16" t="s">
        <v>116</v>
      </c>
      <c r="B136" s="13" t="s">
        <v>559</v>
      </c>
      <c r="C136" s="13">
        <v>3.1484969720549598</v>
      </c>
      <c r="D136" s="13">
        <v>3.2367279091708998E-7</v>
      </c>
      <c r="E136" s="13">
        <v>7.7595944491106405E-4</v>
      </c>
      <c r="F136" s="13" t="s">
        <v>555</v>
      </c>
    </row>
    <row r="137" spans="1:6" x14ac:dyDescent="0.2">
      <c r="A137" s="16" t="s">
        <v>195</v>
      </c>
      <c r="B137" s="13" t="s">
        <v>559</v>
      </c>
      <c r="C137" s="13">
        <v>3.1467486666393101</v>
      </c>
      <c r="D137" s="13">
        <v>2.1210427388147002E-12</v>
      </c>
      <c r="E137" s="13">
        <v>0</v>
      </c>
      <c r="F137" s="13" t="s">
        <v>555</v>
      </c>
    </row>
    <row r="138" spans="1:6" x14ac:dyDescent="0.2">
      <c r="A138" s="16" t="s">
        <v>456</v>
      </c>
      <c r="B138" s="13" t="s">
        <v>559</v>
      </c>
      <c r="C138" s="13">
        <v>3.1353116628404099</v>
      </c>
      <c r="D138" s="13">
        <v>2.9161423843152099E-2</v>
      </c>
      <c r="E138" s="13">
        <v>1.6649460225883E-3</v>
      </c>
      <c r="F138" s="13" t="s">
        <v>556</v>
      </c>
    </row>
    <row r="139" spans="1:6" x14ac:dyDescent="0.2">
      <c r="A139" s="16" t="s">
        <v>89</v>
      </c>
      <c r="B139" s="13" t="s">
        <v>559</v>
      </c>
      <c r="C139" s="13">
        <v>3.1132742873979198</v>
      </c>
      <c r="D139" s="13">
        <v>3.10299885720552E-9</v>
      </c>
      <c r="E139" s="14">
        <v>9.7443039168430904E-5</v>
      </c>
      <c r="F139" s="13" t="s">
        <v>555</v>
      </c>
    </row>
    <row r="140" spans="1:6" x14ac:dyDescent="0.2">
      <c r="A140" s="16" t="s">
        <v>336</v>
      </c>
      <c r="B140" s="13" t="s">
        <v>559</v>
      </c>
      <c r="C140" s="13">
        <v>3.1086497881312098</v>
      </c>
      <c r="D140" s="13">
        <v>6.3258273043317003E-13</v>
      </c>
      <c r="E140" s="14">
        <v>3.1593101341813502E-5</v>
      </c>
      <c r="F140" s="13" t="s">
        <v>556</v>
      </c>
    </row>
    <row r="141" spans="1:6" x14ac:dyDescent="0.2">
      <c r="A141" s="16" t="s">
        <v>475</v>
      </c>
      <c r="B141" s="13" t="s">
        <v>559</v>
      </c>
      <c r="C141" s="13">
        <v>3.1045238906635402</v>
      </c>
      <c r="D141" s="13">
        <v>1.7898987939923498E-2</v>
      </c>
      <c r="E141" s="13">
        <v>0</v>
      </c>
      <c r="F141" s="13" t="s">
        <v>556</v>
      </c>
    </row>
    <row r="142" spans="1:6" x14ac:dyDescent="0.2">
      <c r="A142" s="16" t="s">
        <v>320</v>
      </c>
      <c r="B142" s="13" t="s">
        <v>559</v>
      </c>
      <c r="C142" s="13">
        <v>3.09957681708832</v>
      </c>
      <c r="D142" s="13">
        <v>4.9733772340055299E-11</v>
      </c>
      <c r="E142" s="14">
        <v>9.41451454776656E-5</v>
      </c>
      <c r="F142" s="13" t="s">
        <v>555</v>
      </c>
    </row>
    <row r="143" spans="1:6" x14ac:dyDescent="0.2">
      <c r="A143" s="16" t="s">
        <v>70</v>
      </c>
      <c r="B143" s="13" t="s">
        <v>559</v>
      </c>
      <c r="C143" s="13">
        <v>3.0983827936228798</v>
      </c>
      <c r="D143" s="13">
        <v>4.6456217140820197E-6</v>
      </c>
      <c r="E143" s="13">
        <v>1.61038794770943E-3</v>
      </c>
      <c r="F143" s="13" t="s">
        <v>555</v>
      </c>
    </row>
    <row r="144" spans="1:6" x14ac:dyDescent="0.2">
      <c r="A144" s="16" t="s">
        <v>193</v>
      </c>
      <c r="B144" s="13" t="s">
        <v>559</v>
      </c>
      <c r="C144" s="13">
        <v>3.0971754295767</v>
      </c>
      <c r="D144" s="13">
        <v>1.68731133827377E-3</v>
      </c>
      <c r="E144" s="13">
        <v>0</v>
      </c>
      <c r="F144" s="13" t="s">
        <v>556</v>
      </c>
    </row>
    <row r="145" spans="1:6" x14ac:dyDescent="0.2">
      <c r="A145" s="16" t="s">
        <v>265</v>
      </c>
      <c r="B145" s="13" t="s">
        <v>559</v>
      </c>
      <c r="C145" s="13">
        <v>3.0881524756696699</v>
      </c>
      <c r="D145" s="13">
        <v>1.42313002681428E-4</v>
      </c>
      <c r="E145" s="13">
        <v>2.3359522576269602E-3</v>
      </c>
      <c r="F145" s="13" t="s">
        <v>555</v>
      </c>
    </row>
    <row r="146" spans="1:6" x14ac:dyDescent="0.2">
      <c r="A146" s="16" t="s">
        <v>300</v>
      </c>
      <c r="B146" s="13" t="s">
        <v>559</v>
      </c>
      <c r="C146" s="13">
        <v>3.0612383760703201</v>
      </c>
      <c r="D146" s="13">
        <v>3.8968175589131103E-8</v>
      </c>
      <c r="E146" s="13">
        <v>5.9677946471603299E-4</v>
      </c>
      <c r="F146" s="13" t="s">
        <v>555</v>
      </c>
    </row>
    <row r="147" spans="1:6" x14ac:dyDescent="0.2">
      <c r="A147" s="16" t="s">
        <v>419</v>
      </c>
      <c r="B147" s="13" t="s">
        <v>559</v>
      </c>
      <c r="C147" s="13">
        <v>3.04516476229752</v>
      </c>
      <c r="D147" s="13">
        <v>2.8102477525292901E-12</v>
      </c>
      <c r="E147" s="13">
        <v>6.6511749136389804E-4</v>
      </c>
      <c r="F147" s="13" t="s">
        <v>556</v>
      </c>
    </row>
    <row r="148" spans="1:6" x14ac:dyDescent="0.2">
      <c r="A148" s="16" t="s">
        <v>71</v>
      </c>
      <c r="B148" s="13" t="s">
        <v>559</v>
      </c>
      <c r="C148" s="13">
        <v>3.0374250026082299</v>
      </c>
      <c r="D148" s="13">
        <v>3.6175769750684999E-6</v>
      </c>
      <c r="E148" s="13">
        <v>2.0409818263938099E-4</v>
      </c>
      <c r="F148" s="13" t="s">
        <v>556</v>
      </c>
    </row>
    <row r="149" spans="1:6" x14ac:dyDescent="0.2">
      <c r="A149" s="16" t="s">
        <v>169</v>
      </c>
      <c r="B149" s="13" t="s">
        <v>559</v>
      </c>
      <c r="C149" s="13">
        <v>3.0368309156399702</v>
      </c>
      <c r="D149" s="13">
        <v>3.1477939578220803E-7</v>
      </c>
      <c r="E149" s="13">
        <v>9.2943208798020201E-4</v>
      </c>
      <c r="F149" s="13" t="s">
        <v>555</v>
      </c>
    </row>
    <row r="150" spans="1:6" x14ac:dyDescent="0.2">
      <c r="A150" s="16" t="s">
        <v>432</v>
      </c>
      <c r="B150" s="13" t="s">
        <v>559</v>
      </c>
      <c r="C150" s="13">
        <v>3.0267809071071499</v>
      </c>
      <c r="D150" s="13">
        <v>2.1205844065533501E-8</v>
      </c>
      <c r="E150" s="13">
        <v>0</v>
      </c>
      <c r="F150" s="13" t="s">
        <v>556</v>
      </c>
    </row>
    <row r="151" spans="1:6" x14ac:dyDescent="0.2">
      <c r="A151" s="16" t="s">
        <v>303</v>
      </c>
      <c r="B151" s="13" t="s">
        <v>559</v>
      </c>
      <c r="C151" s="13">
        <v>3.02125469910608</v>
      </c>
      <c r="D151" s="13">
        <v>9.8183045403729298E-8</v>
      </c>
      <c r="E151" s="13">
        <v>7.9149932600348005E-4</v>
      </c>
      <c r="F151" s="13" t="s">
        <v>555</v>
      </c>
    </row>
    <row r="152" spans="1:6" x14ac:dyDescent="0.2">
      <c r="A152" s="16" t="s">
        <v>492</v>
      </c>
      <c r="B152" s="13" t="s">
        <v>559</v>
      </c>
      <c r="C152" s="13">
        <v>3.0159555035667198</v>
      </c>
      <c r="D152" s="13">
        <v>2.6703594495782499E-14</v>
      </c>
      <c r="E152" s="13">
        <v>0</v>
      </c>
      <c r="F152" s="13" t="s">
        <v>556</v>
      </c>
    </row>
    <row r="153" spans="1:6" x14ac:dyDescent="0.2">
      <c r="A153" s="16" t="s">
        <v>338</v>
      </c>
      <c r="B153" s="13" t="s">
        <v>559</v>
      </c>
      <c r="C153" s="13">
        <v>2.9849665019148901</v>
      </c>
      <c r="D153" s="13">
        <v>3.8642501036353098E-6</v>
      </c>
      <c r="E153" s="13">
        <v>2.13388509111223E-4</v>
      </c>
      <c r="F153" s="13" t="s">
        <v>555</v>
      </c>
    </row>
    <row r="154" spans="1:6" x14ac:dyDescent="0.2">
      <c r="A154" s="16" t="s">
        <v>346</v>
      </c>
      <c r="B154" s="13" t="s">
        <v>559</v>
      </c>
      <c r="C154" s="13">
        <v>2.9818272966768902</v>
      </c>
      <c r="D154" s="13">
        <v>1.21010341737986E-8</v>
      </c>
      <c r="E154" s="13">
        <v>6.8736801521797396E-4</v>
      </c>
      <c r="F154" s="13" t="s">
        <v>556</v>
      </c>
    </row>
    <row r="155" spans="1:6" x14ac:dyDescent="0.2">
      <c r="A155" s="16" t="s">
        <v>83</v>
      </c>
      <c r="B155" s="13" t="s">
        <v>559</v>
      </c>
      <c r="C155" s="13">
        <v>2.9585088846955001</v>
      </c>
      <c r="D155" s="13">
        <v>7.9401638265803004E-9</v>
      </c>
      <c r="E155" s="14">
        <v>2.1550593297203299E-5</v>
      </c>
      <c r="F155" s="13" t="s">
        <v>555</v>
      </c>
    </row>
    <row r="156" spans="1:6" x14ac:dyDescent="0.2">
      <c r="A156" s="16" t="s">
        <v>117</v>
      </c>
      <c r="B156" s="13" t="s">
        <v>559</v>
      </c>
      <c r="C156" s="13">
        <v>2.95822849128343</v>
      </c>
      <c r="D156" s="13">
        <v>1.3399946431173E-8</v>
      </c>
      <c r="E156" s="13">
        <v>1.02595670462706E-4</v>
      </c>
      <c r="F156" s="13" t="s">
        <v>555</v>
      </c>
    </row>
    <row r="157" spans="1:6" x14ac:dyDescent="0.2">
      <c r="A157" s="16" t="s">
        <v>458</v>
      </c>
      <c r="B157" s="13" t="s">
        <v>559</v>
      </c>
      <c r="C157" s="13">
        <v>2.9575915987663701</v>
      </c>
      <c r="D157" s="13">
        <v>1.58162445197779E-7</v>
      </c>
      <c r="E157" s="13">
        <v>5.8012803855791203E-4</v>
      </c>
      <c r="F157" s="13" t="s">
        <v>555</v>
      </c>
    </row>
    <row r="158" spans="1:6" x14ac:dyDescent="0.2">
      <c r="A158" s="16" t="s">
        <v>362</v>
      </c>
      <c r="B158" s="13" t="s">
        <v>559</v>
      </c>
      <c r="C158" s="13">
        <v>2.95681215325334</v>
      </c>
      <c r="D158" s="13">
        <v>3.0981456237592701E-7</v>
      </c>
      <c r="E158" s="13">
        <v>0</v>
      </c>
      <c r="F158" s="13" t="s">
        <v>555</v>
      </c>
    </row>
    <row r="159" spans="1:6" x14ac:dyDescent="0.2">
      <c r="A159" s="16" t="s">
        <v>55</v>
      </c>
      <c r="B159" s="13" t="s">
        <v>559</v>
      </c>
      <c r="C159" s="13">
        <v>2.9492916190423899</v>
      </c>
      <c r="D159" s="13">
        <v>1.2050189362994E-5</v>
      </c>
      <c r="E159" s="13">
        <v>1.2247571971053101E-3</v>
      </c>
      <c r="F159" s="13" t="s">
        <v>555</v>
      </c>
    </row>
    <row r="160" spans="1:6" x14ac:dyDescent="0.2">
      <c r="A160" s="16" t="s">
        <v>232</v>
      </c>
      <c r="B160" s="13" t="s">
        <v>559</v>
      </c>
      <c r="C160" s="13">
        <v>2.94231942959691</v>
      </c>
      <c r="D160" s="13">
        <v>1.28772806017921E-8</v>
      </c>
      <c r="E160" s="13">
        <v>8.6261346230352297E-4</v>
      </c>
      <c r="F160" s="13" t="s">
        <v>555</v>
      </c>
    </row>
    <row r="161" spans="1:6" x14ac:dyDescent="0.2">
      <c r="A161" s="16" t="s">
        <v>253</v>
      </c>
      <c r="B161" s="13" t="s">
        <v>559</v>
      </c>
      <c r="C161" s="13">
        <v>2.9350127037631601</v>
      </c>
      <c r="D161" s="13">
        <v>2.0510481177873001E-3</v>
      </c>
      <c r="E161" s="13">
        <v>8.6164232649928402E-4</v>
      </c>
      <c r="F161" s="13" t="s">
        <v>556</v>
      </c>
    </row>
    <row r="162" spans="1:6" x14ac:dyDescent="0.2">
      <c r="A162" s="16" t="s">
        <v>201</v>
      </c>
      <c r="B162" s="13" t="s">
        <v>559</v>
      </c>
      <c r="C162" s="13">
        <v>2.9332498650937899</v>
      </c>
      <c r="D162" s="13">
        <v>4.5141097149690099E-7</v>
      </c>
      <c r="E162" s="14">
        <v>4.96040263206595E-5</v>
      </c>
      <c r="F162" s="13" t="s">
        <v>555</v>
      </c>
    </row>
    <row r="163" spans="1:6" x14ac:dyDescent="0.2">
      <c r="A163" s="16" t="s">
        <v>305</v>
      </c>
      <c r="B163" s="13" t="s">
        <v>559</v>
      </c>
      <c r="C163" s="13">
        <v>2.93278016756368</v>
      </c>
      <c r="D163" s="13">
        <v>3.2367279091708998E-7</v>
      </c>
      <c r="E163" s="13">
        <v>5.2888547159161395E-4</v>
      </c>
      <c r="F163" s="13" t="s">
        <v>555</v>
      </c>
    </row>
    <row r="164" spans="1:6" x14ac:dyDescent="0.2">
      <c r="A164" s="16" t="s">
        <v>451</v>
      </c>
      <c r="B164" s="13" t="s">
        <v>559</v>
      </c>
      <c r="C164" s="13">
        <v>2.92117304554503</v>
      </c>
      <c r="D164" s="13">
        <v>5.2348743549825802E-7</v>
      </c>
      <c r="E164" s="13">
        <v>3.9449197438280899E-4</v>
      </c>
      <c r="F164" s="13" t="s">
        <v>555</v>
      </c>
    </row>
    <row r="165" spans="1:6" x14ac:dyDescent="0.2">
      <c r="A165" s="16" t="s">
        <v>490</v>
      </c>
      <c r="B165" s="13" t="s">
        <v>559</v>
      </c>
      <c r="C165" s="13">
        <v>2.9185395636884199</v>
      </c>
      <c r="D165" s="13">
        <v>5.6162028436604597E-7</v>
      </c>
      <c r="E165" s="13">
        <v>4.31915548076598E-4</v>
      </c>
      <c r="F165" s="13" t="s">
        <v>555</v>
      </c>
    </row>
    <row r="166" spans="1:6" x14ac:dyDescent="0.2">
      <c r="A166" s="16" t="s">
        <v>477</v>
      </c>
      <c r="B166" s="13" t="s">
        <v>559</v>
      </c>
      <c r="C166" s="13">
        <v>2.9091177615696902</v>
      </c>
      <c r="D166" s="13">
        <v>1.26190730193994E-6</v>
      </c>
      <c r="E166" s="13">
        <v>7.8865205477066298E-4</v>
      </c>
      <c r="F166" s="13" t="s">
        <v>555</v>
      </c>
    </row>
    <row r="167" spans="1:6" x14ac:dyDescent="0.2">
      <c r="A167" s="16" t="s">
        <v>520</v>
      </c>
      <c r="B167" s="13" t="s">
        <v>559</v>
      </c>
      <c r="C167" s="13">
        <v>2.90710997032006</v>
      </c>
      <c r="D167" s="13">
        <v>1.6068398583597201E-5</v>
      </c>
      <c r="E167" s="13">
        <v>1.5809740379329599E-3</v>
      </c>
      <c r="F167" s="13" t="s">
        <v>555</v>
      </c>
    </row>
    <row r="168" spans="1:6" x14ac:dyDescent="0.2">
      <c r="A168" s="16" t="s">
        <v>327</v>
      </c>
      <c r="B168" s="13" t="s">
        <v>559</v>
      </c>
      <c r="C168" s="13">
        <v>2.9021873445617699</v>
      </c>
      <c r="D168" s="13">
        <v>1.52779217294033E-6</v>
      </c>
      <c r="E168" s="14">
        <v>8.8858017074956597E-5</v>
      </c>
      <c r="F168" s="13" t="s">
        <v>556</v>
      </c>
    </row>
    <row r="169" spans="1:6" x14ac:dyDescent="0.2">
      <c r="A169" s="16" t="s">
        <v>96</v>
      </c>
      <c r="B169" s="13" t="s">
        <v>559</v>
      </c>
      <c r="C169" s="13">
        <v>2.8985614785695999</v>
      </c>
      <c r="D169" s="13">
        <v>3.4562929540274701E-13</v>
      </c>
      <c r="E169" s="13">
        <v>0</v>
      </c>
      <c r="F169" s="13" t="s">
        <v>556</v>
      </c>
    </row>
    <row r="170" spans="1:6" x14ac:dyDescent="0.2">
      <c r="A170" s="16" t="s">
        <v>285</v>
      </c>
      <c r="B170" s="13" t="s">
        <v>559</v>
      </c>
      <c r="C170" s="13">
        <v>2.8909026073631301</v>
      </c>
      <c r="D170" s="13">
        <v>1.0725280323670299E-8</v>
      </c>
      <c r="E170" s="13">
        <v>1.6548806871387499E-4</v>
      </c>
      <c r="F170" s="13" t="s">
        <v>555</v>
      </c>
    </row>
    <row r="171" spans="1:6" x14ac:dyDescent="0.2">
      <c r="A171" s="16" t="s">
        <v>384</v>
      </c>
      <c r="B171" s="13" t="s">
        <v>559</v>
      </c>
      <c r="C171" s="13">
        <v>2.8905137439140698</v>
      </c>
      <c r="D171" s="13">
        <v>6.65977771697722E-8</v>
      </c>
      <c r="E171" s="13">
        <v>6.7726259914221802E-4</v>
      </c>
      <c r="F171" s="13" t="s">
        <v>555</v>
      </c>
    </row>
    <row r="172" spans="1:6" x14ac:dyDescent="0.2">
      <c r="A172" s="16" t="s">
        <v>151</v>
      </c>
      <c r="B172" s="13" t="s">
        <v>559</v>
      </c>
      <c r="C172" s="13">
        <v>2.8681034582458902</v>
      </c>
      <c r="D172" s="13">
        <v>3.6435477577048903E-8</v>
      </c>
      <c r="E172" s="13">
        <v>1.0241153620257899E-4</v>
      </c>
      <c r="F172" s="13" t="s">
        <v>556</v>
      </c>
    </row>
    <row r="173" spans="1:6" x14ac:dyDescent="0.2">
      <c r="A173" s="16" t="s">
        <v>56</v>
      </c>
      <c r="B173" s="13" t="s">
        <v>559</v>
      </c>
      <c r="C173" s="13">
        <v>2.8581123715194998</v>
      </c>
      <c r="D173" s="13">
        <v>4.0252098188571898E-11</v>
      </c>
      <c r="E173" s="13">
        <v>0</v>
      </c>
      <c r="F173" s="13" t="s">
        <v>556</v>
      </c>
    </row>
    <row r="174" spans="1:6" x14ac:dyDescent="0.2">
      <c r="A174" s="16" t="s">
        <v>287</v>
      </c>
      <c r="B174" s="13" t="s">
        <v>559</v>
      </c>
      <c r="C174" s="13">
        <v>2.8574609767608701</v>
      </c>
      <c r="D174" s="13">
        <v>8.9299270756277396E-10</v>
      </c>
      <c r="E174" s="13">
        <v>8.2868658888434897E-4</v>
      </c>
      <c r="F174" s="13" t="s">
        <v>555</v>
      </c>
    </row>
    <row r="175" spans="1:6" x14ac:dyDescent="0.2">
      <c r="A175" s="16" t="s">
        <v>298</v>
      </c>
      <c r="B175" s="13" t="s">
        <v>559</v>
      </c>
      <c r="C175" s="13">
        <v>2.8510717528924898</v>
      </c>
      <c r="D175" s="13">
        <v>1.8919729429353199E-5</v>
      </c>
      <c r="E175" s="13">
        <v>8.3341720065587097E-4</v>
      </c>
      <c r="F175" s="13" t="s">
        <v>555</v>
      </c>
    </row>
    <row r="176" spans="1:6" x14ac:dyDescent="0.2">
      <c r="A176" s="16" t="s">
        <v>459</v>
      </c>
      <c r="B176" s="13" t="s">
        <v>559</v>
      </c>
      <c r="C176" s="13">
        <v>2.8499044247109602</v>
      </c>
      <c r="D176" s="13">
        <v>5.3576396518208198E-5</v>
      </c>
      <c r="E176" s="13">
        <v>2.4481227045759199E-4</v>
      </c>
      <c r="F176" s="13" t="s">
        <v>555</v>
      </c>
    </row>
    <row r="177" spans="1:6" x14ac:dyDescent="0.2">
      <c r="A177" s="16" t="s">
        <v>511</v>
      </c>
      <c r="B177" s="13" t="s">
        <v>559</v>
      </c>
      <c r="C177" s="13">
        <v>2.8468515986197498</v>
      </c>
      <c r="D177" s="13">
        <v>5.5826495834099098E-5</v>
      </c>
      <c r="E177" s="13">
        <v>2.9465989979413797E-4</v>
      </c>
      <c r="F177" s="13" t="s">
        <v>555</v>
      </c>
    </row>
    <row r="178" spans="1:6" x14ac:dyDescent="0.2">
      <c r="A178" s="16" t="s">
        <v>50</v>
      </c>
      <c r="B178" s="13" t="s">
        <v>559</v>
      </c>
      <c r="C178" s="13">
        <v>2.8244736273473401</v>
      </c>
      <c r="D178" s="13">
        <v>3.73490977518528E-5</v>
      </c>
      <c r="E178" s="13">
        <v>5.7329905783712603E-4</v>
      </c>
      <c r="F178" s="13" t="s">
        <v>556</v>
      </c>
    </row>
    <row r="179" spans="1:6" x14ac:dyDescent="0.2">
      <c r="A179" s="16" t="s">
        <v>246</v>
      </c>
      <c r="B179" s="13" t="s">
        <v>559</v>
      </c>
      <c r="C179" s="13">
        <v>2.8238995541962</v>
      </c>
      <c r="D179" s="13">
        <v>1.04773896196238E-5</v>
      </c>
      <c r="E179" s="13">
        <v>1.0477404685982001E-3</v>
      </c>
      <c r="F179" s="13" t="s">
        <v>556</v>
      </c>
    </row>
    <row r="180" spans="1:6" x14ac:dyDescent="0.2">
      <c r="A180" s="16" t="s">
        <v>382</v>
      </c>
      <c r="B180" s="13" t="s">
        <v>559</v>
      </c>
      <c r="C180" s="13">
        <v>2.8204102120497501</v>
      </c>
      <c r="D180" s="13">
        <v>2.90984726265825E-9</v>
      </c>
      <c r="E180" s="14">
        <v>5.15277992476941E-5</v>
      </c>
      <c r="F180" s="13" t="s">
        <v>555</v>
      </c>
    </row>
    <row r="181" spans="1:6" x14ac:dyDescent="0.2">
      <c r="A181" s="16" t="s">
        <v>45</v>
      </c>
      <c r="B181" s="13" t="s">
        <v>559</v>
      </c>
      <c r="C181" s="13">
        <v>2.8150310994144201</v>
      </c>
      <c r="D181" s="13">
        <v>1.7534077397447901E-8</v>
      </c>
      <c r="E181" s="13">
        <v>5.03350020520539E-4</v>
      </c>
      <c r="F181" s="13" t="s">
        <v>556</v>
      </c>
    </row>
    <row r="182" spans="1:6" x14ac:dyDescent="0.2">
      <c r="A182" s="16" t="s">
        <v>85</v>
      </c>
      <c r="B182" s="13" t="s">
        <v>559</v>
      </c>
      <c r="C182" s="13">
        <v>2.8055394078861098</v>
      </c>
      <c r="D182" s="13">
        <v>7.0221276793135E-3</v>
      </c>
      <c r="E182" s="13">
        <v>7.7923447647458501E-4</v>
      </c>
      <c r="F182" s="13" t="s">
        <v>555</v>
      </c>
    </row>
    <row r="183" spans="1:6" x14ac:dyDescent="0.2">
      <c r="A183" s="16" t="s">
        <v>108</v>
      </c>
      <c r="B183" s="13" t="s">
        <v>559</v>
      </c>
      <c r="C183" s="13">
        <v>2.80088203519347</v>
      </c>
      <c r="D183" s="13">
        <v>2.2195297700064199E-5</v>
      </c>
      <c r="E183" s="13">
        <v>6.9632495019470505E-4</v>
      </c>
      <c r="F183" s="13" t="s">
        <v>555</v>
      </c>
    </row>
    <row r="184" spans="1:6" x14ac:dyDescent="0.2">
      <c r="A184" s="16" t="s">
        <v>542</v>
      </c>
      <c r="B184" s="13" t="s">
        <v>559</v>
      </c>
      <c r="C184" s="13">
        <v>2.7995071321176499</v>
      </c>
      <c r="D184" s="13">
        <v>7.3197572788122405E-7</v>
      </c>
      <c r="E184" s="13">
        <v>2.4571295959087002E-4</v>
      </c>
      <c r="F184" s="13" t="s">
        <v>556</v>
      </c>
    </row>
    <row r="185" spans="1:6" x14ac:dyDescent="0.2">
      <c r="A185" s="16" t="s">
        <v>373</v>
      </c>
      <c r="B185" s="13" t="s">
        <v>559</v>
      </c>
      <c r="C185" s="13">
        <v>2.79484373678845</v>
      </c>
      <c r="D185" s="13">
        <v>9.6621455262253004E-11</v>
      </c>
      <c r="E185" s="13">
        <v>0</v>
      </c>
      <c r="F185" s="13" t="s">
        <v>555</v>
      </c>
    </row>
    <row r="186" spans="1:6" x14ac:dyDescent="0.2">
      <c r="A186" s="16" t="s">
        <v>337</v>
      </c>
      <c r="B186" s="13" t="s">
        <v>559</v>
      </c>
      <c r="C186" s="13">
        <v>2.7927389141808501</v>
      </c>
      <c r="D186" s="13">
        <v>2.0881151545926601E-5</v>
      </c>
      <c r="E186" s="13">
        <v>1.3693104480856701E-4</v>
      </c>
      <c r="F186" s="13" t="s">
        <v>555</v>
      </c>
    </row>
    <row r="187" spans="1:6" x14ac:dyDescent="0.2">
      <c r="A187" s="16" t="s">
        <v>376</v>
      </c>
      <c r="B187" s="13" t="s">
        <v>559</v>
      </c>
      <c r="C187" s="13">
        <v>2.7832296999150601</v>
      </c>
      <c r="D187" s="13">
        <v>1.75900317972933E-8</v>
      </c>
      <c r="E187" s="14">
        <v>3.3004406342126699E-5</v>
      </c>
      <c r="F187" s="13" t="s">
        <v>556</v>
      </c>
    </row>
    <row r="188" spans="1:6" x14ac:dyDescent="0.2">
      <c r="A188" s="16" t="s">
        <v>141</v>
      </c>
      <c r="B188" s="13" t="s">
        <v>559</v>
      </c>
      <c r="C188" s="13">
        <v>2.7782947511574201</v>
      </c>
      <c r="D188" s="13">
        <v>1.3887633029733301E-7</v>
      </c>
      <c r="E188" s="13">
        <v>0</v>
      </c>
      <c r="F188" s="13" t="s">
        <v>555</v>
      </c>
    </row>
    <row r="189" spans="1:6" x14ac:dyDescent="0.2">
      <c r="A189" s="16" t="s">
        <v>275</v>
      </c>
      <c r="B189" s="13" t="s">
        <v>559</v>
      </c>
      <c r="C189" s="13">
        <v>2.7701361996457599</v>
      </c>
      <c r="D189" s="13">
        <v>1.75900317972933E-8</v>
      </c>
      <c r="E189" s="13">
        <v>1.99410898183405E-4</v>
      </c>
      <c r="F189" s="13" t="s">
        <v>555</v>
      </c>
    </row>
    <row r="190" spans="1:6" x14ac:dyDescent="0.2">
      <c r="A190" s="16" t="s">
        <v>136</v>
      </c>
      <c r="B190" s="13" t="s">
        <v>559</v>
      </c>
      <c r="C190" s="13">
        <v>2.7684113674146502</v>
      </c>
      <c r="D190" s="13">
        <v>4.1851572581426098E-2</v>
      </c>
      <c r="E190" s="13">
        <v>1.13569558014002E-4</v>
      </c>
      <c r="F190" s="13" t="s">
        <v>556</v>
      </c>
    </row>
    <row r="191" spans="1:6" x14ac:dyDescent="0.2">
      <c r="A191" s="16" t="s">
        <v>452</v>
      </c>
      <c r="B191" s="13" t="s">
        <v>559</v>
      </c>
      <c r="C191" s="13">
        <v>2.7679541751682</v>
      </c>
      <c r="D191" s="13">
        <v>2.02980801442321E-7</v>
      </c>
      <c r="E191" s="13">
        <v>2.5409287546574599E-4</v>
      </c>
      <c r="F191" s="13" t="s">
        <v>555</v>
      </c>
    </row>
    <row r="192" spans="1:6" x14ac:dyDescent="0.2">
      <c r="A192" s="16" t="s">
        <v>312</v>
      </c>
      <c r="B192" s="13" t="s">
        <v>559</v>
      </c>
      <c r="C192" s="13">
        <v>2.7641012961745002</v>
      </c>
      <c r="D192" s="13">
        <v>2.84218381382317E-6</v>
      </c>
      <c r="E192" s="13">
        <v>2.5798518403359697E-4</v>
      </c>
      <c r="F192" s="13" t="s">
        <v>555</v>
      </c>
    </row>
    <row r="193" spans="1:6" x14ac:dyDescent="0.2">
      <c r="A193" s="16" t="s">
        <v>185</v>
      </c>
      <c r="B193" s="13" t="s">
        <v>559</v>
      </c>
      <c r="C193" s="13">
        <v>2.7556805141943999</v>
      </c>
      <c r="D193" s="13">
        <v>5.0745344644978202E-5</v>
      </c>
      <c r="E193" s="13">
        <v>7.2218837215749505E-4</v>
      </c>
      <c r="F193" s="13" t="s">
        <v>555</v>
      </c>
    </row>
    <row r="194" spans="1:6" x14ac:dyDescent="0.2">
      <c r="A194" s="16" t="s">
        <v>374</v>
      </c>
      <c r="B194" s="13" t="s">
        <v>559</v>
      </c>
      <c r="C194" s="13">
        <v>2.7507948882242301</v>
      </c>
      <c r="D194" s="13">
        <v>1.05696727010667E-5</v>
      </c>
      <c r="E194" s="13">
        <v>8.7936499446270499E-4</v>
      </c>
      <c r="F194" s="13" t="s">
        <v>555</v>
      </c>
    </row>
    <row r="195" spans="1:6" x14ac:dyDescent="0.2">
      <c r="A195" s="16" t="s">
        <v>133</v>
      </c>
      <c r="B195" s="13" t="s">
        <v>559</v>
      </c>
      <c r="C195" s="13">
        <v>2.74824123070441</v>
      </c>
      <c r="D195" s="13">
        <v>4.4294011580263796E-6</v>
      </c>
      <c r="E195" s="14">
        <v>3.2806641393094598E-5</v>
      </c>
      <c r="F195" s="13" t="s">
        <v>555</v>
      </c>
    </row>
    <row r="196" spans="1:6" x14ac:dyDescent="0.2">
      <c r="A196" s="16" t="s">
        <v>146</v>
      </c>
      <c r="B196" s="13" t="s">
        <v>559</v>
      </c>
      <c r="C196" s="13">
        <v>2.7448224707681801</v>
      </c>
      <c r="D196" s="13">
        <v>3.85892452757776E-8</v>
      </c>
      <c r="E196" s="13">
        <v>3.03329614623261E-4</v>
      </c>
      <c r="F196" s="13" t="s">
        <v>555</v>
      </c>
    </row>
    <row r="197" spans="1:6" x14ac:dyDescent="0.2">
      <c r="A197" s="16" t="s">
        <v>282</v>
      </c>
      <c r="B197" s="13" t="s">
        <v>559</v>
      </c>
      <c r="C197" s="13">
        <v>2.7409545380526099</v>
      </c>
      <c r="D197" s="13">
        <v>1.04974308133843E-4</v>
      </c>
      <c r="E197" s="13">
        <v>0</v>
      </c>
      <c r="F197" s="13" t="s">
        <v>556</v>
      </c>
    </row>
    <row r="198" spans="1:6" x14ac:dyDescent="0.2">
      <c r="A198" s="16" t="s">
        <v>114</v>
      </c>
      <c r="B198" s="13" t="s">
        <v>559</v>
      </c>
      <c r="C198" s="13">
        <v>2.7379245153649001</v>
      </c>
      <c r="D198" s="13">
        <v>1.1118944400582499E-4</v>
      </c>
      <c r="E198" s="13">
        <v>0</v>
      </c>
      <c r="F198" s="13" t="s">
        <v>555</v>
      </c>
    </row>
    <row r="199" spans="1:6" x14ac:dyDescent="0.2">
      <c r="A199" s="16" t="s">
        <v>231</v>
      </c>
      <c r="B199" s="13" t="s">
        <v>559</v>
      </c>
      <c r="C199" s="13">
        <v>2.7354462987353401</v>
      </c>
      <c r="D199" s="13">
        <v>2.3169862670112501E-5</v>
      </c>
      <c r="E199" s="14">
        <v>2.2341444293131899E-5</v>
      </c>
      <c r="F199" s="13" t="s">
        <v>556</v>
      </c>
    </row>
    <row r="200" spans="1:6" x14ac:dyDescent="0.2">
      <c r="A200" s="16" t="s">
        <v>271</v>
      </c>
      <c r="B200" s="13" t="s">
        <v>559</v>
      </c>
      <c r="C200" s="13">
        <v>2.73267777372511</v>
      </c>
      <c r="D200" s="13">
        <v>4.8580509086497501E-3</v>
      </c>
      <c r="E200" s="13">
        <v>3.0700092690279397E-4</v>
      </c>
      <c r="F200" s="13" t="s">
        <v>555</v>
      </c>
    </row>
    <row r="201" spans="1:6" x14ac:dyDescent="0.2">
      <c r="A201" s="16" t="s">
        <v>156</v>
      </c>
      <c r="B201" s="13" t="s">
        <v>559</v>
      </c>
      <c r="C201" s="13">
        <v>2.7294160381722099</v>
      </c>
      <c r="D201" s="13">
        <v>1.3587065992414199E-5</v>
      </c>
      <c r="E201" s="13">
        <v>5.0972400546771398E-4</v>
      </c>
      <c r="F201" s="13" t="s">
        <v>555</v>
      </c>
    </row>
    <row r="202" spans="1:6" x14ac:dyDescent="0.2">
      <c r="A202" s="16" t="s">
        <v>535</v>
      </c>
      <c r="B202" s="13" t="s">
        <v>559</v>
      </c>
      <c r="C202" s="13">
        <v>2.7264274965515298</v>
      </c>
      <c r="D202" s="13">
        <v>2.9996517427031702E-8</v>
      </c>
      <c r="E202" s="13">
        <v>0</v>
      </c>
      <c r="F202" s="13" t="s">
        <v>556</v>
      </c>
    </row>
    <row r="203" spans="1:6" x14ac:dyDescent="0.2">
      <c r="A203" s="16" t="s">
        <v>259</v>
      </c>
      <c r="B203" s="13" t="s">
        <v>559</v>
      </c>
      <c r="C203" s="13">
        <v>2.7229785455595001</v>
      </c>
      <c r="D203" s="13">
        <v>5.64334269951881E-3</v>
      </c>
      <c r="E203" s="13">
        <v>3.6580548397654799E-4</v>
      </c>
      <c r="F203" s="13" t="s">
        <v>555</v>
      </c>
    </row>
    <row r="204" spans="1:6" x14ac:dyDescent="0.2">
      <c r="A204" s="16" t="s">
        <v>297</v>
      </c>
      <c r="B204" s="13" t="s">
        <v>559</v>
      </c>
      <c r="C204" s="13">
        <v>2.7118920026403299</v>
      </c>
      <c r="D204" s="13">
        <v>1.1208048788665199E-3</v>
      </c>
      <c r="E204" s="14">
        <v>2.57733154436129E-5</v>
      </c>
      <c r="F204" s="13" t="s">
        <v>556</v>
      </c>
    </row>
    <row r="205" spans="1:6" x14ac:dyDescent="0.2">
      <c r="A205" s="16" t="s">
        <v>208</v>
      </c>
      <c r="B205" s="13" t="s">
        <v>559</v>
      </c>
      <c r="C205" s="13">
        <v>2.7108842361387802</v>
      </c>
      <c r="D205" s="13">
        <v>1.50523657153818E-6</v>
      </c>
      <c r="E205" s="13">
        <v>0</v>
      </c>
      <c r="F205" s="13" t="s">
        <v>556</v>
      </c>
    </row>
    <row r="206" spans="1:6" x14ac:dyDescent="0.2">
      <c r="A206" s="16" t="s">
        <v>244</v>
      </c>
      <c r="B206" s="13" t="s">
        <v>559</v>
      </c>
      <c r="C206" s="13">
        <v>2.70456937609528</v>
      </c>
      <c r="D206" s="13">
        <v>3.6144265178661102E-4</v>
      </c>
      <c r="E206" s="13">
        <v>3.7643180615613798E-4</v>
      </c>
      <c r="F206" s="13" t="s">
        <v>555</v>
      </c>
    </row>
    <row r="207" spans="1:6" x14ac:dyDescent="0.2">
      <c r="A207" s="16" t="s">
        <v>416</v>
      </c>
      <c r="B207" s="13" t="s">
        <v>559</v>
      </c>
      <c r="C207" s="13">
        <v>2.7027499709540201</v>
      </c>
      <c r="D207" s="13">
        <v>4.1859850843887899E-7</v>
      </c>
      <c r="E207" s="13">
        <v>0</v>
      </c>
      <c r="F207" s="13" t="s">
        <v>555</v>
      </c>
    </row>
    <row r="208" spans="1:6" x14ac:dyDescent="0.2">
      <c r="A208" s="16" t="s">
        <v>308</v>
      </c>
      <c r="B208" s="13" t="s">
        <v>559</v>
      </c>
      <c r="C208" s="13">
        <v>2.6948703763411799</v>
      </c>
      <c r="D208" s="13">
        <v>3.48092917702376E-3</v>
      </c>
      <c r="E208" s="14">
        <v>5.6758509686593902E-5</v>
      </c>
      <c r="F208" s="13" t="s">
        <v>555</v>
      </c>
    </row>
    <row r="209" spans="1:6" x14ac:dyDescent="0.2">
      <c r="A209" s="16" t="s">
        <v>296</v>
      </c>
      <c r="B209" s="13" t="s">
        <v>559</v>
      </c>
      <c r="C209" s="13">
        <v>2.6897981591073998</v>
      </c>
      <c r="D209" s="13">
        <v>3.8642501036353098E-6</v>
      </c>
      <c r="E209" s="13">
        <v>0</v>
      </c>
      <c r="F209" s="13" t="s">
        <v>556</v>
      </c>
    </row>
    <row r="210" spans="1:6" x14ac:dyDescent="0.2">
      <c r="A210" s="16" t="s">
        <v>435</v>
      </c>
      <c r="B210" s="13" t="s">
        <v>559</v>
      </c>
      <c r="C210" s="13">
        <v>2.6829851560095399</v>
      </c>
      <c r="D210" s="13">
        <v>2.90818555059169E-5</v>
      </c>
      <c r="E210" s="13">
        <v>5.9525354089309205E-4</v>
      </c>
      <c r="F210" s="13" t="s">
        <v>555</v>
      </c>
    </row>
    <row r="211" spans="1:6" x14ac:dyDescent="0.2">
      <c r="A211" s="16" t="s">
        <v>95</v>
      </c>
      <c r="B211" s="13" t="s">
        <v>559</v>
      </c>
      <c r="C211" s="13">
        <v>2.6821375412306998</v>
      </c>
      <c r="D211" s="13">
        <v>1.7408363733580001E-3</v>
      </c>
      <c r="E211" s="14">
        <v>5.8278068505869502E-5</v>
      </c>
      <c r="F211" s="13" t="s">
        <v>555</v>
      </c>
    </row>
    <row r="212" spans="1:6" x14ac:dyDescent="0.2">
      <c r="A212" s="16" t="s">
        <v>315</v>
      </c>
      <c r="B212" s="13" t="s">
        <v>559</v>
      </c>
      <c r="C212" s="13">
        <v>2.6796237701651902</v>
      </c>
      <c r="D212" s="13">
        <v>1.1520181671005E-5</v>
      </c>
      <c r="E212" s="13">
        <v>0</v>
      </c>
      <c r="F212" s="13" t="s">
        <v>555</v>
      </c>
    </row>
    <row r="213" spans="1:6" x14ac:dyDescent="0.2">
      <c r="A213" s="16" t="s">
        <v>504</v>
      </c>
      <c r="B213" s="13" t="s">
        <v>559</v>
      </c>
      <c r="C213" s="13">
        <v>2.6758983073564799</v>
      </c>
      <c r="D213" s="13">
        <v>1.2904749563784099E-4</v>
      </c>
      <c r="E213" s="13">
        <v>0</v>
      </c>
      <c r="F213" s="13" t="s">
        <v>556</v>
      </c>
    </row>
    <row r="214" spans="1:6" x14ac:dyDescent="0.2">
      <c r="A214" s="16" t="s">
        <v>370</v>
      </c>
      <c r="B214" s="13" t="s">
        <v>559</v>
      </c>
      <c r="C214" s="13">
        <v>2.6748549478664101</v>
      </c>
      <c r="D214" s="13">
        <v>6.9436099115951697E-4</v>
      </c>
      <c r="E214" s="14">
        <v>6.0355088969286E-5</v>
      </c>
      <c r="F214" s="13" t="s">
        <v>555</v>
      </c>
    </row>
    <row r="215" spans="1:6" x14ac:dyDescent="0.2">
      <c r="A215" s="16" t="s">
        <v>262</v>
      </c>
      <c r="B215" s="13" t="s">
        <v>559</v>
      </c>
      <c r="C215" s="13">
        <v>2.6725591987650401</v>
      </c>
      <c r="D215" s="13">
        <v>2.8988508901574799E-5</v>
      </c>
      <c r="E215" s="13">
        <v>0</v>
      </c>
      <c r="F215" s="13" t="s">
        <v>555</v>
      </c>
    </row>
    <row r="216" spans="1:6" x14ac:dyDescent="0.2">
      <c r="A216" s="16" t="s">
        <v>499</v>
      </c>
      <c r="B216" s="13" t="s">
        <v>559</v>
      </c>
      <c r="C216" s="13">
        <v>2.6696028040848399</v>
      </c>
      <c r="D216" s="13">
        <v>3.6388968631749199E-4</v>
      </c>
      <c r="E216" s="13">
        <v>1.06782320133396E-4</v>
      </c>
      <c r="F216" s="13" t="s">
        <v>555</v>
      </c>
    </row>
    <row r="217" spans="1:6" x14ac:dyDescent="0.2">
      <c r="A217" s="16" t="s">
        <v>517</v>
      </c>
      <c r="B217" s="13" t="s">
        <v>559</v>
      </c>
      <c r="C217" s="13">
        <v>2.6609580697808002</v>
      </c>
      <c r="D217" s="13">
        <v>3.76486988786017E-3</v>
      </c>
      <c r="E217" s="13">
        <v>4.1576154333472103E-4</v>
      </c>
      <c r="F217" s="13" t="s">
        <v>555</v>
      </c>
    </row>
    <row r="218" spans="1:6" x14ac:dyDescent="0.2">
      <c r="A218" s="16" t="s">
        <v>119</v>
      </c>
      <c r="B218" s="13" t="s">
        <v>559</v>
      </c>
      <c r="C218" s="13">
        <v>2.6462768281970401</v>
      </c>
      <c r="D218" s="13">
        <v>9.6880038053505906E-3</v>
      </c>
      <c r="E218" s="13">
        <v>3.5188756321346502E-4</v>
      </c>
      <c r="F218" s="13" t="s">
        <v>555</v>
      </c>
    </row>
    <row r="219" spans="1:6" x14ac:dyDescent="0.2">
      <c r="A219" s="16" t="s">
        <v>444</v>
      </c>
      <c r="B219" s="13" t="s">
        <v>559</v>
      </c>
      <c r="C219" s="13">
        <v>2.6256755635208</v>
      </c>
      <c r="D219" s="13">
        <v>3.60552419224549E-8</v>
      </c>
      <c r="E219" s="13">
        <v>0</v>
      </c>
      <c r="F219" s="13" t="s">
        <v>556</v>
      </c>
    </row>
    <row r="220" spans="1:6" x14ac:dyDescent="0.2">
      <c r="A220" s="16" t="s">
        <v>284</v>
      </c>
      <c r="B220" s="13" t="s">
        <v>559</v>
      </c>
      <c r="C220" s="13">
        <v>2.6239565296606302</v>
      </c>
      <c r="D220" s="13">
        <v>4.1859850843887899E-7</v>
      </c>
      <c r="E220" s="13">
        <v>0</v>
      </c>
      <c r="F220" s="13" t="s">
        <v>555</v>
      </c>
    </row>
    <row r="221" spans="1:6" x14ac:dyDescent="0.2">
      <c r="A221" s="16" t="s">
        <v>57</v>
      </c>
      <c r="B221" s="13" t="s">
        <v>559</v>
      </c>
      <c r="C221" s="13">
        <v>2.6204033243579898</v>
      </c>
      <c r="D221" s="13">
        <v>3.4510743735301E-5</v>
      </c>
      <c r="E221" s="14">
        <v>4.3808131336777701E-5</v>
      </c>
      <c r="F221" s="13" t="s">
        <v>555</v>
      </c>
    </row>
    <row r="222" spans="1:6" x14ac:dyDescent="0.2">
      <c r="A222" s="16" t="s">
        <v>36</v>
      </c>
      <c r="B222" s="13" t="s">
        <v>559</v>
      </c>
      <c r="C222" s="13">
        <v>2.6162812837547702</v>
      </c>
      <c r="D222" s="13">
        <v>1.2614358781132601E-5</v>
      </c>
      <c r="E222" s="13">
        <v>0</v>
      </c>
      <c r="F222" s="13" t="s">
        <v>555</v>
      </c>
    </row>
    <row r="223" spans="1:6" x14ac:dyDescent="0.2">
      <c r="A223" s="16" t="s">
        <v>473</v>
      </c>
      <c r="B223" s="13" t="s">
        <v>559</v>
      </c>
      <c r="C223" s="13">
        <v>2.5954267052026498</v>
      </c>
      <c r="D223" s="13">
        <v>3.2028121837211397E-2</v>
      </c>
      <c r="E223" s="13">
        <v>1.3245181958027399E-4</v>
      </c>
      <c r="F223" s="13" t="s">
        <v>555</v>
      </c>
    </row>
    <row r="224" spans="1:6" x14ac:dyDescent="0.2">
      <c r="A224" s="16" t="s">
        <v>465</v>
      </c>
      <c r="B224" s="13" t="s">
        <v>559</v>
      </c>
      <c r="C224" s="13">
        <v>2.58546728316011</v>
      </c>
      <c r="D224" s="13">
        <v>1.6515260589577001E-4</v>
      </c>
      <c r="E224" s="13">
        <v>1.0743023963192E-4</v>
      </c>
      <c r="F224" s="13" t="s">
        <v>556</v>
      </c>
    </row>
    <row r="225" spans="1:6" x14ac:dyDescent="0.2">
      <c r="A225" s="16" t="s">
        <v>105</v>
      </c>
      <c r="B225" s="13" t="s">
        <v>559</v>
      </c>
      <c r="C225" s="13">
        <v>2.5782905967696101</v>
      </c>
      <c r="D225" s="13">
        <v>7.5240144451034399E-4</v>
      </c>
      <c r="E225" s="14">
        <v>8.4988239637026999E-5</v>
      </c>
      <c r="F225" s="13" t="s">
        <v>555</v>
      </c>
    </row>
    <row r="226" spans="1:6" x14ac:dyDescent="0.2">
      <c r="A226" s="16" t="s">
        <v>90</v>
      </c>
      <c r="B226" s="13" t="s">
        <v>559</v>
      </c>
      <c r="C226" s="13">
        <v>2.57664178126688</v>
      </c>
      <c r="D226" s="13">
        <v>2.6639724667148002E-3</v>
      </c>
      <c r="E226" s="13">
        <v>2.9154912069992602E-4</v>
      </c>
      <c r="F226" s="13" t="s">
        <v>556</v>
      </c>
    </row>
    <row r="227" spans="1:6" x14ac:dyDescent="0.2">
      <c r="A227" s="16" t="s">
        <v>40</v>
      </c>
      <c r="B227" s="13" t="s">
        <v>559</v>
      </c>
      <c r="C227" s="13">
        <v>2.5758071613084601</v>
      </c>
      <c r="D227" s="13">
        <v>2.9208668988109001E-5</v>
      </c>
      <c r="E227" s="13">
        <v>4.0870500465483E-4</v>
      </c>
      <c r="F227" s="13" t="s">
        <v>555</v>
      </c>
    </row>
    <row r="228" spans="1:6" x14ac:dyDescent="0.2">
      <c r="A228" s="16" t="s">
        <v>189</v>
      </c>
      <c r="B228" s="13" t="s">
        <v>559</v>
      </c>
      <c r="C228" s="13">
        <v>2.5681548966898702</v>
      </c>
      <c r="D228" s="13">
        <v>4.4294011580263796E-6</v>
      </c>
      <c r="E228" s="13">
        <v>2.0993344525140599E-4</v>
      </c>
      <c r="F228" s="13" t="s">
        <v>555</v>
      </c>
    </row>
    <row r="229" spans="1:6" x14ac:dyDescent="0.2">
      <c r="A229" s="16" t="s">
        <v>398</v>
      </c>
      <c r="B229" s="13" t="s">
        <v>559</v>
      </c>
      <c r="C229" s="13">
        <v>2.5671656579481801</v>
      </c>
      <c r="D229" s="13">
        <v>5.7969820715847399E-3</v>
      </c>
      <c r="E229" s="13">
        <v>0</v>
      </c>
      <c r="F229" s="13" t="s">
        <v>555</v>
      </c>
    </row>
    <row r="230" spans="1:6" x14ac:dyDescent="0.2">
      <c r="A230" s="16" t="s">
        <v>134</v>
      </c>
      <c r="B230" s="13" t="s">
        <v>559</v>
      </c>
      <c r="C230" s="13">
        <v>2.5639620668952401</v>
      </c>
      <c r="D230" s="13">
        <v>2.8988508901574799E-5</v>
      </c>
      <c r="E230" s="13">
        <v>0</v>
      </c>
      <c r="F230" s="13" t="s">
        <v>556</v>
      </c>
    </row>
    <row r="231" spans="1:6" x14ac:dyDescent="0.2">
      <c r="A231" s="16" t="s">
        <v>132</v>
      </c>
      <c r="B231" s="13" t="s">
        <v>559</v>
      </c>
      <c r="C231" s="13">
        <v>2.5618624851101699</v>
      </c>
      <c r="D231" s="13">
        <v>4.0866969718331703E-3</v>
      </c>
      <c r="E231" s="14">
        <v>9.9238724477040494E-5</v>
      </c>
      <c r="F231" s="13" t="s">
        <v>555</v>
      </c>
    </row>
    <row r="232" spans="1:6" x14ac:dyDescent="0.2">
      <c r="A232" s="16" t="s">
        <v>76</v>
      </c>
      <c r="B232" s="13" t="s">
        <v>559</v>
      </c>
      <c r="C232" s="13">
        <v>2.5543707794669599</v>
      </c>
      <c r="D232" s="13">
        <v>1.07412256798522E-4</v>
      </c>
      <c r="E232" s="13">
        <v>0</v>
      </c>
      <c r="F232" s="13" t="s">
        <v>556</v>
      </c>
    </row>
    <row r="233" spans="1:6" x14ac:dyDescent="0.2">
      <c r="A233" s="16" t="s">
        <v>521</v>
      </c>
      <c r="B233" s="13" t="s">
        <v>559</v>
      </c>
      <c r="C233" s="13">
        <v>2.5527142300541601</v>
      </c>
      <c r="D233" s="13">
        <v>1.9047107273715E-6</v>
      </c>
      <c r="E233" s="13">
        <v>1.2869296207653001E-4</v>
      </c>
      <c r="F233" s="13" t="s">
        <v>555</v>
      </c>
    </row>
    <row r="234" spans="1:6" x14ac:dyDescent="0.2">
      <c r="A234" s="16" t="s">
        <v>357</v>
      </c>
      <c r="B234" s="13" t="s">
        <v>559</v>
      </c>
      <c r="C234" s="13">
        <v>2.55101782192903</v>
      </c>
      <c r="D234" s="13">
        <v>2.6884848755311298E-4</v>
      </c>
      <c r="E234" s="14">
        <v>6.53967436508958E-6</v>
      </c>
      <c r="F234" s="13" t="s">
        <v>555</v>
      </c>
    </row>
    <row r="235" spans="1:6" x14ac:dyDescent="0.2">
      <c r="A235" s="16" t="s">
        <v>455</v>
      </c>
      <c r="B235" s="13" t="s">
        <v>559</v>
      </c>
      <c r="C235" s="13">
        <v>2.5467240291699502</v>
      </c>
      <c r="D235" s="13">
        <v>4.1454627719006099E-2</v>
      </c>
      <c r="E235" s="13">
        <v>0</v>
      </c>
      <c r="F235" s="13" t="s">
        <v>555</v>
      </c>
    </row>
    <row r="236" spans="1:6" x14ac:dyDescent="0.2">
      <c r="A236" s="16" t="s">
        <v>215</v>
      </c>
      <c r="B236" s="13" t="s">
        <v>559</v>
      </c>
      <c r="C236" s="13">
        <v>2.5412603639385898</v>
      </c>
      <c r="D236" s="13">
        <v>4.1737049786719903E-5</v>
      </c>
      <c r="E236" s="13">
        <v>1.71584013391923E-4</v>
      </c>
      <c r="F236" s="13" t="s">
        <v>556</v>
      </c>
    </row>
    <row r="237" spans="1:6" x14ac:dyDescent="0.2">
      <c r="A237" s="16" t="s">
        <v>157</v>
      </c>
      <c r="B237" s="13" t="s">
        <v>559</v>
      </c>
      <c r="C237" s="13">
        <v>2.5310919857180498</v>
      </c>
      <c r="D237" s="13">
        <v>4.4294011580263796E-6</v>
      </c>
      <c r="E237" s="13">
        <v>0</v>
      </c>
      <c r="F237" s="13" t="s">
        <v>555</v>
      </c>
    </row>
    <row r="238" spans="1:6" x14ac:dyDescent="0.2">
      <c r="A238" s="16" t="s">
        <v>334</v>
      </c>
      <c r="B238" s="13" t="s">
        <v>559</v>
      </c>
      <c r="C238" s="13">
        <v>2.5298286927930298</v>
      </c>
      <c r="D238" s="13">
        <v>4.8619712470270504E-3</v>
      </c>
      <c r="E238" s="13">
        <v>0</v>
      </c>
      <c r="F238" s="13" t="s">
        <v>555</v>
      </c>
    </row>
    <row r="239" spans="1:6" x14ac:dyDescent="0.2">
      <c r="A239" s="16" t="s">
        <v>354</v>
      </c>
      <c r="B239" s="13" t="s">
        <v>559</v>
      </c>
      <c r="C239" s="13">
        <v>2.5206567287914199</v>
      </c>
      <c r="D239" s="13">
        <v>1.81665698108661E-2</v>
      </c>
      <c r="E239" s="14">
        <v>4.6445762713539299E-5</v>
      </c>
      <c r="F239" s="13" t="s">
        <v>555</v>
      </c>
    </row>
    <row r="240" spans="1:6" x14ac:dyDescent="0.2">
      <c r="A240" s="16" t="s">
        <v>47</v>
      </c>
      <c r="B240" s="13" t="s">
        <v>559</v>
      </c>
      <c r="C240" s="13">
        <v>2.51509521954286</v>
      </c>
      <c r="D240" s="13">
        <v>2.5351400796168203E-4</v>
      </c>
      <c r="E240" s="14">
        <v>2.67222489444712E-5</v>
      </c>
      <c r="F240" s="13" t="s">
        <v>556</v>
      </c>
    </row>
    <row r="241" spans="1:6" x14ac:dyDescent="0.2">
      <c r="A241" s="16" t="s">
        <v>288</v>
      </c>
      <c r="B241" s="13" t="s">
        <v>559</v>
      </c>
      <c r="C241" s="13">
        <v>2.5148056479758698</v>
      </c>
      <c r="D241" s="13">
        <v>4.52103322350682E-2</v>
      </c>
      <c r="E241" s="14">
        <v>1.9579581207819201E-5</v>
      </c>
      <c r="F241" s="13" t="s">
        <v>555</v>
      </c>
    </row>
    <row r="242" spans="1:6" x14ac:dyDescent="0.2">
      <c r="A242" s="16" t="s">
        <v>31</v>
      </c>
      <c r="B242" s="13" t="s">
        <v>559</v>
      </c>
      <c r="C242" s="13">
        <v>2.5091804507400202</v>
      </c>
      <c r="D242" s="13">
        <v>3.3647619892347999E-3</v>
      </c>
      <c r="E242" s="14">
        <v>5.5670170612699398E-5</v>
      </c>
      <c r="F242" s="13" t="s">
        <v>555</v>
      </c>
    </row>
    <row r="243" spans="1:6" x14ac:dyDescent="0.2">
      <c r="A243" s="16" t="s">
        <v>414</v>
      </c>
      <c r="B243" s="13" t="s">
        <v>559</v>
      </c>
      <c r="C243" s="13">
        <v>2.5090387078298901</v>
      </c>
      <c r="D243" s="13">
        <v>5.3252024054555903E-4</v>
      </c>
      <c r="E243" s="13">
        <v>0</v>
      </c>
      <c r="F243" s="13" t="s">
        <v>555</v>
      </c>
    </row>
    <row r="244" spans="1:6" x14ac:dyDescent="0.2">
      <c r="A244" s="16" t="s">
        <v>209</v>
      </c>
      <c r="B244" s="13" t="s">
        <v>559</v>
      </c>
      <c r="C244" s="13">
        <v>2.5090354158936701</v>
      </c>
      <c r="D244" s="13">
        <v>4.0445076076374403E-2</v>
      </c>
      <c r="E244" s="13">
        <v>0</v>
      </c>
      <c r="F244" s="13" t="s">
        <v>555</v>
      </c>
    </row>
    <row r="245" spans="1:6" x14ac:dyDescent="0.2">
      <c r="A245" s="16" t="s">
        <v>523</v>
      </c>
      <c r="B245" s="13" t="s">
        <v>559</v>
      </c>
      <c r="C245" s="13">
        <v>2.4994443424212101</v>
      </c>
      <c r="D245" s="13">
        <v>1.27182926393608E-3</v>
      </c>
      <c r="E245" s="13">
        <v>0</v>
      </c>
      <c r="F245" s="13" t="s">
        <v>556</v>
      </c>
    </row>
    <row r="246" spans="1:6" x14ac:dyDescent="0.2">
      <c r="A246" s="16" t="s">
        <v>292</v>
      </c>
      <c r="B246" s="13" t="s">
        <v>559</v>
      </c>
      <c r="C246" s="13">
        <v>2.4947430910933099</v>
      </c>
      <c r="D246" s="13">
        <v>2.12223985545003E-5</v>
      </c>
      <c r="E246" s="13">
        <v>1.09450848698161E-4</v>
      </c>
      <c r="F246" s="13" t="s">
        <v>555</v>
      </c>
    </row>
    <row r="247" spans="1:6" x14ac:dyDescent="0.2">
      <c r="A247" s="16" t="s">
        <v>221</v>
      </c>
      <c r="B247" s="13" t="s">
        <v>559</v>
      </c>
      <c r="C247" s="13">
        <v>2.4926776032622802</v>
      </c>
      <c r="D247" s="13">
        <v>4.3535663369907503E-2</v>
      </c>
      <c r="E247" s="13">
        <v>2.39596154046737E-4</v>
      </c>
      <c r="F247" s="13" t="s">
        <v>556</v>
      </c>
    </row>
    <row r="248" spans="1:6" x14ac:dyDescent="0.2">
      <c r="A248" s="16" t="s">
        <v>365</v>
      </c>
      <c r="B248" s="13" t="s">
        <v>559</v>
      </c>
      <c r="C248" s="13">
        <v>2.4885359833802001</v>
      </c>
      <c r="D248" s="13">
        <v>1.82811684906671E-3</v>
      </c>
      <c r="E248" s="13">
        <v>2.53888540140894E-4</v>
      </c>
      <c r="F248" s="13" t="s">
        <v>556</v>
      </c>
    </row>
    <row r="249" spans="1:6" x14ac:dyDescent="0.2">
      <c r="A249" s="16" t="s">
        <v>176</v>
      </c>
      <c r="B249" s="13" t="s">
        <v>559</v>
      </c>
      <c r="C249" s="13">
        <v>2.4804755202276301</v>
      </c>
      <c r="D249" s="13">
        <v>2.3169862670112501E-5</v>
      </c>
      <c r="E249" s="14">
        <v>6.0236180588069398E-5</v>
      </c>
      <c r="F249" s="13" t="s">
        <v>556</v>
      </c>
    </row>
    <row r="250" spans="1:6" x14ac:dyDescent="0.2">
      <c r="A250" s="16" t="s">
        <v>225</v>
      </c>
      <c r="B250" s="13" t="s">
        <v>559</v>
      </c>
      <c r="C250" s="13">
        <v>2.4728828026981802</v>
      </c>
      <c r="D250" s="13">
        <v>6.0740348326720995E-4</v>
      </c>
      <c r="E250" s="13">
        <v>1.43450155553762E-4</v>
      </c>
      <c r="F250" s="13" t="s">
        <v>555</v>
      </c>
    </row>
    <row r="251" spans="1:6" x14ac:dyDescent="0.2">
      <c r="A251" s="16" t="s">
        <v>138</v>
      </c>
      <c r="B251" s="13" t="s">
        <v>559</v>
      </c>
      <c r="C251" s="13">
        <v>2.4705953509789902</v>
      </c>
      <c r="D251" s="13">
        <v>6.0740348326720995E-4</v>
      </c>
      <c r="E251" s="13">
        <v>0</v>
      </c>
      <c r="F251" s="13" t="s">
        <v>555</v>
      </c>
    </row>
    <row r="252" spans="1:6" x14ac:dyDescent="0.2">
      <c r="A252" s="16" t="s">
        <v>233</v>
      </c>
      <c r="B252" s="13" t="s">
        <v>559</v>
      </c>
      <c r="C252" s="13">
        <v>2.4698612483066</v>
      </c>
      <c r="D252" s="13">
        <v>1.7408363733580001E-3</v>
      </c>
      <c r="E252" s="13">
        <v>1.1270332666414201E-4</v>
      </c>
      <c r="F252" s="13" t="s">
        <v>555</v>
      </c>
    </row>
    <row r="253" spans="1:6" x14ac:dyDescent="0.2">
      <c r="A253" s="16" t="s">
        <v>494</v>
      </c>
      <c r="B253" s="13" t="s">
        <v>559</v>
      </c>
      <c r="C253" s="13">
        <v>2.4687797740845601</v>
      </c>
      <c r="D253" s="13">
        <v>5.7171457615571297E-3</v>
      </c>
      <c r="E253" s="13">
        <v>1.28686385801785E-4</v>
      </c>
      <c r="F253" s="13" t="s">
        <v>555</v>
      </c>
    </row>
    <row r="254" spans="1:6" x14ac:dyDescent="0.2">
      <c r="A254" s="16" t="s">
        <v>427</v>
      </c>
      <c r="B254" s="13" t="s">
        <v>559</v>
      </c>
      <c r="C254" s="13">
        <v>2.4613206306694302</v>
      </c>
      <c r="D254" s="13">
        <v>7.2167547375531196E-4</v>
      </c>
      <c r="E254" s="13">
        <v>0</v>
      </c>
      <c r="F254" s="13" t="s">
        <v>555</v>
      </c>
    </row>
    <row r="255" spans="1:6" x14ac:dyDescent="0.2">
      <c r="A255" s="16" t="s">
        <v>268</v>
      </c>
      <c r="B255" s="13" t="s">
        <v>559</v>
      </c>
      <c r="C255" s="13">
        <v>2.46078853544762</v>
      </c>
      <c r="D255" s="13">
        <v>2.5944570816892998E-4</v>
      </c>
      <c r="E255" s="13">
        <v>0</v>
      </c>
      <c r="F255" s="13" t="s">
        <v>555</v>
      </c>
    </row>
    <row r="256" spans="1:6" x14ac:dyDescent="0.2">
      <c r="A256" s="16" t="s">
        <v>278</v>
      </c>
      <c r="B256" s="13" t="s">
        <v>559</v>
      </c>
      <c r="C256" s="13">
        <v>2.45910116840487</v>
      </c>
      <c r="D256" s="13">
        <v>2.0510481177873001E-3</v>
      </c>
      <c r="E256" s="13">
        <v>2.4784921265001301E-4</v>
      </c>
      <c r="F256" s="13" t="s">
        <v>555</v>
      </c>
    </row>
    <row r="257" spans="1:6" x14ac:dyDescent="0.2">
      <c r="A257" s="16" t="s">
        <v>128</v>
      </c>
      <c r="B257" s="13" t="s">
        <v>559</v>
      </c>
      <c r="C257" s="13">
        <v>2.4552376706858801</v>
      </c>
      <c r="D257" s="13">
        <v>8.2276941252185597E-4</v>
      </c>
      <c r="E257" s="13">
        <v>1.8160717163397201E-4</v>
      </c>
      <c r="F257" s="13" t="s">
        <v>555</v>
      </c>
    </row>
    <row r="258" spans="1:6" x14ac:dyDescent="0.2">
      <c r="A258" s="16" t="s">
        <v>387</v>
      </c>
      <c r="B258" s="13" t="s">
        <v>559</v>
      </c>
      <c r="C258" s="13">
        <v>2.4446861372756001</v>
      </c>
      <c r="D258" s="13">
        <v>8.3003114119564892E-3</v>
      </c>
      <c r="E258" s="14">
        <v>9.9769081197731494E-5</v>
      </c>
      <c r="F258" s="13" t="s">
        <v>555</v>
      </c>
    </row>
    <row r="259" spans="1:6" x14ac:dyDescent="0.2">
      <c r="A259" s="16" t="s">
        <v>368</v>
      </c>
      <c r="B259" s="13" t="s">
        <v>559</v>
      </c>
      <c r="C259" s="13">
        <v>2.4369186069797899</v>
      </c>
      <c r="D259" s="13">
        <v>5.4047150730269198E-4</v>
      </c>
      <c r="E259" s="13">
        <v>0</v>
      </c>
      <c r="F259" s="13" t="s">
        <v>555</v>
      </c>
    </row>
    <row r="260" spans="1:6" x14ac:dyDescent="0.2">
      <c r="A260" s="16" t="s">
        <v>72</v>
      </c>
      <c r="B260" s="13" t="s">
        <v>559</v>
      </c>
      <c r="C260" s="13">
        <v>2.43618907438205</v>
      </c>
      <c r="D260" s="13">
        <v>2.0761839865675699E-3</v>
      </c>
      <c r="E260" s="13">
        <v>2.9554087492158999E-4</v>
      </c>
      <c r="F260" s="13" t="s">
        <v>555</v>
      </c>
    </row>
    <row r="261" spans="1:6" x14ac:dyDescent="0.2">
      <c r="A261" s="16" t="s">
        <v>380</v>
      </c>
      <c r="B261" s="13" t="s">
        <v>559</v>
      </c>
      <c r="C261" s="13">
        <v>2.4321263825727</v>
      </c>
      <c r="D261" s="13">
        <v>2.07416727664514E-3</v>
      </c>
      <c r="E261" s="13">
        <v>0</v>
      </c>
      <c r="F261" s="13" t="s">
        <v>555</v>
      </c>
    </row>
    <row r="262" spans="1:6" x14ac:dyDescent="0.2">
      <c r="A262" s="16" t="s">
        <v>526</v>
      </c>
      <c r="B262" s="13" t="s">
        <v>559</v>
      </c>
      <c r="C262" s="13">
        <v>2.4311203667193699</v>
      </c>
      <c r="D262" s="13">
        <v>4.4440995228744997E-3</v>
      </c>
      <c r="E262" s="13">
        <v>0</v>
      </c>
      <c r="F262" s="13" t="s">
        <v>555</v>
      </c>
    </row>
    <row r="263" spans="1:6" x14ac:dyDescent="0.2">
      <c r="A263" s="16" t="s">
        <v>101</v>
      </c>
      <c r="B263" s="13" t="s">
        <v>559</v>
      </c>
      <c r="C263" s="13">
        <v>2.4269607609895498</v>
      </c>
      <c r="D263" s="13">
        <v>1.88635481209623E-4</v>
      </c>
      <c r="E263" s="14">
        <v>6.1695174583106701E-6</v>
      </c>
      <c r="F263" s="13" t="s">
        <v>556</v>
      </c>
    </row>
    <row r="264" spans="1:6" x14ac:dyDescent="0.2">
      <c r="A264" s="16" t="s">
        <v>245</v>
      </c>
      <c r="B264" s="13" t="s">
        <v>559</v>
      </c>
      <c r="C264" s="13">
        <v>2.4252195184652199</v>
      </c>
      <c r="D264" s="13">
        <v>2.0510481177873001E-3</v>
      </c>
      <c r="E264" s="13">
        <v>1.44395523586727E-4</v>
      </c>
      <c r="F264" s="13" t="s">
        <v>555</v>
      </c>
    </row>
    <row r="265" spans="1:6" x14ac:dyDescent="0.2">
      <c r="A265" s="16" t="s">
        <v>74</v>
      </c>
      <c r="B265" s="13" t="s">
        <v>559</v>
      </c>
      <c r="C265" s="13">
        <v>2.4248284799638902</v>
      </c>
      <c r="D265" s="13">
        <v>4.1737049786719903E-5</v>
      </c>
      <c r="E265" s="13">
        <v>1.0144817266479E-4</v>
      </c>
      <c r="F265" s="13" t="s">
        <v>556</v>
      </c>
    </row>
    <row r="266" spans="1:6" x14ac:dyDescent="0.2">
      <c r="A266" s="16" t="s">
        <v>216</v>
      </c>
      <c r="B266" s="13" t="s">
        <v>559</v>
      </c>
      <c r="C266" s="13">
        <v>2.4243161573749301</v>
      </c>
      <c r="D266" s="13">
        <v>1.2671806435486199E-3</v>
      </c>
      <c r="E266" s="14">
        <v>1.60735971367098E-5</v>
      </c>
      <c r="F266" s="13" t="s">
        <v>555</v>
      </c>
    </row>
    <row r="267" spans="1:6" x14ac:dyDescent="0.2">
      <c r="A267" s="16" t="s">
        <v>358</v>
      </c>
      <c r="B267" s="13" t="s">
        <v>559</v>
      </c>
      <c r="C267" s="13">
        <v>2.4232396151998299</v>
      </c>
      <c r="D267" s="13">
        <v>5.7969820715847399E-3</v>
      </c>
      <c r="E267" s="13">
        <v>0</v>
      </c>
      <c r="F267" s="13" t="s">
        <v>555</v>
      </c>
    </row>
    <row r="268" spans="1:6" x14ac:dyDescent="0.2">
      <c r="A268" s="16" t="s">
        <v>471</v>
      </c>
      <c r="B268" s="13" t="s">
        <v>559</v>
      </c>
      <c r="C268" s="13">
        <v>2.42318731133579</v>
      </c>
      <c r="D268" s="13">
        <v>5.4047150730269198E-4</v>
      </c>
      <c r="E268" s="13">
        <v>0</v>
      </c>
      <c r="F268" s="13" t="s">
        <v>555</v>
      </c>
    </row>
    <row r="269" spans="1:6" x14ac:dyDescent="0.2">
      <c r="A269" s="16" t="s">
        <v>166</v>
      </c>
      <c r="B269" s="13" t="s">
        <v>559</v>
      </c>
      <c r="C269" s="13">
        <v>2.4200725194050401</v>
      </c>
      <c r="D269" s="13">
        <v>2.6325657989390301E-2</v>
      </c>
      <c r="E269" s="14">
        <v>1.0588817679089999E-5</v>
      </c>
      <c r="F269" s="13" t="s">
        <v>555</v>
      </c>
    </row>
    <row r="270" spans="1:6" x14ac:dyDescent="0.2">
      <c r="A270" s="16" t="s">
        <v>240</v>
      </c>
      <c r="B270" s="13" t="s">
        <v>559</v>
      </c>
      <c r="C270" s="13">
        <v>2.4199230504571601</v>
      </c>
      <c r="D270" s="13">
        <v>5.7171457615571297E-3</v>
      </c>
      <c r="E270" s="13">
        <v>1.12722741660802E-4</v>
      </c>
      <c r="F270" s="13" t="s">
        <v>555</v>
      </c>
    </row>
    <row r="271" spans="1:6" x14ac:dyDescent="0.2">
      <c r="A271" s="16" t="s">
        <v>175</v>
      </c>
      <c r="B271" s="13" t="s">
        <v>559</v>
      </c>
      <c r="C271" s="13">
        <v>2.4189198249788602</v>
      </c>
      <c r="D271" s="13">
        <v>1.0601448136449601E-5</v>
      </c>
      <c r="E271" s="13">
        <v>0</v>
      </c>
      <c r="F271" s="13" t="s">
        <v>555</v>
      </c>
    </row>
    <row r="272" spans="1:6" x14ac:dyDescent="0.2">
      <c r="A272" s="16" t="s">
        <v>122</v>
      </c>
      <c r="B272" s="13" t="s">
        <v>559</v>
      </c>
      <c r="C272" s="13">
        <v>2.4127558045408102</v>
      </c>
      <c r="D272" s="13">
        <v>3.1929581025204302E-4</v>
      </c>
      <c r="E272" s="13">
        <v>0</v>
      </c>
      <c r="F272" s="13" t="s">
        <v>555</v>
      </c>
    </row>
    <row r="273" spans="1:6" x14ac:dyDescent="0.2">
      <c r="A273" s="16" t="s">
        <v>467</v>
      </c>
      <c r="B273" s="13" t="s">
        <v>559</v>
      </c>
      <c r="C273" s="13">
        <v>2.4040947655271698</v>
      </c>
      <c r="D273" s="13">
        <v>4.3685937934521003E-2</v>
      </c>
      <c r="E273" s="14">
        <v>3.2007118383128398E-6</v>
      </c>
      <c r="F273" s="13" t="s">
        <v>555</v>
      </c>
    </row>
    <row r="274" spans="1:6" x14ac:dyDescent="0.2">
      <c r="A274" s="16" t="s">
        <v>277</v>
      </c>
      <c r="B274" s="13" t="s">
        <v>559</v>
      </c>
      <c r="C274" s="13">
        <v>2.4023177855325999</v>
      </c>
      <c r="D274" s="13">
        <v>1.5337061639008699E-2</v>
      </c>
      <c r="E274" s="13">
        <v>0</v>
      </c>
      <c r="F274" s="13" t="s">
        <v>555</v>
      </c>
    </row>
    <row r="275" spans="1:6" x14ac:dyDescent="0.2">
      <c r="A275" s="16" t="s">
        <v>222</v>
      </c>
      <c r="B275" s="13" t="s">
        <v>559</v>
      </c>
      <c r="C275" s="13">
        <v>2.3903182523558701</v>
      </c>
      <c r="D275" s="13">
        <v>5.0931388465216602E-5</v>
      </c>
      <c r="E275" s="13">
        <v>0</v>
      </c>
      <c r="F275" s="13" t="s">
        <v>555</v>
      </c>
    </row>
    <row r="276" spans="1:6" x14ac:dyDescent="0.2">
      <c r="A276" s="16" t="s">
        <v>512</v>
      </c>
      <c r="B276" s="13" t="s">
        <v>559</v>
      </c>
      <c r="C276" s="13">
        <v>2.3855493670960599</v>
      </c>
      <c r="D276" s="13">
        <v>4.4294011580263796E-6</v>
      </c>
      <c r="E276" s="13">
        <v>0</v>
      </c>
      <c r="F276" s="13" t="s">
        <v>555</v>
      </c>
    </row>
    <row r="277" spans="1:6" x14ac:dyDescent="0.2">
      <c r="A277" s="16" t="s">
        <v>314</v>
      </c>
      <c r="B277" s="13" t="s">
        <v>559</v>
      </c>
      <c r="C277" s="13">
        <v>2.3840188152978299</v>
      </c>
      <c r="D277" s="13">
        <v>5.7123723766370799E-4</v>
      </c>
      <c r="E277" s="13">
        <v>0</v>
      </c>
      <c r="F277" s="13" t="s">
        <v>555</v>
      </c>
    </row>
    <row r="278" spans="1:6" x14ac:dyDescent="0.2">
      <c r="A278" s="16" t="s">
        <v>371</v>
      </c>
      <c r="B278" s="13" t="s">
        <v>559</v>
      </c>
      <c r="C278" s="13">
        <v>2.3836143603365798</v>
      </c>
      <c r="D278" s="13">
        <v>2.0818335799663999E-2</v>
      </c>
      <c r="E278" s="14">
        <v>7.3497955767068806E-5</v>
      </c>
      <c r="F278" s="13" t="s">
        <v>555</v>
      </c>
    </row>
    <row r="279" spans="1:6" x14ac:dyDescent="0.2">
      <c r="A279" s="16" t="s">
        <v>323</v>
      </c>
      <c r="B279" s="13" t="s">
        <v>559</v>
      </c>
      <c r="C279" s="13">
        <v>2.3832201587566102</v>
      </c>
      <c r="D279" s="13">
        <v>2.9423070965736899E-2</v>
      </c>
      <c r="E279" s="13">
        <v>1.7452065794408301E-4</v>
      </c>
      <c r="F279" s="13" t="s">
        <v>555</v>
      </c>
    </row>
    <row r="280" spans="1:6" x14ac:dyDescent="0.2">
      <c r="A280" s="16" t="s">
        <v>162</v>
      </c>
      <c r="B280" s="13" t="s">
        <v>559</v>
      </c>
      <c r="C280" s="13">
        <v>2.3798856902541301</v>
      </c>
      <c r="D280" s="13">
        <v>1.15086174813821E-4</v>
      </c>
      <c r="E280" s="13">
        <v>0</v>
      </c>
      <c r="F280" s="13" t="s">
        <v>555</v>
      </c>
    </row>
    <row r="281" spans="1:6" x14ac:dyDescent="0.2">
      <c r="A281" s="16" t="s">
        <v>140</v>
      </c>
      <c r="B281" s="13" t="s">
        <v>559</v>
      </c>
      <c r="C281" s="13">
        <v>2.3750686670483798</v>
      </c>
      <c r="D281" s="13">
        <v>4.5034118239962502E-5</v>
      </c>
      <c r="E281" s="13">
        <v>0</v>
      </c>
      <c r="F281" s="13" t="s">
        <v>555</v>
      </c>
    </row>
    <row r="282" spans="1:6" x14ac:dyDescent="0.2">
      <c r="A282" s="16" t="s">
        <v>407</v>
      </c>
      <c r="B282" s="13" t="s">
        <v>559</v>
      </c>
      <c r="C282" s="13">
        <v>2.3658474103805598</v>
      </c>
      <c r="D282" s="13">
        <v>4.68157279370418E-2</v>
      </c>
      <c r="E282" s="13">
        <v>1.16028310907862E-4</v>
      </c>
      <c r="F282" s="13" t="s">
        <v>555</v>
      </c>
    </row>
    <row r="283" spans="1:6" x14ac:dyDescent="0.2">
      <c r="A283" s="16" t="s">
        <v>123</v>
      </c>
      <c r="B283" s="13" t="s">
        <v>559</v>
      </c>
      <c r="C283" s="13">
        <v>2.3613008002963798</v>
      </c>
      <c r="D283" s="13">
        <v>3.27355129794855E-5</v>
      </c>
      <c r="E283" s="13">
        <v>0</v>
      </c>
      <c r="F283" s="13" t="s">
        <v>556</v>
      </c>
    </row>
    <row r="284" spans="1:6" x14ac:dyDescent="0.2">
      <c r="A284" s="16" t="s">
        <v>507</v>
      </c>
      <c r="B284" s="13" t="s">
        <v>559</v>
      </c>
      <c r="C284" s="13">
        <v>2.3496198618093</v>
      </c>
      <c r="D284" s="13">
        <v>5.1983051591478601E-3</v>
      </c>
      <c r="E284" s="13">
        <v>0</v>
      </c>
      <c r="F284" s="13" t="s">
        <v>555</v>
      </c>
    </row>
    <row r="285" spans="1:6" x14ac:dyDescent="0.2">
      <c r="A285" s="16" t="s">
        <v>214</v>
      </c>
      <c r="B285" s="13" t="s">
        <v>559</v>
      </c>
      <c r="C285" s="13">
        <v>2.3399715404749402</v>
      </c>
      <c r="D285" s="13">
        <v>1.27680744522598E-2</v>
      </c>
      <c r="E285" s="14">
        <v>6.6795617680757399E-5</v>
      </c>
      <c r="F285" s="13" t="s">
        <v>555</v>
      </c>
    </row>
    <row r="286" spans="1:6" x14ac:dyDescent="0.2">
      <c r="A286" s="16" t="s">
        <v>534</v>
      </c>
      <c r="B286" s="13" t="s">
        <v>559</v>
      </c>
      <c r="C286" s="13">
        <v>2.3232442050207802</v>
      </c>
      <c r="D286" s="13">
        <v>2.13229565777209E-3</v>
      </c>
      <c r="E286" s="13">
        <v>0</v>
      </c>
      <c r="F286" s="13" t="s">
        <v>555</v>
      </c>
    </row>
    <row r="287" spans="1:6" x14ac:dyDescent="0.2">
      <c r="A287" s="16" t="s">
        <v>226</v>
      </c>
      <c r="B287" s="13" t="s">
        <v>559</v>
      </c>
      <c r="C287" s="13">
        <v>2.30935625989069</v>
      </c>
      <c r="D287" s="13">
        <v>3.5662397606491898E-5</v>
      </c>
      <c r="E287" s="13">
        <v>0</v>
      </c>
      <c r="F287" s="13" t="s">
        <v>556</v>
      </c>
    </row>
    <row r="288" spans="1:6" x14ac:dyDescent="0.2">
      <c r="A288" s="16" t="s">
        <v>280</v>
      </c>
      <c r="B288" s="13" t="s">
        <v>559</v>
      </c>
      <c r="C288" s="13">
        <v>2.3072170945670898</v>
      </c>
      <c r="D288" s="13">
        <v>5.1892537487403499E-6</v>
      </c>
      <c r="E288" s="13">
        <v>0</v>
      </c>
      <c r="F288" s="13" t="s">
        <v>555</v>
      </c>
    </row>
    <row r="289" spans="1:6" x14ac:dyDescent="0.2">
      <c r="A289" s="16" t="s">
        <v>188</v>
      </c>
      <c r="B289" s="13" t="s">
        <v>559</v>
      </c>
      <c r="C289" s="13">
        <v>2.3028616491064402</v>
      </c>
      <c r="D289" s="13">
        <v>2.8529233395643099E-2</v>
      </c>
      <c r="E289" s="14">
        <v>8.0138618150314095E-5</v>
      </c>
      <c r="F289" s="13" t="s">
        <v>555</v>
      </c>
    </row>
    <row r="290" spans="1:6" x14ac:dyDescent="0.2">
      <c r="A290" s="16" t="s">
        <v>99</v>
      </c>
      <c r="B290" s="13" t="s">
        <v>559</v>
      </c>
      <c r="C290" s="13">
        <v>2.3024768439815202</v>
      </c>
      <c r="D290" s="13">
        <v>5.4047150730269198E-4</v>
      </c>
      <c r="E290" s="14">
        <v>1.9053290346835301E-5</v>
      </c>
      <c r="F290" s="13" t="s">
        <v>555</v>
      </c>
    </row>
    <row r="291" spans="1:6" x14ac:dyDescent="0.2">
      <c r="A291" s="16" t="s">
        <v>367</v>
      </c>
      <c r="B291" s="13" t="s">
        <v>559</v>
      </c>
      <c r="C291" s="13">
        <v>2.3011755506857101</v>
      </c>
      <c r="D291" s="13">
        <v>5.7123723766370799E-4</v>
      </c>
      <c r="E291" s="13">
        <v>0</v>
      </c>
      <c r="F291" s="13" t="s">
        <v>555</v>
      </c>
    </row>
    <row r="292" spans="1:6" x14ac:dyDescent="0.2">
      <c r="A292" s="16" t="s">
        <v>482</v>
      </c>
      <c r="B292" s="13" t="s">
        <v>559</v>
      </c>
      <c r="C292" s="13">
        <v>2.3005595937271601</v>
      </c>
      <c r="D292" s="13">
        <v>4.1454627719006099E-2</v>
      </c>
      <c r="E292" s="13">
        <v>0</v>
      </c>
      <c r="F292" s="13" t="s">
        <v>555</v>
      </c>
    </row>
    <row r="293" spans="1:6" x14ac:dyDescent="0.2">
      <c r="A293" s="16" t="s">
        <v>306</v>
      </c>
      <c r="B293" s="13" t="s">
        <v>559</v>
      </c>
      <c r="C293" s="13">
        <v>2.3005196939481398</v>
      </c>
      <c r="D293" s="13">
        <v>1.7711191082375101E-2</v>
      </c>
      <c r="E293" s="14">
        <v>2.8860716615806902E-5</v>
      </c>
      <c r="F293" s="13" t="s">
        <v>555</v>
      </c>
    </row>
    <row r="294" spans="1:6" x14ac:dyDescent="0.2">
      <c r="A294" s="16" t="s">
        <v>501</v>
      </c>
      <c r="B294" s="13" t="s">
        <v>559</v>
      </c>
      <c r="C294" s="13">
        <v>2.2949455932565201</v>
      </c>
      <c r="D294" s="13">
        <v>2.8917843853589397E-7</v>
      </c>
      <c r="E294" s="13">
        <v>0</v>
      </c>
      <c r="F294" s="13" t="s">
        <v>555</v>
      </c>
    </row>
    <row r="295" spans="1:6" x14ac:dyDescent="0.2">
      <c r="A295" s="16" t="s">
        <v>449</v>
      </c>
      <c r="B295" s="13" t="s">
        <v>559</v>
      </c>
      <c r="C295" s="13">
        <v>2.2941810458194398</v>
      </c>
      <c r="D295" s="13">
        <v>5.4047150730269198E-4</v>
      </c>
      <c r="E295" s="13">
        <v>0</v>
      </c>
      <c r="F295" s="13" t="s">
        <v>555</v>
      </c>
    </row>
    <row r="296" spans="1:6" x14ac:dyDescent="0.2">
      <c r="A296" s="16" t="s">
        <v>540</v>
      </c>
      <c r="B296" s="13" t="s">
        <v>559</v>
      </c>
      <c r="C296" s="13">
        <v>2.2922590062731398</v>
      </c>
      <c r="D296" s="13">
        <v>4.1454627719006099E-2</v>
      </c>
      <c r="E296" s="13">
        <v>0</v>
      </c>
      <c r="F296" s="13" t="s">
        <v>555</v>
      </c>
    </row>
    <row r="297" spans="1:6" x14ac:dyDescent="0.2">
      <c r="A297" s="16" t="s">
        <v>429</v>
      </c>
      <c r="B297" s="13" t="s">
        <v>559</v>
      </c>
      <c r="C297" s="13">
        <v>2.2764609667759799</v>
      </c>
      <c r="D297" s="13">
        <v>2.13229565777209E-3</v>
      </c>
      <c r="E297" s="13">
        <v>0</v>
      </c>
      <c r="F297" s="13" t="s">
        <v>555</v>
      </c>
    </row>
    <row r="298" spans="1:6" x14ac:dyDescent="0.2">
      <c r="A298" s="16" t="s">
        <v>508</v>
      </c>
      <c r="B298" s="13" t="s">
        <v>559</v>
      </c>
      <c r="C298" s="13">
        <v>2.2742984128894701</v>
      </c>
      <c r="D298" s="13">
        <v>6.0740348326720995E-4</v>
      </c>
      <c r="E298" s="14">
        <v>4.2270071943662399E-5</v>
      </c>
      <c r="F298" s="13" t="s">
        <v>555</v>
      </c>
    </row>
    <row r="299" spans="1:6" x14ac:dyDescent="0.2">
      <c r="A299" s="16" t="s">
        <v>77</v>
      </c>
      <c r="B299" s="13" t="s">
        <v>559</v>
      </c>
      <c r="C299" s="13">
        <v>2.26624128927131</v>
      </c>
      <c r="D299" s="13">
        <v>5.4047150730269198E-4</v>
      </c>
      <c r="E299" s="14">
        <v>8.8426094633606497E-6</v>
      </c>
      <c r="F299" s="13" t="s">
        <v>555</v>
      </c>
    </row>
    <row r="300" spans="1:6" x14ac:dyDescent="0.2">
      <c r="A300" s="16" t="s">
        <v>121</v>
      </c>
      <c r="B300" s="13" t="s">
        <v>559</v>
      </c>
      <c r="C300" s="13">
        <v>2.2653795592853698</v>
      </c>
      <c r="D300" s="13">
        <v>4.52103322350682E-2</v>
      </c>
      <c r="E300" s="14">
        <v>9.5021581776760996E-6</v>
      </c>
      <c r="F300" s="13" t="s">
        <v>555</v>
      </c>
    </row>
    <row r="301" spans="1:6" x14ac:dyDescent="0.2">
      <c r="A301" s="16" t="s">
        <v>396</v>
      </c>
      <c r="B301" s="13" t="s">
        <v>559</v>
      </c>
      <c r="C301" s="13">
        <v>2.26442955026224</v>
      </c>
      <c r="D301" s="13">
        <v>2.56106334078973E-2</v>
      </c>
      <c r="E301" s="13">
        <v>1.17746326012118E-4</v>
      </c>
      <c r="F301" s="13" t="s">
        <v>555</v>
      </c>
    </row>
    <row r="302" spans="1:6" x14ac:dyDescent="0.2">
      <c r="A302" s="16" t="s">
        <v>98</v>
      </c>
      <c r="B302" s="13" t="s">
        <v>559</v>
      </c>
      <c r="C302" s="13">
        <v>2.2637060531843298</v>
      </c>
      <c r="D302" s="13">
        <v>4.3722611190198799E-5</v>
      </c>
      <c r="E302" s="13">
        <v>0</v>
      </c>
      <c r="F302" s="13" t="s">
        <v>555</v>
      </c>
    </row>
    <row r="303" spans="1:6" x14ac:dyDescent="0.2">
      <c r="A303" s="16" t="s">
        <v>258</v>
      </c>
      <c r="B303" s="13" t="s">
        <v>559</v>
      </c>
      <c r="C303" s="13">
        <v>2.2585673497149101</v>
      </c>
      <c r="D303" s="13">
        <v>5.4047150730269198E-4</v>
      </c>
      <c r="E303" s="13">
        <v>0</v>
      </c>
      <c r="F303" s="13" t="s">
        <v>555</v>
      </c>
    </row>
    <row r="304" spans="1:6" x14ac:dyDescent="0.2">
      <c r="A304" s="16" t="s">
        <v>360</v>
      </c>
      <c r="B304" s="13" t="s">
        <v>559</v>
      </c>
      <c r="C304" s="13">
        <v>2.2576953905598498</v>
      </c>
      <c r="D304" s="13">
        <v>5.5173221528868302E-4</v>
      </c>
      <c r="E304" s="13">
        <v>0</v>
      </c>
      <c r="F304" s="13" t="s">
        <v>555</v>
      </c>
    </row>
    <row r="305" spans="1:6" x14ac:dyDescent="0.2">
      <c r="A305" s="16" t="s">
        <v>495</v>
      </c>
      <c r="B305" s="13" t="s">
        <v>559</v>
      </c>
      <c r="C305" s="13">
        <v>2.2506046647913802</v>
      </c>
      <c r="D305" s="13">
        <v>5.4047150730269198E-4</v>
      </c>
      <c r="E305" s="13">
        <v>0</v>
      </c>
      <c r="F305" s="13" t="s">
        <v>555</v>
      </c>
    </row>
    <row r="306" spans="1:6" x14ac:dyDescent="0.2">
      <c r="A306" s="16" t="s">
        <v>541</v>
      </c>
      <c r="B306" s="13" t="s">
        <v>559</v>
      </c>
      <c r="C306" s="13">
        <v>2.2501173378077399</v>
      </c>
      <c r="D306" s="13">
        <v>5.4047150730269198E-4</v>
      </c>
      <c r="E306" s="13">
        <v>0</v>
      </c>
      <c r="F306" s="13" t="s">
        <v>555</v>
      </c>
    </row>
    <row r="307" spans="1:6" x14ac:dyDescent="0.2">
      <c r="A307" s="16" t="s">
        <v>486</v>
      </c>
      <c r="B307" s="13" t="s">
        <v>559</v>
      </c>
      <c r="C307" s="13">
        <v>2.24667775473816</v>
      </c>
      <c r="D307" s="13">
        <v>4.1851572581426098E-2</v>
      </c>
      <c r="E307" s="13">
        <v>0</v>
      </c>
      <c r="F307" s="13" t="s">
        <v>555</v>
      </c>
    </row>
    <row r="308" spans="1:6" x14ac:dyDescent="0.2">
      <c r="A308" s="16" t="s">
        <v>182</v>
      </c>
      <c r="B308" s="13" t="s">
        <v>559</v>
      </c>
      <c r="C308" s="13">
        <v>2.2319599641932899</v>
      </c>
      <c r="D308" s="13">
        <v>1.28338312895064E-4</v>
      </c>
      <c r="E308" s="13">
        <v>0</v>
      </c>
      <c r="F308" s="13" t="s">
        <v>555</v>
      </c>
    </row>
    <row r="309" spans="1:6" x14ac:dyDescent="0.2">
      <c r="A309" s="16" t="s">
        <v>434</v>
      </c>
      <c r="B309" s="13" t="s">
        <v>559</v>
      </c>
      <c r="C309" s="13">
        <v>2.2224278486292901</v>
      </c>
      <c r="D309" s="13">
        <v>4.5034118239962502E-5</v>
      </c>
      <c r="E309" s="13">
        <v>0</v>
      </c>
      <c r="F309" s="13" t="s">
        <v>555</v>
      </c>
    </row>
    <row r="310" spans="1:6" x14ac:dyDescent="0.2">
      <c r="A310" s="16" t="s">
        <v>439</v>
      </c>
      <c r="B310" s="13" t="s">
        <v>559</v>
      </c>
      <c r="C310" s="13">
        <v>2.2214119838214299</v>
      </c>
      <c r="D310" s="13">
        <v>5.4047150730269198E-4</v>
      </c>
      <c r="E310" s="13">
        <v>0</v>
      </c>
      <c r="F310" s="13" t="s">
        <v>555</v>
      </c>
    </row>
    <row r="311" spans="1:6" x14ac:dyDescent="0.2">
      <c r="A311" s="16" t="s">
        <v>531</v>
      </c>
      <c r="B311" s="13" t="s">
        <v>559</v>
      </c>
      <c r="C311" s="13">
        <v>2.21770637753266</v>
      </c>
      <c r="D311" s="13">
        <v>5.4047150730269198E-4</v>
      </c>
      <c r="E311" s="13">
        <v>0</v>
      </c>
      <c r="F311" s="13" t="s">
        <v>555</v>
      </c>
    </row>
    <row r="312" spans="1:6" x14ac:dyDescent="0.2">
      <c r="A312" s="16" t="s">
        <v>93</v>
      </c>
      <c r="B312" s="13" t="s">
        <v>559</v>
      </c>
      <c r="C312" s="13">
        <v>2.2015918113479902</v>
      </c>
      <c r="D312" s="13">
        <v>5.7969820715847399E-3</v>
      </c>
      <c r="E312" s="13">
        <v>0</v>
      </c>
      <c r="F312" s="13" t="s">
        <v>555</v>
      </c>
    </row>
    <row r="313" spans="1:6" x14ac:dyDescent="0.2">
      <c r="A313" s="16" t="s">
        <v>335</v>
      </c>
      <c r="B313" s="13" t="s">
        <v>559</v>
      </c>
      <c r="C313" s="13">
        <v>2.1969139085804499</v>
      </c>
      <c r="D313" s="13">
        <v>4.5599138500776702E-3</v>
      </c>
      <c r="E313" s="13">
        <v>0</v>
      </c>
      <c r="F313" s="13" t="s">
        <v>555</v>
      </c>
    </row>
    <row r="314" spans="1:6" x14ac:dyDescent="0.2">
      <c r="A314" s="16" t="s">
        <v>443</v>
      </c>
      <c r="B314" s="13" t="s">
        <v>559</v>
      </c>
      <c r="C314" s="13">
        <v>2.1946422221881501</v>
      </c>
      <c r="D314" s="13">
        <v>5.3576396518208198E-5</v>
      </c>
      <c r="E314" s="13">
        <v>0</v>
      </c>
      <c r="F314" s="13" t="s">
        <v>555</v>
      </c>
    </row>
    <row r="315" spans="1:6" x14ac:dyDescent="0.2">
      <c r="A315" s="16" t="s">
        <v>388</v>
      </c>
      <c r="B315" s="13" t="s">
        <v>559</v>
      </c>
      <c r="C315" s="13">
        <v>2.1924410849107701</v>
      </c>
      <c r="D315" s="13">
        <v>1.78914916567263E-3</v>
      </c>
      <c r="E315" s="14">
        <v>5.5114638447971799E-5</v>
      </c>
      <c r="F315" s="13" t="s">
        <v>555</v>
      </c>
    </row>
    <row r="316" spans="1:6" x14ac:dyDescent="0.2">
      <c r="A316" s="16" t="s">
        <v>524</v>
      </c>
      <c r="B316" s="13" t="s">
        <v>559</v>
      </c>
      <c r="C316" s="13">
        <v>2.17080893662847</v>
      </c>
      <c r="D316" s="13">
        <v>4.1851572581426098E-2</v>
      </c>
      <c r="E316" s="13">
        <v>0</v>
      </c>
      <c r="F316" s="13" t="s">
        <v>555</v>
      </c>
    </row>
    <row r="317" spans="1:6" x14ac:dyDescent="0.2">
      <c r="A317" s="16" t="s">
        <v>472</v>
      </c>
      <c r="B317" s="13" t="s">
        <v>559</v>
      </c>
      <c r="C317" s="13">
        <v>2.16901537582191</v>
      </c>
      <c r="D317" s="13">
        <v>5.4047150730269198E-4</v>
      </c>
      <c r="E317" s="13">
        <v>0</v>
      </c>
      <c r="F317" s="13" t="s">
        <v>555</v>
      </c>
    </row>
    <row r="318" spans="1:6" x14ac:dyDescent="0.2">
      <c r="A318" s="16" t="s">
        <v>392</v>
      </c>
      <c r="B318" s="13" t="s">
        <v>559</v>
      </c>
      <c r="C318" s="13">
        <v>2.1679368689922098</v>
      </c>
      <c r="D318" s="13">
        <v>4.1851572581426098E-2</v>
      </c>
      <c r="E318" s="13">
        <v>0</v>
      </c>
      <c r="F318" s="13" t="s">
        <v>555</v>
      </c>
    </row>
    <row r="319" spans="1:6" x14ac:dyDescent="0.2">
      <c r="A319" s="16" t="s">
        <v>196</v>
      </c>
      <c r="B319" s="13" t="s">
        <v>559</v>
      </c>
      <c r="C319" s="13">
        <v>2.1656476517012599</v>
      </c>
      <c r="D319" s="13">
        <v>1.69081158133043E-2</v>
      </c>
      <c r="E319" s="14">
        <v>1.77716034149913E-5</v>
      </c>
      <c r="F319" s="13" t="s">
        <v>556</v>
      </c>
    </row>
    <row r="320" spans="1:6" x14ac:dyDescent="0.2">
      <c r="A320" s="16" t="s">
        <v>183</v>
      </c>
      <c r="B320" s="13" t="s">
        <v>559</v>
      </c>
      <c r="C320" s="13">
        <v>2.1489325396418102</v>
      </c>
      <c r="D320" s="13">
        <v>2.8917843853589397E-7</v>
      </c>
      <c r="E320" s="13">
        <v>0</v>
      </c>
      <c r="F320" s="13" t="s">
        <v>555</v>
      </c>
    </row>
    <row r="321" spans="1:6" x14ac:dyDescent="0.2">
      <c r="A321" s="16" t="s">
        <v>321</v>
      </c>
      <c r="B321" s="13" t="s">
        <v>559</v>
      </c>
      <c r="C321" s="13">
        <v>2.1419489698411001</v>
      </c>
      <c r="D321" s="13">
        <v>3.47363301069698E-3</v>
      </c>
      <c r="E321" s="14">
        <v>2.06716598121322E-5</v>
      </c>
      <c r="F321" s="13" t="s">
        <v>556</v>
      </c>
    </row>
    <row r="322" spans="1:6" x14ac:dyDescent="0.2">
      <c r="A322" s="16" t="s">
        <v>149</v>
      </c>
      <c r="B322" s="13" t="s">
        <v>559</v>
      </c>
      <c r="C322" s="13">
        <v>2.1345209257971298</v>
      </c>
      <c r="D322" s="13">
        <v>4.6722072635397502E-3</v>
      </c>
      <c r="E322" s="13">
        <v>0</v>
      </c>
      <c r="F322" s="13" t="s">
        <v>555</v>
      </c>
    </row>
    <row r="323" spans="1:6" x14ac:dyDescent="0.2">
      <c r="A323" s="16" t="s">
        <v>525</v>
      </c>
      <c r="B323" s="13" t="s">
        <v>559</v>
      </c>
      <c r="C323" s="13">
        <v>2.1312869332929698</v>
      </c>
      <c r="D323" s="13">
        <v>1.39626261615123E-3</v>
      </c>
      <c r="E323" s="14">
        <v>1.7058774790055201E-5</v>
      </c>
      <c r="F323" s="13" t="s">
        <v>556</v>
      </c>
    </row>
    <row r="324" spans="1:6" x14ac:dyDescent="0.2">
      <c r="A324" s="16" t="s">
        <v>35</v>
      </c>
      <c r="B324" s="13" t="s">
        <v>559</v>
      </c>
      <c r="C324" s="13">
        <v>2.1282223183473699</v>
      </c>
      <c r="D324" s="13">
        <v>5.1983051591478601E-3</v>
      </c>
      <c r="E324" s="13">
        <v>0</v>
      </c>
      <c r="F324" s="13" t="s">
        <v>555</v>
      </c>
    </row>
    <row r="325" spans="1:6" x14ac:dyDescent="0.2">
      <c r="A325" s="16" t="s">
        <v>252</v>
      </c>
      <c r="B325" s="13" t="s">
        <v>559</v>
      </c>
      <c r="C325" s="13">
        <v>2.1219952323437798</v>
      </c>
      <c r="D325" s="13">
        <v>6.0740348326720995E-4</v>
      </c>
      <c r="E325" s="14">
        <v>5.89804426214126E-5</v>
      </c>
      <c r="F325" s="13" t="s">
        <v>555</v>
      </c>
    </row>
    <row r="326" spans="1:6" x14ac:dyDescent="0.2">
      <c r="A326" s="16" t="s">
        <v>406</v>
      </c>
      <c r="B326" s="13" t="s">
        <v>559</v>
      </c>
      <c r="C326" s="13">
        <v>2.11946909356337</v>
      </c>
      <c r="D326" s="13">
        <v>3.48092917702376E-3</v>
      </c>
      <c r="E326" s="14">
        <v>6.0924195678768704E-6</v>
      </c>
      <c r="F326" s="13" t="s">
        <v>555</v>
      </c>
    </row>
    <row r="327" spans="1:6" x14ac:dyDescent="0.2">
      <c r="A327" s="16" t="s">
        <v>235</v>
      </c>
      <c r="B327" s="13" t="s">
        <v>559</v>
      </c>
      <c r="C327" s="13">
        <v>2.1175788348462801</v>
      </c>
      <c r="D327" s="13">
        <v>4.1851572581426098E-2</v>
      </c>
      <c r="E327" s="13">
        <v>0</v>
      </c>
      <c r="F327" s="13" t="s">
        <v>555</v>
      </c>
    </row>
    <row r="328" spans="1:6" x14ac:dyDescent="0.2">
      <c r="A328" s="16" t="s">
        <v>148</v>
      </c>
      <c r="B328" s="13" t="s">
        <v>559</v>
      </c>
      <c r="C328" s="13">
        <v>2.1151388163699001</v>
      </c>
      <c r="D328" s="13">
        <v>3.0652716941819799E-2</v>
      </c>
      <c r="E328" s="14">
        <v>8.6623220362236502E-5</v>
      </c>
      <c r="F328" s="13" t="s">
        <v>555</v>
      </c>
    </row>
    <row r="329" spans="1:6" x14ac:dyDescent="0.2">
      <c r="A329" s="16" t="s">
        <v>391</v>
      </c>
      <c r="B329" s="13" t="s">
        <v>559</v>
      </c>
      <c r="C329" s="13">
        <v>2.1108519420306702</v>
      </c>
      <c r="D329" s="13">
        <v>5.7969820715847399E-3</v>
      </c>
      <c r="E329" s="13">
        <v>0</v>
      </c>
      <c r="F329" s="13" t="s">
        <v>555</v>
      </c>
    </row>
    <row r="330" spans="1:6" x14ac:dyDescent="0.2">
      <c r="A330" s="16" t="s">
        <v>487</v>
      </c>
      <c r="B330" s="13" t="s">
        <v>559</v>
      </c>
      <c r="C330" s="13">
        <v>2.0836930705845198</v>
      </c>
      <c r="D330" s="13">
        <v>4.1454627719006099E-2</v>
      </c>
      <c r="E330" s="13">
        <v>0</v>
      </c>
      <c r="F330" s="13" t="s">
        <v>555</v>
      </c>
    </row>
    <row r="331" spans="1:6" x14ac:dyDescent="0.2">
      <c r="A331" s="16" t="s">
        <v>91</v>
      </c>
      <c r="B331" s="13" t="s">
        <v>559</v>
      </c>
      <c r="C331" s="13">
        <v>2.0825005290827101</v>
      </c>
      <c r="D331" s="13">
        <v>2.0445697085381899E-3</v>
      </c>
      <c r="E331" s="13">
        <v>0</v>
      </c>
      <c r="F331" s="13" t="s">
        <v>555</v>
      </c>
    </row>
    <row r="332" spans="1:6" x14ac:dyDescent="0.2">
      <c r="A332" s="16" t="s">
        <v>251</v>
      </c>
      <c r="B332" s="13" t="s">
        <v>559</v>
      </c>
      <c r="C332" s="13">
        <v>2.0590088239444899</v>
      </c>
      <c r="D332" s="13">
        <v>4.1851572581426098E-2</v>
      </c>
      <c r="E332" s="13">
        <v>0</v>
      </c>
      <c r="F332" s="13" t="s">
        <v>555</v>
      </c>
    </row>
    <row r="333" spans="1:6" x14ac:dyDescent="0.2">
      <c r="A333" s="16" t="s">
        <v>291</v>
      </c>
      <c r="B333" s="13" t="s">
        <v>559</v>
      </c>
      <c r="C333" s="13">
        <v>2.05340394440538</v>
      </c>
      <c r="D333" s="13">
        <v>3.5490813719719801E-3</v>
      </c>
      <c r="E333" s="13">
        <v>0</v>
      </c>
      <c r="F333" s="13" t="s">
        <v>555</v>
      </c>
    </row>
    <row r="334" spans="1:6" x14ac:dyDescent="0.2">
      <c r="A334" s="16" t="s">
        <v>254</v>
      </c>
      <c r="B334" s="13" t="s">
        <v>559</v>
      </c>
      <c r="C334" s="13">
        <v>2.0522653304757901</v>
      </c>
      <c r="D334" s="13">
        <v>5.1983051591478601E-3</v>
      </c>
      <c r="E334" s="13">
        <v>0</v>
      </c>
      <c r="F334" s="13" t="s">
        <v>555</v>
      </c>
    </row>
    <row r="335" spans="1:6" x14ac:dyDescent="0.2">
      <c r="A335" s="16" t="s">
        <v>342</v>
      </c>
      <c r="B335" s="13" t="s">
        <v>559</v>
      </c>
      <c r="C335" s="13">
        <v>2.0373412657940499</v>
      </c>
      <c r="D335" s="13">
        <v>4.1454627719006099E-2</v>
      </c>
      <c r="E335" s="13">
        <v>0</v>
      </c>
      <c r="F335" s="13" t="s">
        <v>555</v>
      </c>
    </row>
    <row r="336" spans="1:6" x14ac:dyDescent="0.2">
      <c r="A336" s="16" t="s">
        <v>364</v>
      </c>
      <c r="B336" s="13" t="s">
        <v>559</v>
      </c>
      <c r="C336" s="13">
        <v>2.0270709620609</v>
      </c>
      <c r="D336" s="13">
        <v>5.7123723766370799E-4</v>
      </c>
      <c r="E336" s="13">
        <v>0</v>
      </c>
      <c r="F336" s="13" t="s">
        <v>555</v>
      </c>
    </row>
    <row r="337" spans="1:6" x14ac:dyDescent="0.2">
      <c r="A337" s="16" t="s">
        <v>440</v>
      </c>
      <c r="B337" s="13" t="s">
        <v>559</v>
      </c>
      <c r="C337" s="13">
        <v>2.0151167676313002</v>
      </c>
      <c r="D337" s="13">
        <v>5.0575425614807898E-3</v>
      </c>
      <c r="E337" s="14">
        <v>8.5428779247152803E-6</v>
      </c>
      <c r="F337" s="13" t="s">
        <v>555</v>
      </c>
    </row>
    <row r="338" spans="1:6" x14ac:dyDescent="0.2">
      <c r="A338" s="16" t="s">
        <v>395</v>
      </c>
      <c r="B338" s="13" t="s">
        <v>559</v>
      </c>
      <c r="C338" s="13">
        <v>2.00306947557501</v>
      </c>
      <c r="D338" s="13">
        <v>4.1851572581426098E-2</v>
      </c>
      <c r="E338" s="13">
        <v>0</v>
      </c>
      <c r="F338" s="13" t="s">
        <v>555</v>
      </c>
    </row>
    <row r="339" spans="1:6" x14ac:dyDescent="0.2">
      <c r="A339" s="16" t="s">
        <v>58</v>
      </c>
      <c r="B339" s="13" t="s">
        <v>559</v>
      </c>
      <c r="C339" s="13">
        <v>2.0010633001217499</v>
      </c>
      <c r="D339" s="13">
        <v>4.1851572581426098E-2</v>
      </c>
      <c r="E339" s="13">
        <v>0</v>
      </c>
      <c r="F339" s="13" t="s">
        <v>555</v>
      </c>
    </row>
    <row r="347" spans="1:6" x14ac:dyDescent="0.2">
      <c r="A347" s="3"/>
      <c r="B347" s="3"/>
      <c r="C347" s="3"/>
      <c r="D347" s="3"/>
    </row>
  </sheetData>
  <mergeCells count="1">
    <mergeCell ref="A1:F1"/>
  </mergeCells>
  <pageMargins left="0.7" right="0.7" top="0.75" bottom="0.75" header="0.3" footer="0.3"/>
  <tableParts count="1">
    <tablePart r:id="rId1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E0C125-8289-D242-869F-83CC42057C70}">
  <dimension ref="A1:N338"/>
  <sheetViews>
    <sheetView zoomScale="75" zoomScaleNormal="75" workbookViewId="0">
      <selection activeCell="E28" sqref="E28"/>
    </sheetView>
  </sheetViews>
  <sheetFormatPr baseColWidth="10" defaultRowHeight="16" x14ac:dyDescent="0.2"/>
  <cols>
    <col min="1" max="1" width="34" style="7" customWidth="1"/>
    <col min="2" max="2" width="14" style="5" bestFit="1" customWidth="1"/>
    <col min="3" max="3" width="15.1640625" style="5" bestFit="1" customWidth="1"/>
    <col min="4" max="5" width="16.33203125" style="5" bestFit="1" customWidth="1"/>
    <col min="6" max="7" width="17.5" style="5" bestFit="1" customWidth="1"/>
    <col min="8" max="8" width="18.6640625" style="5" bestFit="1" customWidth="1"/>
    <col min="9" max="9" width="29.33203125" style="5" bestFit="1" customWidth="1"/>
    <col min="10" max="10" width="38.1640625" style="5" bestFit="1" customWidth="1"/>
    <col min="11" max="11" width="10.83203125" style="7"/>
    <col min="12" max="12" width="33" style="7" bestFit="1" customWidth="1"/>
    <col min="13" max="13" width="22.6640625" style="7" bestFit="1" customWidth="1"/>
    <col min="14" max="14" width="10.6640625" style="7" bestFit="1" customWidth="1"/>
    <col min="15" max="16384" width="10.83203125" style="7"/>
  </cols>
  <sheetData>
    <row r="1" spans="1:14" ht="18" x14ac:dyDescent="0.2">
      <c r="A1" s="8" t="s">
        <v>576</v>
      </c>
      <c r="B1" s="8"/>
      <c r="C1" s="8"/>
      <c r="D1" s="8"/>
      <c r="E1" s="8"/>
      <c r="F1" s="8"/>
      <c r="G1" s="8"/>
      <c r="H1" s="8"/>
      <c r="I1" s="8"/>
      <c r="J1" s="8"/>
    </row>
    <row r="2" spans="1:14" ht="18" x14ac:dyDescent="0.2">
      <c r="A2" s="9"/>
      <c r="B2" s="10" t="s">
        <v>560</v>
      </c>
      <c r="C2" s="10"/>
      <c r="D2" s="10"/>
      <c r="E2" s="10"/>
      <c r="F2" s="10"/>
      <c r="G2" s="10"/>
      <c r="H2" s="10"/>
    </row>
    <row r="3" spans="1:14" ht="17" thickBot="1" x14ac:dyDescent="0.25">
      <c r="A3" s="30" t="s">
        <v>549</v>
      </c>
      <c r="B3" s="31" t="s">
        <v>563</v>
      </c>
      <c r="C3" s="31" t="s">
        <v>564</v>
      </c>
      <c r="D3" s="31" t="s">
        <v>565</v>
      </c>
      <c r="E3" s="31" t="s">
        <v>566</v>
      </c>
      <c r="F3" s="31" t="s">
        <v>567</v>
      </c>
      <c r="G3" s="31" t="s">
        <v>568</v>
      </c>
      <c r="H3" s="31" t="s">
        <v>569</v>
      </c>
      <c r="I3" s="31" t="s">
        <v>557</v>
      </c>
      <c r="J3" s="29" t="s">
        <v>574</v>
      </c>
      <c r="L3" s="29" t="s">
        <v>581</v>
      </c>
      <c r="M3" s="29" t="s">
        <v>561</v>
      </c>
      <c r="N3" s="29" t="s">
        <v>562</v>
      </c>
    </row>
    <row r="4" spans="1:14" x14ac:dyDescent="0.2">
      <c r="A4" s="17" t="s">
        <v>6</v>
      </c>
      <c r="B4" s="15">
        <v>1</v>
      </c>
      <c r="C4" s="15">
        <v>1</v>
      </c>
      <c r="D4" s="15">
        <v>1</v>
      </c>
      <c r="E4" s="15">
        <v>1</v>
      </c>
      <c r="F4" s="15">
        <v>1</v>
      </c>
      <c r="G4" s="15">
        <v>1</v>
      </c>
      <c r="H4" s="15">
        <v>1</v>
      </c>
      <c r="I4" s="15" t="s">
        <v>556</v>
      </c>
      <c r="J4" s="13" t="s">
        <v>572</v>
      </c>
      <c r="L4" s="13">
        <v>1</v>
      </c>
      <c r="M4" s="13">
        <v>3</v>
      </c>
      <c r="N4" s="13">
        <v>0.65</v>
      </c>
    </row>
    <row r="5" spans="1:14" x14ac:dyDescent="0.2">
      <c r="A5" s="17" t="s">
        <v>5</v>
      </c>
      <c r="B5" s="15">
        <v>0.91483772633094906</v>
      </c>
      <c r="C5" s="15">
        <v>0.91483772633094906</v>
      </c>
      <c r="D5" s="15">
        <v>0.91483772633094906</v>
      </c>
      <c r="E5" s="15">
        <v>0.91483772633094906</v>
      </c>
      <c r="F5" s="15">
        <v>0.91483772633094906</v>
      </c>
      <c r="G5" s="15">
        <v>0.91483772633094906</v>
      </c>
      <c r="H5" s="15">
        <v>0.91483772633094906</v>
      </c>
      <c r="I5" s="15" t="s">
        <v>555</v>
      </c>
      <c r="J5" s="13" t="s">
        <v>572</v>
      </c>
      <c r="L5" s="13">
        <v>5</v>
      </c>
      <c r="M5" s="13">
        <v>16</v>
      </c>
      <c r="N5" s="13">
        <v>0.62</v>
      </c>
    </row>
    <row r="6" spans="1:14" x14ac:dyDescent="0.2">
      <c r="A6" s="17" t="s">
        <v>413</v>
      </c>
      <c r="B6" s="15">
        <v>0.91201529227760703</v>
      </c>
      <c r="C6" s="15">
        <v>0.91201529227760703</v>
      </c>
      <c r="D6" s="15">
        <v>0.91201529227760703</v>
      </c>
      <c r="E6" s="15">
        <v>0.91201529227760703</v>
      </c>
      <c r="F6" s="15">
        <v>0.91201529227760703</v>
      </c>
      <c r="G6" s="15">
        <v>0.91201529227760703</v>
      </c>
      <c r="H6" s="15">
        <v>0.91201529227760703</v>
      </c>
      <c r="I6" s="15" t="s">
        <v>556</v>
      </c>
      <c r="J6" s="13" t="s">
        <v>572</v>
      </c>
      <c r="L6" s="13">
        <v>10</v>
      </c>
      <c r="M6" s="13">
        <v>32</v>
      </c>
      <c r="N6" s="13">
        <v>0.66</v>
      </c>
    </row>
    <row r="7" spans="1:14" x14ac:dyDescent="0.2">
      <c r="A7" s="17" t="s">
        <v>14</v>
      </c>
      <c r="B7" s="15" t="s">
        <v>554</v>
      </c>
      <c r="C7" s="15">
        <v>0.88866570844709203</v>
      </c>
      <c r="D7" s="15">
        <v>0.88866570844709203</v>
      </c>
      <c r="E7" s="15">
        <v>0.88866570844709203</v>
      </c>
      <c r="F7" s="15">
        <v>0.88866570844709203</v>
      </c>
      <c r="G7" s="15">
        <v>0.88866570844709203</v>
      </c>
      <c r="H7" s="15">
        <v>0.88866570844709203</v>
      </c>
      <c r="I7" s="15" t="s">
        <v>555</v>
      </c>
      <c r="J7" s="13" t="s">
        <v>572</v>
      </c>
      <c r="L7" s="13">
        <v>20</v>
      </c>
      <c r="M7" s="13">
        <v>65</v>
      </c>
      <c r="N7" s="13">
        <v>0.66</v>
      </c>
    </row>
    <row r="8" spans="1:14" x14ac:dyDescent="0.2">
      <c r="A8" s="17" t="s">
        <v>389</v>
      </c>
      <c r="B8" s="15" t="s">
        <v>554</v>
      </c>
      <c r="C8" s="15">
        <v>0.84991742881077603</v>
      </c>
      <c r="D8" s="15">
        <v>0.84991742881077603</v>
      </c>
      <c r="E8" s="15">
        <v>0.84991742881077603</v>
      </c>
      <c r="F8" s="15">
        <v>0.84991742881077603</v>
      </c>
      <c r="G8" s="15">
        <v>0.84991742881077603</v>
      </c>
      <c r="H8" s="15">
        <v>0.84991742881077603</v>
      </c>
      <c r="I8" s="15" t="s">
        <v>555</v>
      </c>
      <c r="J8" s="13" t="s">
        <v>573</v>
      </c>
      <c r="L8" s="13">
        <v>50</v>
      </c>
      <c r="M8" s="13">
        <v>162</v>
      </c>
      <c r="N8" s="13">
        <v>0.61</v>
      </c>
    </row>
    <row r="9" spans="1:14" x14ac:dyDescent="0.2">
      <c r="A9" s="17" t="s">
        <v>19</v>
      </c>
      <c r="B9" s="15" t="s">
        <v>554</v>
      </c>
      <c r="C9" s="15">
        <v>0.79955784214859604</v>
      </c>
      <c r="D9" s="15">
        <v>0.79955784214859604</v>
      </c>
      <c r="E9" s="15">
        <v>0.79955784214859604</v>
      </c>
      <c r="F9" s="15">
        <v>0.79955784214859604</v>
      </c>
      <c r="G9" s="15">
        <v>0.79955784214859604</v>
      </c>
      <c r="H9" s="15">
        <v>0.79955784214859604</v>
      </c>
      <c r="I9" s="15" t="s">
        <v>555</v>
      </c>
      <c r="J9" s="13" t="s">
        <v>573</v>
      </c>
      <c r="L9" s="13">
        <v>75</v>
      </c>
      <c r="M9" s="13">
        <v>242</v>
      </c>
      <c r="N9" s="13">
        <v>0.59</v>
      </c>
    </row>
    <row r="10" spans="1:14" x14ac:dyDescent="0.2">
      <c r="A10" s="17" t="s">
        <v>129</v>
      </c>
      <c r="B10" s="15" t="s">
        <v>554</v>
      </c>
      <c r="C10" s="15">
        <v>0.76208143735314293</v>
      </c>
      <c r="D10" s="15">
        <v>0.76208143735314293</v>
      </c>
      <c r="E10" s="15">
        <v>0.76208143735314293</v>
      </c>
      <c r="F10" s="15">
        <v>0.76208143735314293</v>
      </c>
      <c r="G10" s="15">
        <v>0.76208143735314293</v>
      </c>
      <c r="H10" s="15">
        <v>0.76208143735314293</v>
      </c>
      <c r="I10" s="15" t="s">
        <v>555</v>
      </c>
      <c r="J10" s="13" t="s">
        <v>572</v>
      </c>
      <c r="L10" s="13">
        <v>100</v>
      </c>
      <c r="M10" s="13">
        <v>343</v>
      </c>
      <c r="N10" s="13">
        <v>0.6</v>
      </c>
    </row>
    <row r="11" spans="1:14" x14ac:dyDescent="0.2">
      <c r="A11" s="17" t="s">
        <v>12</v>
      </c>
      <c r="B11" s="15" t="s">
        <v>554</v>
      </c>
      <c r="C11" s="15">
        <v>0.73791985411937799</v>
      </c>
      <c r="D11" s="15">
        <v>0.73791985411937799</v>
      </c>
      <c r="E11" s="15">
        <v>0.73791985411937799</v>
      </c>
      <c r="F11" s="15">
        <v>0.73791985411937799</v>
      </c>
      <c r="G11" s="15">
        <v>0.73791985411937799</v>
      </c>
      <c r="H11" s="15">
        <v>0.73791985411937799</v>
      </c>
      <c r="I11" s="15" t="s">
        <v>555</v>
      </c>
      <c r="J11" s="13" t="s">
        <v>573</v>
      </c>
    </row>
    <row r="12" spans="1:14" x14ac:dyDescent="0.2">
      <c r="A12" s="17" t="s">
        <v>15</v>
      </c>
      <c r="B12" s="15" t="s">
        <v>554</v>
      </c>
      <c r="C12" s="15">
        <v>0.71797562045942098</v>
      </c>
      <c r="D12" s="15">
        <v>0.71797562045942098</v>
      </c>
      <c r="E12" s="15">
        <v>0.71797562045942098</v>
      </c>
      <c r="F12" s="15">
        <v>0.71797562045942098</v>
      </c>
      <c r="G12" s="15">
        <v>0.71797562045942098</v>
      </c>
      <c r="H12" s="15">
        <v>0.71797562045942098</v>
      </c>
      <c r="I12" s="15" t="s">
        <v>555</v>
      </c>
      <c r="J12" s="13" t="s">
        <v>573</v>
      </c>
    </row>
    <row r="13" spans="1:14" x14ac:dyDescent="0.2">
      <c r="A13" s="17" t="s">
        <v>7</v>
      </c>
      <c r="B13" s="15" t="s">
        <v>554</v>
      </c>
      <c r="C13" s="15">
        <v>0.69923305895296395</v>
      </c>
      <c r="D13" s="15">
        <v>0.69923305895296395</v>
      </c>
      <c r="E13" s="15">
        <v>0.69923305895296395</v>
      </c>
      <c r="F13" s="15">
        <v>0.69923305895296395</v>
      </c>
      <c r="G13" s="15">
        <v>0.69923305895296395</v>
      </c>
      <c r="H13" s="15">
        <v>0.69923305895296395</v>
      </c>
      <c r="I13" s="15" t="s">
        <v>556</v>
      </c>
      <c r="J13" s="13" t="s">
        <v>573</v>
      </c>
    </row>
    <row r="14" spans="1:14" x14ac:dyDescent="0.2">
      <c r="A14" s="17" t="s">
        <v>17</v>
      </c>
      <c r="B14" s="15" t="s">
        <v>554</v>
      </c>
      <c r="C14" s="15">
        <v>0.69536213520749501</v>
      </c>
      <c r="D14" s="15">
        <v>0.69536213520749501</v>
      </c>
      <c r="E14" s="15">
        <v>0.69536213520749501</v>
      </c>
      <c r="F14" s="15">
        <v>0.69536213520749501</v>
      </c>
      <c r="G14" s="15">
        <v>0.69536213520749501</v>
      </c>
      <c r="H14" s="15">
        <v>0.69536213520749501</v>
      </c>
      <c r="I14" s="15" t="s">
        <v>555</v>
      </c>
      <c r="J14" s="13" t="s">
        <v>572</v>
      </c>
    </row>
    <row r="15" spans="1:14" x14ac:dyDescent="0.2">
      <c r="A15" s="17" t="s">
        <v>11</v>
      </c>
      <c r="B15" s="15" t="s">
        <v>554</v>
      </c>
      <c r="C15" s="15">
        <v>0.68870832923946101</v>
      </c>
      <c r="D15" s="15">
        <v>0.68870832923946101</v>
      </c>
      <c r="E15" s="15">
        <v>0.68870832923946101</v>
      </c>
      <c r="F15" s="15">
        <v>0.68870832923946101</v>
      </c>
      <c r="G15" s="15">
        <v>0.68870832923946101</v>
      </c>
      <c r="H15" s="15">
        <v>0.68870832923946101</v>
      </c>
      <c r="I15" s="15" t="s">
        <v>556</v>
      </c>
      <c r="J15" s="13" t="s">
        <v>573</v>
      </c>
    </row>
    <row r="16" spans="1:14" x14ac:dyDescent="0.2">
      <c r="A16" s="17" t="s">
        <v>10</v>
      </c>
      <c r="B16" s="15" t="s">
        <v>554</v>
      </c>
      <c r="C16" s="15">
        <v>0.66774486791514609</v>
      </c>
      <c r="D16" s="15">
        <v>0.66774486791514609</v>
      </c>
      <c r="E16" s="15">
        <v>0.66774486791514609</v>
      </c>
      <c r="F16" s="15">
        <v>0.66774486791514609</v>
      </c>
      <c r="G16" s="15">
        <v>0.66774486791514609</v>
      </c>
      <c r="H16" s="15">
        <v>0.66774486791514609</v>
      </c>
      <c r="I16" s="15" t="s">
        <v>556</v>
      </c>
      <c r="J16" s="13" t="s">
        <v>573</v>
      </c>
    </row>
    <row r="17" spans="1:10" x14ac:dyDescent="0.2">
      <c r="A17" s="17" t="s">
        <v>503</v>
      </c>
      <c r="B17" s="15" t="s">
        <v>554</v>
      </c>
      <c r="C17" s="15">
        <v>0.63644632708020599</v>
      </c>
      <c r="D17" s="15">
        <v>0.63644632708020599</v>
      </c>
      <c r="E17" s="15">
        <v>0.63644632708020599</v>
      </c>
      <c r="F17" s="15">
        <v>0.63644632708020599</v>
      </c>
      <c r="G17" s="15">
        <v>0.63644632708020599</v>
      </c>
      <c r="H17" s="15">
        <v>0.63644632708020599</v>
      </c>
      <c r="I17" s="15" t="s">
        <v>556</v>
      </c>
      <c r="J17" s="13" t="s">
        <v>573</v>
      </c>
    </row>
    <row r="18" spans="1:10" x14ac:dyDescent="0.2">
      <c r="A18" s="17" t="s">
        <v>377</v>
      </c>
      <c r="B18" s="15" t="s">
        <v>554</v>
      </c>
      <c r="C18" s="15">
        <v>0.57476915128727002</v>
      </c>
      <c r="D18" s="15">
        <v>0.57476915128727002</v>
      </c>
      <c r="E18" s="15">
        <v>0.57476915128727002</v>
      </c>
      <c r="F18" s="15">
        <v>0.57476915128727002</v>
      </c>
      <c r="G18" s="15">
        <v>0.57476915128727002</v>
      </c>
      <c r="H18" s="15">
        <v>0.57476915128727002</v>
      </c>
      <c r="I18" s="15" t="s">
        <v>555</v>
      </c>
      <c r="J18" s="13" t="s">
        <v>572</v>
      </c>
    </row>
    <row r="19" spans="1:10" x14ac:dyDescent="0.2">
      <c r="A19" s="17" t="s">
        <v>88</v>
      </c>
      <c r="B19" s="15" t="s">
        <v>554</v>
      </c>
      <c r="C19" s="15">
        <v>0.57472471043345008</v>
      </c>
      <c r="D19" s="15">
        <v>0.57472471043345008</v>
      </c>
      <c r="E19" s="15">
        <v>0.57472471043345008</v>
      </c>
      <c r="F19" s="15">
        <v>0.57472471043345008</v>
      </c>
      <c r="G19" s="15">
        <v>0.57472471043345008</v>
      </c>
      <c r="H19" s="15">
        <v>0.57472471043345008</v>
      </c>
      <c r="I19" s="15" t="s">
        <v>556</v>
      </c>
      <c r="J19" s="13" t="s">
        <v>573</v>
      </c>
    </row>
    <row r="20" spans="1:10" x14ac:dyDescent="0.2">
      <c r="A20" s="17" t="s">
        <v>267</v>
      </c>
      <c r="B20" s="15" t="s">
        <v>554</v>
      </c>
      <c r="C20" s="15" t="s">
        <v>554</v>
      </c>
      <c r="D20" s="15">
        <v>0.56893073714812503</v>
      </c>
      <c r="E20" s="15">
        <v>0.56893073714812503</v>
      </c>
      <c r="F20" s="15">
        <v>0.56893073714812503</v>
      </c>
      <c r="G20" s="15">
        <v>0.56893073714812503</v>
      </c>
      <c r="H20" s="15">
        <v>0.56893073714812503</v>
      </c>
      <c r="I20" s="15" t="s">
        <v>555</v>
      </c>
      <c r="J20" s="13" t="s">
        <v>573</v>
      </c>
    </row>
    <row r="21" spans="1:10" x14ac:dyDescent="0.2">
      <c r="A21" s="17" t="s">
        <v>8</v>
      </c>
      <c r="B21" s="15" t="s">
        <v>554</v>
      </c>
      <c r="C21" s="15" t="s">
        <v>554</v>
      </c>
      <c r="D21" s="15">
        <v>0.52611223286228104</v>
      </c>
      <c r="E21" s="15">
        <v>0.52611223286228104</v>
      </c>
      <c r="F21" s="15">
        <v>0.52611223286228104</v>
      </c>
      <c r="G21" s="15">
        <v>0.52611223286228104</v>
      </c>
      <c r="H21" s="15">
        <v>0.52611223286228104</v>
      </c>
      <c r="I21" s="15" t="s">
        <v>555</v>
      </c>
      <c r="J21" s="13" t="s">
        <v>572</v>
      </c>
    </row>
    <row r="22" spans="1:10" x14ac:dyDescent="0.2">
      <c r="A22" s="17" t="s">
        <v>16</v>
      </c>
      <c r="B22" s="15" t="s">
        <v>554</v>
      </c>
      <c r="C22" s="15" t="s">
        <v>554</v>
      </c>
      <c r="D22" s="15">
        <v>0.52178505653509299</v>
      </c>
      <c r="E22" s="15">
        <v>0.52178505653509299</v>
      </c>
      <c r="F22" s="15">
        <v>0.52178505653509299</v>
      </c>
      <c r="G22" s="15">
        <v>0.52178505653509299</v>
      </c>
      <c r="H22" s="15">
        <v>0.52178505653509299</v>
      </c>
      <c r="I22" s="15" t="s">
        <v>556</v>
      </c>
      <c r="J22" s="13" t="s">
        <v>573</v>
      </c>
    </row>
    <row r="23" spans="1:10" x14ac:dyDescent="0.2">
      <c r="A23" s="17" t="s">
        <v>4</v>
      </c>
      <c r="B23" s="15" t="s">
        <v>554</v>
      </c>
      <c r="C23" s="15" t="s">
        <v>554</v>
      </c>
      <c r="D23" s="15">
        <v>0.51896365914979004</v>
      </c>
      <c r="E23" s="15">
        <v>0.51896365914979004</v>
      </c>
      <c r="F23" s="15">
        <v>0.51896365914979004</v>
      </c>
      <c r="G23" s="15">
        <v>0.51896365914979004</v>
      </c>
      <c r="H23" s="15">
        <v>0.51896365914979004</v>
      </c>
      <c r="I23" s="15" t="s">
        <v>556</v>
      </c>
      <c r="J23" s="13" t="s">
        <v>573</v>
      </c>
    </row>
    <row r="24" spans="1:10" x14ac:dyDescent="0.2">
      <c r="A24" s="17" t="s">
        <v>18</v>
      </c>
      <c r="B24" s="15" t="s">
        <v>554</v>
      </c>
      <c r="C24" s="15" t="s">
        <v>554</v>
      </c>
      <c r="D24" s="15">
        <v>0.49628672879241198</v>
      </c>
      <c r="E24" s="15">
        <v>0.49628672879241198</v>
      </c>
      <c r="F24" s="15">
        <v>0.49628672879241198</v>
      </c>
      <c r="G24" s="15">
        <v>0.49628672879241198</v>
      </c>
      <c r="H24" s="15">
        <v>0.49628672879241198</v>
      </c>
      <c r="I24" s="15" t="s">
        <v>555</v>
      </c>
      <c r="J24" s="13" t="s">
        <v>572</v>
      </c>
    </row>
    <row r="25" spans="1:10" x14ac:dyDescent="0.2">
      <c r="A25" s="17" t="s">
        <v>294</v>
      </c>
      <c r="B25" s="15" t="s">
        <v>554</v>
      </c>
      <c r="C25" s="15" t="s">
        <v>554</v>
      </c>
      <c r="D25" s="15">
        <v>0.48514603519714</v>
      </c>
      <c r="E25" s="15">
        <v>0.48514603519714</v>
      </c>
      <c r="F25" s="15">
        <v>0.48514603519714</v>
      </c>
      <c r="G25" s="15">
        <v>0.48514603519714</v>
      </c>
      <c r="H25" s="15">
        <v>0.48514603519714</v>
      </c>
      <c r="I25" s="15" t="s">
        <v>556</v>
      </c>
      <c r="J25" s="13" t="s">
        <v>572</v>
      </c>
    </row>
    <row r="26" spans="1:10" x14ac:dyDescent="0.2">
      <c r="A26" s="17" t="s">
        <v>13</v>
      </c>
      <c r="B26" s="15" t="s">
        <v>554</v>
      </c>
      <c r="C26" s="15" t="s">
        <v>554</v>
      </c>
      <c r="D26" s="15">
        <v>0.48244413279085002</v>
      </c>
      <c r="E26" s="15">
        <v>0.48244413279085002</v>
      </c>
      <c r="F26" s="15">
        <v>0.48244413279085002</v>
      </c>
      <c r="G26" s="15">
        <v>0.48244413279085002</v>
      </c>
      <c r="H26" s="15">
        <v>0.48244413279085002</v>
      </c>
      <c r="I26" s="15" t="s">
        <v>555</v>
      </c>
      <c r="J26" s="13" t="s">
        <v>573</v>
      </c>
    </row>
    <row r="27" spans="1:10" x14ac:dyDescent="0.2">
      <c r="A27" s="17" t="s">
        <v>45</v>
      </c>
      <c r="B27" s="15" t="s">
        <v>554</v>
      </c>
      <c r="C27" s="15" t="s">
        <v>554</v>
      </c>
      <c r="D27" s="15">
        <v>0.46585208726794597</v>
      </c>
      <c r="E27" s="15">
        <v>0.46585208726794597</v>
      </c>
      <c r="F27" s="15">
        <v>0.46585208726794597</v>
      </c>
      <c r="G27" s="15">
        <v>0.46585208726794597</v>
      </c>
      <c r="H27" s="15">
        <v>0.46585208726794597</v>
      </c>
      <c r="I27" s="15" t="s">
        <v>556</v>
      </c>
      <c r="J27" s="13" t="s">
        <v>573</v>
      </c>
    </row>
    <row r="28" spans="1:10" x14ac:dyDescent="0.2">
      <c r="A28" s="17" t="s">
        <v>261</v>
      </c>
      <c r="B28" s="15" t="s">
        <v>554</v>
      </c>
      <c r="C28" s="15" t="s">
        <v>554</v>
      </c>
      <c r="D28" s="15">
        <v>0.46234031097501199</v>
      </c>
      <c r="E28" s="15">
        <v>0.46234031097501199</v>
      </c>
      <c r="F28" s="15">
        <v>0.46234031097501199</v>
      </c>
      <c r="G28" s="15">
        <v>0.46234031097501199</v>
      </c>
      <c r="H28" s="15">
        <v>0.46234031097501199</v>
      </c>
      <c r="I28" s="15" t="s">
        <v>555</v>
      </c>
      <c r="J28" s="13" t="s">
        <v>572</v>
      </c>
    </row>
    <row r="29" spans="1:10" x14ac:dyDescent="0.2">
      <c r="A29" s="17" t="s">
        <v>28</v>
      </c>
      <c r="B29" s="15" t="s">
        <v>554</v>
      </c>
      <c r="C29" s="15" t="s">
        <v>554</v>
      </c>
      <c r="D29" s="15">
        <v>0.44750582230851799</v>
      </c>
      <c r="E29" s="15">
        <v>0.44750582230851799</v>
      </c>
      <c r="F29" s="15">
        <v>0.44750582230851799</v>
      </c>
      <c r="G29" s="15">
        <v>0.44750582230851799</v>
      </c>
      <c r="H29" s="15">
        <v>0.44750582230851799</v>
      </c>
      <c r="I29" s="15" t="s">
        <v>556</v>
      </c>
      <c r="J29" s="13" t="s">
        <v>572</v>
      </c>
    </row>
    <row r="30" spans="1:10" x14ac:dyDescent="0.2">
      <c r="A30" s="17" t="s">
        <v>379</v>
      </c>
      <c r="B30" s="15" t="s">
        <v>554</v>
      </c>
      <c r="C30" s="15" t="s">
        <v>554</v>
      </c>
      <c r="D30" s="15">
        <v>0.43399750363860001</v>
      </c>
      <c r="E30" s="15">
        <v>0.43399750363860001</v>
      </c>
      <c r="F30" s="15">
        <v>0.43399750363860001</v>
      </c>
      <c r="G30" s="15">
        <v>0.43399750363860001</v>
      </c>
      <c r="H30" s="15">
        <v>0.43399750363860001</v>
      </c>
      <c r="I30" s="15" t="s">
        <v>556</v>
      </c>
      <c r="J30" s="13" t="s">
        <v>572</v>
      </c>
    </row>
    <row r="31" spans="1:10" x14ac:dyDescent="0.2">
      <c r="A31" s="17" t="s">
        <v>68</v>
      </c>
      <c r="B31" s="15" t="s">
        <v>554</v>
      </c>
      <c r="C31" s="15" t="s">
        <v>554</v>
      </c>
      <c r="D31" s="15">
        <v>0.43363989943148501</v>
      </c>
      <c r="E31" s="15">
        <v>0.43363989943148501</v>
      </c>
      <c r="F31" s="15">
        <v>0.43363989943148501</v>
      </c>
      <c r="G31" s="15">
        <v>0.43363989943148501</v>
      </c>
      <c r="H31" s="15">
        <v>0.43363989943148501</v>
      </c>
      <c r="I31" s="15" t="s">
        <v>555</v>
      </c>
      <c r="J31" s="13" t="s">
        <v>572</v>
      </c>
    </row>
    <row r="32" spans="1:10" x14ac:dyDescent="0.2">
      <c r="A32" s="17" t="s">
        <v>346</v>
      </c>
      <c r="B32" s="15" t="s">
        <v>554</v>
      </c>
      <c r="C32" s="15" t="s">
        <v>554</v>
      </c>
      <c r="D32" s="15">
        <v>0.38219474593328301</v>
      </c>
      <c r="E32" s="15">
        <v>0.38219474593328301</v>
      </c>
      <c r="F32" s="15">
        <v>0.38219474593328301</v>
      </c>
      <c r="G32" s="15">
        <v>0.38219474593328301</v>
      </c>
      <c r="H32" s="15">
        <v>0.38219474593328301</v>
      </c>
      <c r="I32" s="15" t="s">
        <v>556</v>
      </c>
      <c r="J32" s="13" t="s">
        <v>572</v>
      </c>
    </row>
    <row r="33" spans="1:10" x14ac:dyDescent="0.2">
      <c r="A33" s="17" t="s">
        <v>9</v>
      </c>
      <c r="B33" s="15" t="s">
        <v>554</v>
      </c>
      <c r="C33" s="15" t="s">
        <v>554</v>
      </c>
      <c r="D33" s="15">
        <v>0.38107347499171196</v>
      </c>
      <c r="E33" s="15">
        <v>0.38107347499171196</v>
      </c>
      <c r="F33" s="15">
        <v>0.38107347499171196</v>
      </c>
      <c r="G33" s="15">
        <v>0.38107347499171196</v>
      </c>
      <c r="H33" s="15">
        <v>0.38107347499171196</v>
      </c>
      <c r="I33" s="15" t="s">
        <v>556</v>
      </c>
      <c r="J33" s="13" t="s">
        <v>573</v>
      </c>
    </row>
    <row r="34" spans="1:10" x14ac:dyDescent="0.2">
      <c r="A34" s="17" t="s">
        <v>390</v>
      </c>
      <c r="B34" s="15" t="s">
        <v>554</v>
      </c>
      <c r="C34" s="15" t="s">
        <v>554</v>
      </c>
      <c r="D34" s="15">
        <v>0.37658202136950997</v>
      </c>
      <c r="E34" s="15">
        <v>0.37658202136950997</v>
      </c>
      <c r="F34" s="15">
        <v>0.37658202136950997</v>
      </c>
      <c r="G34" s="15">
        <v>0.37658202136950997</v>
      </c>
      <c r="H34" s="15">
        <v>0.37658202136950997</v>
      </c>
      <c r="I34" s="15" t="s">
        <v>555</v>
      </c>
      <c r="J34" s="13" t="s">
        <v>573</v>
      </c>
    </row>
    <row r="35" spans="1:10" x14ac:dyDescent="0.2">
      <c r="A35" s="17" t="s">
        <v>150</v>
      </c>
      <c r="B35" s="15" t="s">
        <v>554</v>
      </c>
      <c r="C35" s="15" t="s">
        <v>554</v>
      </c>
      <c r="D35" s="15">
        <v>0.37444937462085298</v>
      </c>
      <c r="E35" s="15">
        <v>0.37444937462085298</v>
      </c>
      <c r="F35" s="15">
        <v>0.37444937462085298</v>
      </c>
      <c r="G35" s="15">
        <v>0.37444937462085298</v>
      </c>
      <c r="H35" s="15">
        <v>0.37444937462085298</v>
      </c>
      <c r="I35" s="15" t="s">
        <v>556</v>
      </c>
      <c r="J35" s="13" t="s">
        <v>572</v>
      </c>
    </row>
    <row r="36" spans="1:10" x14ac:dyDescent="0.2">
      <c r="A36" s="17" t="s">
        <v>82</v>
      </c>
      <c r="B36" s="15" t="s">
        <v>554</v>
      </c>
      <c r="C36" s="15" t="s">
        <v>554</v>
      </c>
      <c r="D36" s="15" t="s">
        <v>554</v>
      </c>
      <c r="E36" s="15">
        <v>0.36769789615508602</v>
      </c>
      <c r="F36" s="15">
        <v>0.36769789615508602</v>
      </c>
      <c r="G36" s="15">
        <v>0.36769789615508602</v>
      </c>
      <c r="H36" s="15">
        <v>0.36769789615508602</v>
      </c>
      <c r="I36" s="15" t="s">
        <v>555</v>
      </c>
      <c r="J36" s="13" t="s">
        <v>572</v>
      </c>
    </row>
    <row r="37" spans="1:10" x14ac:dyDescent="0.2">
      <c r="A37" s="17" t="s">
        <v>400</v>
      </c>
      <c r="B37" s="15" t="s">
        <v>554</v>
      </c>
      <c r="C37" s="15" t="s">
        <v>554</v>
      </c>
      <c r="D37" s="15" t="s">
        <v>554</v>
      </c>
      <c r="E37" s="15">
        <v>0.36764927931216496</v>
      </c>
      <c r="F37" s="15">
        <v>0.36764927931216496</v>
      </c>
      <c r="G37" s="15">
        <v>0.36764927931216496</v>
      </c>
      <c r="H37" s="15">
        <v>0.36764927931216496</v>
      </c>
      <c r="I37" s="15" t="s">
        <v>555</v>
      </c>
      <c r="J37" s="13" t="s">
        <v>572</v>
      </c>
    </row>
    <row r="38" spans="1:10" x14ac:dyDescent="0.2">
      <c r="A38" s="17" t="s">
        <v>265</v>
      </c>
      <c r="B38" s="15" t="s">
        <v>554</v>
      </c>
      <c r="C38" s="15" t="s">
        <v>554</v>
      </c>
      <c r="D38" s="15" t="s">
        <v>554</v>
      </c>
      <c r="E38" s="15">
        <v>0.35963414876432603</v>
      </c>
      <c r="F38" s="15">
        <v>0.35963414876432603</v>
      </c>
      <c r="G38" s="15">
        <v>0.35963414876432603</v>
      </c>
      <c r="H38" s="15">
        <v>0.35963414876432603</v>
      </c>
      <c r="I38" s="15" t="s">
        <v>555</v>
      </c>
      <c r="J38" s="13" t="s">
        <v>572</v>
      </c>
    </row>
    <row r="39" spans="1:10" x14ac:dyDescent="0.2">
      <c r="A39" s="17" t="s">
        <v>274</v>
      </c>
      <c r="B39" s="15" t="s">
        <v>554</v>
      </c>
      <c r="C39" s="15" t="s">
        <v>554</v>
      </c>
      <c r="D39" s="15" t="s">
        <v>554</v>
      </c>
      <c r="E39" s="15">
        <v>0.35951503500414606</v>
      </c>
      <c r="F39" s="15">
        <v>0.35951503500414606</v>
      </c>
      <c r="G39" s="15">
        <v>0.35951503500414606</v>
      </c>
      <c r="H39" s="15">
        <v>0.35951503500414606</v>
      </c>
      <c r="I39" s="15" t="s">
        <v>556</v>
      </c>
      <c r="J39" s="13" t="s">
        <v>572</v>
      </c>
    </row>
    <row r="40" spans="1:10" x14ac:dyDescent="0.2">
      <c r="A40" s="17" t="s">
        <v>52</v>
      </c>
      <c r="B40" s="15" t="s">
        <v>554</v>
      </c>
      <c r="C40" s="15" t="s">
        <v>554</v>
      </c>
      <c r="D40" s="15" t="s">
        <v>554</v>
      </c>
      <c r="E40" s="15">
        <v>0.35755023134777802</v>
      </c>
      <c r="F40" s="15">
        <v>0.35755023134777802</v>
      </c>
      <c r="G40" s="15">
        <v>0.35755023134777802</v>
      </c>
      <c r="H40" s="15">
        <v>0.35755023134777802</v>
      </c>
      <c r="I40" s="15" t="s">
        <v>556</v>
      </c>
      <c r="J40" s="13" t="s">
        <v>573</v>
      </c>
    </row>
    <row r="41" spans="1:10" x14ac:dyDescent="0.2">
      <c r="A41" s="17" t="s">
        <v>399</v>
      </c>
      <c r="B41" s="15" t="s">
        <v>554</v>
      </c>
      <c r="C41" s="15" t="s">
        <v>554</v>
      </c>
      <c r="D41" s="15" t="s">
        <v>554</v>
      </c>
      <c r="E41" s="15">
        <v>0.35293450446687802</v>
      </c>
      <c r="F41" s="15">
        <v>0.35293450446687802</v>
      </c>
      <c r="G41" s="15">
        <v>0.35293450446687802</v>
      </c>
      <c r="H41" s="15">
        <v>0.35293450446687802</v>
      </c>
      <c r="I41" s="15" t="s">
        <v>556</v>
      </c>
      <c r="J41" s="13" t="s">
        <v>572</v>
      </c>
    </row>
    <row r="42" spans="1:10" x14ac:dyDescent="0.2">
      <c r="A42" s="17" t="s">
        <v>220</v>
      </c>
      <c r="B42" s="15" t="s">
        <v>554</v>
      </c>
      <c r="C42" s="15" t="s">
        <v>554</v>
      </c>
      <c r="D42" s="15" t="s">
        <v>554</v>
      </c>
      <c r="E42" s="15">
        <v>0.348167889206634</v>
      </c>
      <c r="F42" s="15">
        <v>0.348167889206634</v>
      </c>
      <c r="G42" s="15">
        <v>0.348167889206634</v>
      </c>
      <c r="H42" s="15">
        <v>0.348167889206634</v>
      </c>
      <c r="I42" s="15" t="s">
        <v>555</v>
      </c>
      <c r="J42" s="13" t="s">
        <v>572</v>
      </c>
    </row>
    <row r="43" spans="1:10" x14ac:dyDescent="0.2">
      <c r="A43" s="17" t="s">
        <v>63</v>
      </c>
      <c r="B43" s="15" t="s">
        <v>554</v>
      </c>
      <c r="C43" s="15" t="s">
        <v>554</v>
      </c>
      <c r="D43" s="15" t="s">
        <v>554</v>
      </c>
      <c r="E43" s="15">
        <v>0.33836342175547995</v>
      </c>
      <c r="F43" s="15">
        <v>0.33836342175547995</v>
      </c>
      <c r="G43" s="15">
        <v>0.33836342175547995</v>
      </c>
      <c r="H43" s="15">
        <v>0.33836342175547995</v>
      </c>
      <c r="I43" s="15" t="s">
        <v>555</v>
      </c>
      <c r="J43" s="13" t="s">
        <v>572</v>
      </c>
    </row>
    <row r="44" spans="1:10" x14ac:dyDescent="0.2">
      <c r="A44" s="17" t="s">
        <v>303</v>
      </c>
      <c r="B44" s="15" t="s">
        <v>554</v>
      </c>
      <c r="C44" s="15" t="s">
        <v>554</v>
      </c>
      <c r="D44" s="15" t="s">
        <v>554</v>
      </c>
      <c r="E44" s="15">
        <v>0.33606916510561002</v>
      </c>
      <c r="F44" s="15">
        <v>0.33606916510561002</v>
      </c>
      <c r="G44" s="15">
        <v>0.33606916510561002</v>
      </c>
      <c r="H44" s="15">
        <v>0.33606916510561002</v>
      </c>
      <c r="I44" s="15" t="s">
        <v>555</v>
      </c>
      <c r="J44" s="13" t="s">
        <v>572</v>
      </c>
    </row>
    <row r="45" spans="1:10" x14ac:dyDescent="0.2">
      <c r="A45" s="17" t="s">
        <v>187</v>
      </c>
      <c r="B45" s="15" t="s">
        <v>554</v>
      </c>
      <c r="C45" s="15" t="s">
        <v>554</v>
      </c>
      <c r="D45" s="15" t="s">
        <v>554</v>
      </c>
      <c r="E45" s="15">
        <v>0.33581907050137699</v>
      </c>
      <c r="F45" s="15">
        <v>0.33581907050137699</v>
      </c>
      <c r="G45" s="15">
        <v>0.33581907050137699</v>
      </c>
      <c r="H45" s="15">
        <v>0.33581907050137699</v>
      </c>
      <c r="I45" s="15" t="s">
        <v>555</v>
      </c>
      <c r="J45" s="13" t="s">
        <v>572</v>
      </c>
    </row>
    <row r="46" spans="1:10" x14ac:dyDescent="0.2">
      <c r="A46" s="17" t="s">
        <v>256</v>
      </c>
      <c r="B46" s="15" t="s">
        <v>554</v>
      </c>
      <c r="C46" s="15" t="s">
        <v>554</v>
      </c>
      <c r="D46" s="15" t="s">
        <v>554</v>
      </c>
      <c r="E46" s="15">
        <v>0.32085852242398699</v>
      </c>
      <c r="F46" s="15">
        <v>0.32085852242398699</v>
      </c>
      <c r="G46" s="15">
        <v>0.32085852242398699</v>
      </c>
      <c r="H46" s="15">
        <v>0.32085852242398699</v>
      </c>
      <c r="I46" s="15" t="s">
        <v>555</v>
      </c>
      <c r="J46" s="13" t="s">
        <v>573</v>
      </c>
    </row>
    <row r="47" spans="1:10" x14ac:dyDescent="0.2">
      <c r="A47" s="17" t="s">
        <v>405</v>
      </c>
      <c r="B47" s="15" t="s">
        <v>554</v>
      </c>
      <c r="C47" s="15" t="s">
        <v>554</v>
      </c>
      <c r="D47" s="15" t="s">
        <v>554</v>
      </c>
      <c r="E47" s="15">
        <v>0.31133461833631798</v>
      </c>
      <c r="F47" s="15">
        <v>0.31133461833631798</v>
      </c>
      <c r="G47" s="15">
        <v>0.31133461833631798</v>
      </c>
      <c r="H47" s="15">
        <v>0.31133461833631798</v>
      </c>
      <c r="I47" s="15" t="s">
        <v>555</v>
      </c>
      <c r="J47" s="13" t="s">
        <v>573</v>
      </c>
    </row>
    <row r="48" spans="1:10" x14ac:dyDescent="0.2">
      <c r="A48" s="17" t="s">
        <v>418</v>
      </c>
      <c r="B48" s="15" t="s">
        <v>554</v>
      </c>
      <c r="C48" s="15" t="s">
        <v>554</v>
      </c>
      <c r="D48" s="15" t="s">
        <v>554</v>
      </c>
      <c r="E48" s="15">
        <v>0.30727425664769004</v>
      </c>
      <c r="F48" s="15">
        <v>0.30727425664769004</v>
      </c>
      <c r="G48" s="15">
        <v>0.30727425664769004</v>
      </c>
      <c r="H48" s="15">
        <v>0.30727425664769004</v>
      </c>
      <c r="I48" s="15" t="s">
        <v>556</v>
      </c>
      <c r="J48" s="13" t="s">
        <v>573</v>
      </c>
    </row>
    <row r="49" spans="1:10" x14ac:dyDescent="0.2">
      <c r="A49" s="17" t="s">
        <v>340</v>
      </c>
      <c r="B49" s="15" t="s">
        <v>554</v>
      </c>
      <c r="C49" s="15" t="s">
        <v>554</v>
      </c>
      <c r="D49" s="15" t="s">
        <v>554</v>
      </c>
      <c r="E49" s="15">
        <v>0.30306257886537602</v>
      </c>
      <c r="F49" s="15">
        <v>0.30306257886537602</v>
      </c>
      <c r="G49" s="15">
        <v>0.30306257886537602</v>
      </c>
      <c r="H49" s="15">
        <v>0.30306257886537602</v>
      </c>
      <c r="I49" s="15" t="s">
        <v>555</v>
      </c>
      <c r="J49" s="13" t="s">
        <v>572</v>
      </c>
    </row>
    <row r="50" spans="1:10" x14ac:dyDescent="0.2">
      <c r="A50" s="17" t="s">
        <v>326</v>
      </c>
      <c r="B50" s="15" t="s">
        <v>554</v>
      </c>
      <c r="C50" s="15" t="s">
        <v>554</v>
      </c>
      <c r="D50" s="15" t="s">
        <v>554</v>
      </c>
      <c r="E50" s="15">
        <v>0.30042273984437501</v>
      </c>
      <c r="F50" s="15">
        <v>0.30042273984437501</v>
      </c>
      <c r="G50" s="15">
        <v>0.30042273984437501</v>
      </c>
      <c r="H50" s="15">
        <v>0.30042273984437501</v>
      </c>
      <c r="I50" s="15" t="s">
        <v>555</v>
      </c>
      <c r="J50" s="13" t="s">
        <v>573</v>
      </c>
    </row>
    <row r="51" spans="1:10" x14ac:dyDescent="0.2">
      <c r="A51" s="17" t="s">
        <v>345</v>
      </c>
      <c r="B51" s="15" t="s">
        <v>554</v>
      </c>
      <c r="C51" s="15" t="s">
        <v>554</v>
      </c>
      <c r="D51" s="15" t="s">
        <v>554</v>
      </c>
      <c r="E51" s="15">
        <v>0.28024482148476504</v>
      </c>
      <c r="F51" s="15">
        <v>0.28024482148476504</v>
      </c>
      <c r="G51" s="15">
        <v>0.28024482148476504</v>
      </c>
      <c r="H51" s="15">
        <v>0.28024482148476504</v>
      </c>
      <c r="I51" s="15" t="s">
        <v>556</v>
      </c>
      <c r="J51" s="13" t="s">
        <v>573</v>
      </c>
    </row>
    <row r="52" spans="1:10" x14ac:dyDescent="0.2">
      <c r="A52" s="17" t="s">
        <v>165</v>
      </c>
      <c r="B52" s="15" t="s">
        <v>554</v>
      </c>
      <c r="C52" s="15" t="s">
        <v>554</v>
      </c>
      <c r="D52" s="15" t="s">
        <v>554</v>
      </c>
      <c r="E52" s="15">
        <v>0.27147439637473697</v>
      </c>
      <c r="F52" s="15">
        <v>0.27147439637473697</v>
      </c>
      <c r="G52" s="15">
        <v>0.27147439637473697</v>
      </c>
      <c r="H52" s="15">
        <v>0.27147439637473697</v>
      </c>
      <c r="I52" s="15" t="s">
        <v>555</v>
      </c>
      <c r="J52" s="13" t="s">
        <v>573</v>
      </c>
    </row>
    <row r="53" spans="1:10" x14ac:dyDescent="0.2">
      <c r="A53" s="17" t="s">
        <v>514</v>
      </c>
      <c r="B53" s="15" t="s">
        <v>554</v>
      </c>
      <c r="C53" s="15" t="s">
        <v>554</v>
      </c>
      <c r="D53" s="15" t="s">
        <v>554</v>
      </c>
      <c r="E53" s="15">
        <v>0.268192259171116</v>
      </c>
      <c r="F53" s="15">
        <v>0.268192259171116</v>
      </c>
      <c r="G53" s="15">
        <v>0.268192259171116</v>
      </c>
      <c r="H53" s="15">
        <v>0.268192259171116</v>
      </c>
      <c r="I53" s="15" t="s">
        <v>555</v>
      </c>
      <c r="J53" s="13" t="s">
        <v>572</v>
      </c>
    </row>
    <row r="54" spans="1:10" x14ac:dyDescent="0.2">
      <c r="A54" s="17" t="s">
        <v>520</v>
      </c>
      <c r="B54" s="15" t="s">
        <v>554</v>
      </c>
      <c r="C54" s="15" t="s">
        <v>554</v>
      </c>
      <c r="D54" s="15" t="s">
        <v>554</v>
      </c>
      <c r="E54" s="15">
        <v>0.266395647395954</v>
      </c>
      <c r="F54" s="15">
        <v>0.266395647395954</v>
      </c>
      <c r="G54" s="15">
        <v>0.266395647395954</v>
      </c>
      <c r="H54" s="15">
        <v>0.266395647395954</v>
      </c>
      <c r="I54" s="15" t="s">
        <v>555</v>
      </c>
      <c r="J54" s="13" t="s">
        <v>572</v>
      </c>
    </row>
    <row r="55" spans="1:10" x14ac:dyDescent="0.2">
      <c r="A55" s="17" t="s">
        <v>242</v>
      </c>
      <c r="B55" s="15" t="s">
        <v>554</v>
      </c>
      <c r="C55" s="15" t="s">
        <v>554</v>
      </c>
      <c r="D55" s="15" t="s">
        <v>554</v>
      </c>
      <c r="E55" s="15">
        <v>0.264660108925172</v>
      </c>
      <c r="F55" s="15">
        <v>0.264660108925172</v>
      </c>
      <c r="G55" s="15">
        <v>0.264660108925172</v>
      </c>
      <c r="H55" s="15">
        <v>0.264660108925172</v>
      </c>
      <c r="I55" s="15" t="s">
        <v>556</v>
      </c>
      <c r="J55" s="13" t="s">
        <v>572</v>
      </c>
    </row>
    <row r="56" spans="1:10" x14ac:dyDescent="0.2">
      <c r="A56" s="17" t="s">
        <v>179</v>
      </c>
      <c r="B56" s="15" t="s">
        <v>554</v>
      </c>
      <c r="C56" s="15" t="s">
        <v>554</v>
      </c>
      <c r="D56" s="15" t="s">
        <v>554</v>
      </c>
      <c r="E56" s="15">
        <v>0.26455216969192702</v>
      </c>
      <c r="F56" s="15">
        <v>0.26455216969192702</v>
      </c>
      <c r="G56" s="15">
        <v>0.26455216969192702</v>
      </c>
      <c r="H56" s="15">
        <v>0.26455216969192702</v>
      </c>
      <c r="I56" s="15" t="s">
        <v>555</v>
      </c>
      <c r="J56" s="13" t="s">
        <v>573</v>
      </c>
    </row>
    <row r="57" spans="1:10" x14ac:dyDescent="0.2">
      <c r="A57" s="17" t="s">
        <v>227</v>
      </c>
      <c r="B57" s="15" t="s">
        <v>554</v>
      </c>
      <c r="C57" s="15" t="s">
        <v>554</v>
      </c>
      <c r="D57" s="15" t="s">
        <v>554</v>
      </c>
      <c r="E57" s="15">
        <v>0.26393053625066498</v>
      </c>
      <c r="F57" s="15">
        <v>0.26393053625066498</v>
      </c>
      <c r="G57" s="15">
        <v>0.26393053625066498</v>
      </c>
      <c r="H57" s="15">
        <v>0.26393053625066498</v>
      </c>
      <c r="I57" s="15" t="s">
        <v>555</v>
      </c>
      <c r="J57" s="13" t="s">
        <v>572</v>
      </c>
    </row>
    <row r="58" spans="1:10" x14ac:dyDescent="0.2">
      <c r="A58" s="17" t="s">
        <v>384</v>
      </c>
      <c r="B58" s="15" t="s">
        <v>554</v>
      </c>
      <c r="C58" s="15" t="s">
        <v>554</v>
      </c>
      <c r="D58" s="15" t="s">
        <v>554</v>
      </c>
      <c r="E58" s="15">
        <v>0.26103623542732102</v>
      </c>
      <c r="F58" s="15">
        <v>0.26103623542732102</v>
      </c>
      <c r="G58" s="15">
        <v>0.26103623542732102</v>
      </c>
      <c r="H58" s="15">
        <v>0.26103623542732102</v>
      </c>
      <c r="I58" s="15" t="s">
        <v>555</v>
      </c>
      <c r="J58" s="13" t="s">
        <v>572</v>
      </c>
    </row>
    <row r="59" spans="1:10" x14ac:dyDescent="0.2">
      <c r="A59" s="17" t="s">
        <v>264</v>
      </c>
      <c r="B59" s="15" t="s">
        <v>554</v>
      </c>
      <c r="C59" s="15" t="s">
        <v>554</v>
      </c>
      <c r="D59" s="15" t="s">
        <v>554</v>
      </c>
      <c r="E59" s="15">
        <v>0.25971875435469399</v>
      </c>
      <c r="F59" s="15">
        <v>0.25971875435469399</v>
      </c>
      <c r="G59" s="15">
        <v>0.25971875435469399</v>
      </c>
      <c r="H59" s="15">
        <v>0.25971875435469399</v>
      </c>
      <c r="I59" s="15" t="s">
        <v>555</v>
      </c>
      <c r="J59" s="13" t="s">
        <v>572</v>
      </c>
    </row>
    <row r="60" spans="1:10" x14ac:dyDescent="0.2">
      <c r="A60" s="17" t="s">
        <v>243</v>
      </c>
      <c r="B60" s="15" t="s">
        <v>554</v>
      </c>
      <c r="C60" s="15" t="s">
        <v>554</v>
      </c>
      <c r="D60" s="15" t="s">
        <v>554</v>
      </c>
      <c r="E60" s="15">
        <v>0.25756459861422398</v>
      </c>
      <c r="F60" s="15">
        <v>0.25756459861422398</v>
      </c>
      <c r="G60" s="15">
        <v>0.25756459861422398</v>
      </c>
      <c r="H60" s="15">
        <v>0.25756459861422398</v>
      </c>
      <c r="I60" s="15" t="s">
        <v>555</v>
      </c>
      <c r="J60" s="13" t="s">
        <v>572</v>
      </c>
    </row>
    <row r="61" spans="1:10" x14ac:dyDescent="0.2">
      <c r="A61" s="17" t="s">
        <v>341</v>
      </c>
      <c r="B61" s="15" t="s">
        <v>554</v>
      </c>
      <c r="C61" s="15" t="s">
        <v>554</v>
      </c>
      <c r="D61" s="15" t="s">
        <v>554</v>
      </c>
      <c r="E61" s="15">
        <v>0.25487868365111699</v>
      </c>
      <c r="F61" s="15">
        <v>0.25487868365111699</v>
      </c>
      <c r="G61" s="15">
        <v>0.25487868365111699</v>
      </c>
      <c r="H61" s="15">
        <v>0.25487868365111699</v>
      </c>
      <c r="I61" s="15" t="s">
        <v>556</v>
      </c>
      <c r="J61" s="13" t="s">
        <v>573</v>
      </c>
    </row>
    <row r="62" spans="1:10" x14ac:dyDescent="0.2">
      <c r="A62" s="17" t="s">
        <v>338</v>
      </c>
      <c r="B62" s="15" t="s">
        <v>554</v>
      </c>
      <c r="C62" s="15" t="s">
        <v>554</v>
      </c>
      <c r="D62" s="15" t="s">
        <v>554</v>
      </c>
      <c r="E62" s="15">
        <v>0.24367384658807498</v>
      </c>
      <c r="F62" s="15">
        <v>0.24367384658807498</v>
      </c>
      <c r="G62" s="15">
        <v>0.24367384658807498</v>
      </c>
      <c r="H62" s="15">
        <v>0.24367384658807498</v>
      </c>
      <c r="I62" s="15" t="s">
        <v>555</v>
      </c>
      <c r="J62" s="13" t="s">
        <v>573</v>
      </c>
    </row>
    <row r="63" spans="1:10" x14ac:dyDescent="0.2">
      <c r="A63" s="17" t="s">
        <v>378</v>
      </c>
      <c r="B63" s="15" t="s">
        <v>554</v>
      </c>
      <c r="C63" s="15" t="s">
        <v>554</v>
      </c>
      <c r="D63" s="15" t="s">
        <v>554</v>
      </c>
      <c r="E63" s="15">
        <v>0.23926750178530701</v>
      </c>
      <c r="F63" s="15">
        <v>0.23926750178530701</v>
      </c>
      <c r="G63" s="15">
        <v>0.23926750178530701</v>
      </c>
      <c r="H63" s="15">
        <v>0.23926750178530701</v>
      </c>
      <c r="I63" s="15" t="s">
        <v>555</v>
      </c>
      <c r="J63" s="13" t="s">
        <v>572</v>
      </c>
    </row>
    <row r="64" spans="1:10" x14ac:dyDescent="0.2">
      <c r="A64" s="17" t="s">
        <v>412</v>
      </c>
      <c r="B64" s="15" t="s">
        <v>554</v>
      </c>
      <c r="C64" s="15" t="s">
        <v>554</v>
      </c>
      <c r="D64" s="15" t="s">
        <v>554</v>
      </c>
      <c r="E64" s="15">
        <v>0.237323267752763</v>
      </c>
      <c r="F64" s="15">
        <v>0.237323267752763</v>
      </c>
      <c r="G64" s="15">
        <v>0.237323267752763</v>
      </c>
      <c r="H64" s="15">
        <v>0.237323267752763</v>
      </c>
      <c r="I64" s="15" t="s">
        <v>555</v>
      </c>
      <c r="J64" s="13" t="s">
        <v>572</v>
      </c>
    </row>
    <row r="65" spans="1:10" x14ac:dyDescent="0.2">
      <c r="A65" s="17" t="s">
        <v>106</v>
      </c>
      <c r="B65" s="15" t="s">
        <v>554</v>
      </c>
      <c r="C65" s="15" t="s">
        <v>554</v>
      </c>
      <c r="D65" s="15" t="s">
        <v>554</v>
      </c>
      <c r="E65" s="15">
        <v>0.23578967094917999</v>
      </c>
      <c r="F65" s="15">
        <v>0.23578967094917999</v>
      </c>
      <c r="G65" s="15">
        <v>0.23578967094917999</v>
      </c>
      <c r="H65" s="15">
        <v>0.23578967094917999</v>
      </c>
      <c r="I65" s="15" t="s">
        <v>556</v>
      </c>
      <c r="J65" s="13" t="s">
        <v>573</v>
      </c>
    </row>
    <row r="66" spans="1:10" x14ac:dyDescent="0.2">
      <c r="A66" s="17" t="s">
        <v>533</v>
      </c>
      <c r="B66" s="15" t="s">
        <v>554</v>
      </c>
      <c r="C66" s="15" t="s">
        <v>554</v>
      </c>
      <c r="D66" s="15" t="s">
        <v>554</v>
      </c>
      <c r="E66" s="15">
        <v>0.234012108785322</v>
      </c>
      <c r="F66" s="15">
        <v>0.234012108785322</v>
      </c>
      <c r="G66" s="15">
        <v>0.234012108785322</v>
      </c>
      <c r="H66" s="15">
        <v>0.234012108785322</v>
      </c>
      <c r="I66" s="15" t="s">
        <v>555</v>
      </c>
      <c r="J66" s="13" t="s">
        <v>572</v>
      </c>
    </row>
    <row r="67" spans="1:10" x14ac:dyDescent="0.2">
      <c r="A67" s="17" t="s">
        <v>192</v>
      </c>
      <c r="B67" s="15" t="s">
        <v>554</v>
      </c>
      <c r="C67" s="15" t="s">
        <v>554</v>
      </c>
      <c r="D67" s="15" t="s">
        <v>554</v>
      </c>
      <c r="E67" s="15">
        <v>0.229965069721178</v>
      </c>
      <c r="F67" s="15">
        <v>0.229965069721178</v>
      </c>
      <c r="G67" s="15">
        <v>0.229965069721178</v>
      </c>
      <c r="H67" s="15">
        <v>0.229965069721178</v>
      </c>
      <c r="I67" s="15" t="s">
        <v>555</v>
      </c>
      <c r="J67" s="13" t="s">
        <v>572</v>
      </c>
    </row>
    <row r="68" spans="1:10" x14ac:dyDescent="0.2">
      <c r="A68" s="17" t="s">
        <v>246</v>
      </c>
      <c r="B68" s="15" t="s">
        <v>554</v>
      </c>
      <c r="C68" s="15" t="s">
        <v>554</v>
      </c>
      <c r="D68" s="15" t="s">
        <v>554</v>
      </c>
      <c r="E68" s="15">
        <v>0.229606349932092</v>
      </c>
      <c r="F68" s="15">
        <v>0.229606349932092</v>
      </c>
      <c r="G68" s="15">
        <v>0.229606349932092</v>
      </c>
      <c r="H68" s="15">
        <v>0.229606349932092</v>
      </c>
      <c r="I68" s="15" t="s">
        <v>556</v>
      </c>
      <c r="J68" s="13" t="s">
        <v>572</v>
      </c>
    </row>
    <row r="69" spans="1:10" x14ac:dyDescent="0.2">
      <c r="A69" s="17" t="s">
        <v>202</v>
      </c>
      <c r="B69" s="15" t="s">
        <v>554</v>
      </c>
      <c r="C69" s="15" t="s">
        <v>554</v>
      </c>
      <c r="D69" s="15" t="s">
        <v>554</v>
      </c>
      <c r="E69" s="15" t="s">
        <v>554</v>
      </c>
      <c r="F69" s="15">
        <v>0.227831851849227</v>
      </c>
      <c r="G69" s="15">
        <v>0.227831851849227</v>
      </c>
      <c r="H69" s="15">
        <v>0.227831851849227</v>
      </c>
      <c r="I69" s="15" t="s">
        <v>555</v>
      </c>
      <c r="J69" s="13" t="s">
        <v>572</v>
      </c>
    </row>
    <row r="70" spans="1:10" x14ac:dyDescent="0.2">
      <c r="A70" s="17" t="s">
        <v>170</v>
      </c>
      <c r="B70" s="15" t="s">
        <v>554</v>
      </c>
      <c r="C70" s="15" t="s">
        <v>554</v>
      </c>
      <c r="D70" s="15" t="s">
        <v>554</v>
      </c>
      <c r="E70" s="15" t="s">
        <v>554</v>
      </c>
      <c r="F70" s="15">
        <v>0.22671551303030701</v>
      </c>
      <c r="G70" s="15">
        <v>0.22671551303030701</v>
      </c>
      <c r="H70" s="15">
        <v>0.22671551303030701</v>
      </c>
      <c r="I70" s="15" t="s">
        <v>556</v>
      </c>
      <c r="J70" s="13" t="s">
        <v>573</v>
      </c>
    </row>
    <row r="71" spans="1:10" x14ac:dyDescent="0.2">
      <c r="A71" s="17" t="s">
        <v>219</v>
      </c>
      <c r="B71" s="15" t="s">
        <v>554</v>
      </c>
      <c r="C71" s="15" t="s">
        <v>554</v>
      </c>
      <c r="D71" s="15" t="s">
        <v>554</v>
      </c>
      <c r="E71" s="15" t="s">
        <v>554</v>
      </c>
      <c r="F71" s="15">
        <v>0.22532898000688198</v>
      </c>
      <c r="G71" s="15">
        <v>0.22532898000688198</v>
      </c>
      <c r="H71" s="15">
        <v>0.22532898000688198</v>
      </c>
      <c r="I71" s="15" t="s">
        <v>555</v>
      </c>
      <c r="J71" s="13" t="s">
        <v>572</v>
      </c>
    </row>
    <row r="72" spans="1:10" x14ac:dyDescent="0.2">
      <c r="A72" s="17" t="s">
        <v>313</v>
      </c>
      <c r="B72" s="15" t="s">
        <v>554</v>
      </c>
      <c r="C72" s="15" t="s">
        <v>554</v>
      </c>
      <c r="D72" s="15" t="s">
        <v>554</v>
      </c>
      <c r="E72" s="15" t="s">
        <v>554</v>
      </c>
      <c r="F72" s="15">
        <v>0.22492788132736302</v>
      </c>
      <c r="G72" s="15">
        <v>0.22492788132736302</v>
      </c>
      <c r="H72" s="15">
        <v>0.22492788132736302</v>
      </c>
      <c r="I72" s="15" t="s">
        <v>555</v>
      </c>
      <c r="J72" s="13" t="s">
        <v>573</v>
      </c>
    </row>
    <row r="73" spans="1:10" x14ac:dyDescent="0.2">
      <c r="A73" s="17" t="s">
        <v>152</v>
      </c>
      <c r="B73" s="15" t="s">
        <v>554</v>
      </c>
      <c r="C73" s="15" t="s">
        <v>554</v>
      </c>
      <c r="D73" s="15" t="s">
        <v>554</v>
      </c>
      <c r="E73" s="15" t="s">
        <v>554</v>
      </c>
      <c r="F73" s="15">
        <v>0.22373218472575801</v>
      </c>
      <c r="G73" s="15">
        <v>0.22373218472575801</v>
      </c>
      <c r="H73" s="15">
        <v>0.22373218472575801</v>
      </c>
      <c r="I73" s="15" t="s">
        <v>555</v>
      </c>
      <c r="J73" s="13" t="s">
        <v>573</v>
      </c>
    </row>
    <row r="74" spans="1:10" x14ac:dyDescent="0.2">
      <c r="A74" s="17" t="s">
        <v>490</v>
      </c>
      <c r="B74" s="15" t="s">
        <v>554</v>
      </c>
      <c r="C74" s="15" t="s">
        <v>554</v>
      </c>
      <c r="D74" s="15" t="s">
        <v>554</v>
      </c>
      <c r="E74" s="15" t="s">
        <v>554</v>
      </c>
      <c r="F74" s="15">
        <v>0.22226343391417899</v>
      </c>
      <c r="G74" s="15">
        <v>0.22226343391417899</v>
      </c>
      <c r="H74" s="15">
        <v>0.22226343391417899</v>
      </c>
      <c r="I74" s="15" t="s">
        <v>555</v>
      </c>
      <c r="J74" s="13" t="s">
        <v>572</v>
      </c>
    </row>
    <row r="75" spans="1:10" x14ac:dyDescent="0.2">
      <c r="A75" s="17" t="s">
        <v>146</v>
      </c>
      <c r="B75" s="15" t="s">
        <v>554</v>
      </c>
      <c r="C75" s="15" t="s">
        <v>554</v>
      </c>
      <c r="D75" s="15" t="s">
        <v>554</v>
      </c>
      <c r="E75" s="15" t="s">
        <v>554</v>
      </c>
      <c r="F75" s="15">
        <v>0.22223082710496597</v>
      </c>
      <c r="G75" s="15">
        <v>0.22223082710496597</v>
      </c>
      <c r="H75" s="15">
        <v>0.22223082710496597</v>
      </c>
      <c r="I75" s="15" t="s">
        <v>555</v>
      </c>
      <c r="J75" s="13" t="s">
        <v>572</v>
      </c>
    </row>
    <row r="76" spans="1:10" x14ac:dyDescent="0.2">
      <c r="A76" s="17" t="s">
        <v>527</v>
      </c>
      <c r="B76" s="15" t="s">
        <v>554</v>
      </c>
      <c r="C76" s="15" t="s">
        <v>554</v>
      </c>
      <c r="D76" s="15" t="s">
        <v>554</v>
      </c>
      <c r="E76" s="15" t="s">
        <v>554</v>
      </c>
      <c r="F76" s="15">
        <v>0.22145111548781798</v>
      </c>
      <c r="G76" s="15">
        <v>0.22145111548781798</v>
      </c>
      <c r="H76" s="15">
        <v>0.22145111548781798</v>
      </c>
      <c r="I76" s="15" t="s">
        <v>555</v>
      </c>
      <c r="J76" s="13" t="s">
        <v>573</v>
      </c>
    </row>
    <row r="77" spans="1:10" x14ac:dyDescent="0.2">
      <c r="A77" s="17" t="s">
        <v>211</v>
      </c>
      <c r="B77" s="15" t="s">
        <v>554</v>
      </c>
      <c r="C77" s="15" t="s">
        <v>554</v>
      </c>
      <c r="D77" s="15" t="s">
        <v>554</v>
      </c>
      <c r="E77" s="15" t="s">
        <v>554</v>
      </c>
      <c r="F77" s="15">
        <v>0.21720167889108999</v>
      </c>
      <c r="G77" s="15">
        <v>0.21720167889108999</v>
      </c>
      <c r="H77" s="15">
        <v>0.21720167889108999</v>
      </c>
      <c r="I77" s="15" t="s">
        <v>555</v>
      </c>
      <c r="J77" s="13" t="s">
        <v>572</v>
      </c>
    </row>
    <row r="78" spans="1:10" x14ac:dyDescent="0.2">
      <c r="A78" s="17" t="s">
        <v>111</v>
      </c>
      <c r="B78" s="15" t="s">
        <v>554</v>
      </c>
      <c r="C78" s="15" t="s">
        <v>554</v>
      </c>
      <c r="D78" s="15" t="s">
        <v>554</v>
      </c>
      <c r="E78" s="15" t="s">
        <v>554</v>
      </c>
      <c r="F78" s="15">
        <v>0.21485915878380102</v>
      </c>
      <c r="G78" s="15">
        <v>0.21485915878380102</v>
      </c>
      <c r="H78" s="15">
        <v>0.21485915878380102</v>
      </c>
      <c r="I78" s="15" t="s">
        <v>556</v>
      </c>
      <c r="J78" s="13" t="s">
        <v>573</v>
      </c>
    </row>
    <row r="79" spans="1:10" x14ac:dyDescent="0.2">
      <c r="A79" s="17" t="s">
        <v>496</v>
      </c>
      <c r="B79" s="15" t="s">
        <v>554</v>
      </c>
      <c r="C79" s="15" t="s">
        <v>554</v>
      </c>
      <c r="D79" s="15" t="s">
        <v>554</v>
      </c>
      <c r="E79" s="15" t="s">
        <v>554</v>
      </c>
      <c r="F79" s="15">
        <v>0.211249596227156</v>
      </c>
      <c r="G79" s="15">
        <v>0.211249596227156</v>
      </c>
      <c r="H79" s="15">
        <v>0.211249596227156</v>
      </c>
      <c r="I79" s="15" t="s">
        <v>555</v>
      </c>
      <c r="J79" s="13" t="s">
        <v>572</v>
      </c>
    </row>
    <row r="80" spans="1:10" x14ac:dyDescent="0.2">
      <c r="A80" s="17" t="s">
        <v>100</v>
      </c>
      <c r="B80" s="15" t="s">
        <v>554</v>
      </c>
      <c r="C80" s="15" t="s">
        <v>554</v>
      </c>
      <c r="D80" s="15" t="s">
        <v>554</v>
      </c>
      <c r="E80" s="15" t="s">
        <v>554</v>
      </c>
      <c r="F80" s="15">
        <v>0.21072374746986799</v>
      </c>
      <c r="G80" s="15">
        <v>0.21072374746986799</v>
      </c>
      <c r="H80" s="15">
        <v>0.21072374746986799</v>
      </c>
      <c r="I80" s="15" t="s">
        <v>555</v>
      </c>
      <c r="J80" s="13" t="s">
        <v>573</v>
      </c>
    </row>
    <row r="81" spans="1:10" x14ac:dyDescent="0.2">
      <c r="A81" s="17" t="s">
        <v>396</v>
      </c>
      <c r="B81" s="15" t="s">
        <v>554</v>
      </c>
      <c r="C81" s="15" t="s">
        <v>554</v>
      </c>
      <c r="D81" s="15" t="s">
        <v>554</v>
      </c>
      <c r="E81" s="15" t="s">
        <v>554</v>
      </c>
      <c r="F81" s="15">
        <v>0.209789678448807</v>
      </c>
      <c r="G81" s="15">
        <v>0.209789678448807</v>
      </c>
      <c r="H81" s="15">
        <v>0.209789678448807</v>
      </c>
      <c r="I81" s="15" t="s">
        <v>555</v>
      </c>
      <c r="J81" s="13" t="s">
        <v>572</v>
      </c>
    </row>
    <row r="82" spans="1:10" x14ac:dyDescent="0.2">
      <c r="A82" s="17" t="s">
        <v>299</v>
      </c>
      <c r="B82" s="15" t="s">
        <v>554</v>
      </c>
      <c r="C82" s="15" t="s">
        <v>554</v>
      </c>
      <c r="D82" s="15" t="s">
        <v>554</v>
      </c>
      <c r="E82" s="15" t="s">
        <v>554</v>
      </c>
      <c r="F82" s="15">
        <v>0.20868008808382899</v>
      </c>
      <c r="G82" s="15">
        <v>0.20868008808382899</v>
      </c>
      <c r="H82" s="15">
        <v>0.20868008808382899</v>
      </c>
      <c r="I82" s="15" t="s">
        <v>555</v>
      </c>
      <c r="J82" s="13" t="s">
        <v>572</v>
      </c>
    </row>
    <row r="83" spans="1:10" x14ac:dyDescent="0.2">
      <c r="A83" s="17" t="s">
        <v>498</v>
      </c>
      <c r="B83" s="15" t="s">
        <v>554</v>
      </c>
      <c r="C83" s="15" t="s">
        <v>554</v>
      </c>
      <c r="D83" s="15" t="s">
        <v>554</v>
      </c>
      <c r="E83" s="15" t="s">
        <v>554</v>
      </c>
      <c r="F83" s="15">
        <v>0.20866714961839899</v>
      </c>
      <c r="G83" s="15">
        <v>0.20866714961839899</v>
      </c>
      <c r="H83" s="15">
        <v>0.20866714961839899</v>
      </c>
      <c r="I83" s="15" t="s">
        <v>555</v>
      </c>
      <c r="J83" s="13" t="s">
        <v>572</v>
      </c>
    </row>
    <row r="84" spans="1:10" x14ac:dyDescent="0.2">
      <c r="A84" s="17" t="s">
        <v>116</v>
      </c>
      <c r="B84" s="15" t="s">
        <v>554</v>
      </c>
      <c r="C84" s="15" t="s">
        <v>554</v>
      </c>
      <c r="D84" s="15" t="s">
        <v>554</v>
      </c>
      <c r="E84" s="15" t="s">
        <v>554</v>
      </c>
      <c r="F84" s="15">
        <v>0.20859454772227401</v>
      </c>
      <c r="G84" s="15">
        <v>0.20859454772227401</v>
      </c>
      <c r="H84" s="15">
        <v>0.20859454772227401</v>
      </c>
      <c r="I84" s="15" t="s">
        <v>555</v>
      </c>
      <c r="J84" s="13" t="s">
        <v>573</v>
      </c>
    </row>
    <row r="85" spans="1:10" x14ac:dyDescent="0.2">
      <c r="A85" s="17" t="s">
        <v>70</v>
      </c>
      <c r="B85" s="15" t="s">
        <v>554</v>
      </c>
      <c r="C85" s="15" t="s">
        <v>554</v>
      </c>
      <c r="D85" s="15" t="s">
        <v>554</v>
      </c>
      <c r="E85" s="15" t="s">
        <v>554</v>
      </c>
      <c r="F85" s="15">
        <v>0.207700017723288</v>
      </c>
      <c r="G85" s="15">
        <v>0.207700017723288</v>
      </c>
      <c r="H85" s="15">
        <v>0.207700017723288</v>
      </c>
      <c r="I85" s="15" t="s">
        <v>555</v>
      </c>
      <c r="J85" s="13" t="s">
        <v>573</v>
      </c>
    </row>
    <row r="86" spans="1:10" x14ac:dyDescent="0.2">
      <c r="A86" s="17" t="s">
        <v>79</v>
      </c>
      <c r="B86" s="15" t="s">
        <v>554</v>
      </c>
      <c r="C86" s="15" t="s">
        <v>554</v>
      </c>
      <c r="D86" s="15" t="s">
        <v>554</v>
      </c>
      <c r="E86" s="15" t="s">
        <v>554</v>
      </c>
      <c r="F86" s="15">
        <v>0.20759952221066003</v>
      </c>
      <c r="G86" s="15">
        <v>0.20759952221066003</v>
      </c>
      <c r="H86" s="15">
        <v>0.20759952221066003</v>
      </c>
      <c r="I86" s="15" t="s">
        <v>555</v>
      </c>
      <c r="J86" s="13" t="s">
        <v>572</v>
      </c>
    </row>
    <row r="87" spans="1:10" x14ac:dyDescent="0.2">
      <c r="A87" s="17" t="s">
        <v>343</v>
      </c>
      <c r="B87" s="15" t="s">
        <v>554</v>
      </c>
      <c r="C87" s="15" t="s">
        <v>554</v>
      </c>
      <c r="D87" s="15" t="s">
        <v>554</v>
      </c>
      <c r="E87" s="15" t="s">
        <v>554</v>
      </c>
      <c r="F87" s="15">
        <v>0.20189511727267997</v>
      </c>
      <c r="G87" s="15">
        <v>0.20189511727267997</v>
      </c>
      <c r="H87" s="15">
        <v>0.20189511727267997</v>
      </c>
      <c r="I87" s="15" t="s">
        <v>555</v>
      </c>
      <c r="J87" s="13" t="s">
        <v>573</v>
      </c>
    </row>
    <row r="88" spans="1:10" x14ac:dyDescent="0.2">
      <c r="A88" s="17" t="s">
        <v>168</v>
      </c>
      <c r="B88" s="15" t="s">
        <v>554</v>
      </c>
      <c r="C88" s="15" t="s">
        <v>554</v>
      </c>
      <c r="D88" s="15" t="s">
        <v>554</v>
      </c>
      <c r="E88" s="15" t="s">
        <v>554</v>
      </c>
      <c r="F88" s="15">
        <v>0.200329234629056</v>
      </c>
      <c r="G88" s="15">
        <v>0.200329234629056</v>
      </c>
      <c r="H88" s="15">
        <v>0.200329234629056</v>
      </c>
      <c r="I88" s="15" t="s">
        <v>555</v>
      </c>
      <c r="J88" s="13" t="s">
        <v>573</v>
      </c>
    </row>
    <row r="89" spans="1:10" x14ac:dyDescent="0.2">
      <c r="A89" s="17" t="s">
        <v>83</v>
      </c>
      <c r="B89" s="15" t="s">
        <v>554</v>
      </c>
      <c r="C89" s="15" t="s">
        <v>554</v>
      </c>
      <c r="D89" s="15" t="s">
        <v>554</v>
      </c>
      <c r="E89" s="15" t="s">
        <v>554</v>
      </c>
      <c r="F89" s="15">
        <v>0.198487089138534</v>
      </c>
      <c r="G89" s="15">
        <v>0.198487089138534</v>
      </c>
      <c r="H89" s="15">
        <v>0.198487089138534</v>
      </c>
      <c r="I89" s="15" t="s">
        <v>555</v>
      </c>
      <c r="J89" s="13" t="s">
        <v>572</v>
      </c>
    </row>
    <row r="90" spans="1:10" x14ac:dyDescent="0.2">
      <c r="A90" s="17" t="s">
        <v>332</v>
      </c>
      <c r="B90" s="15" t="s">
        <v>554</v>
      </c>
      <c r="C90" s="15" t="s">
        <v>554</v>
      </c>
      <c r="D90" s="15" t="s">
        <v>554</v>
      </c>
      <c r="E90" s="15" t="s">
        <v>554</v>
      </c>
      <c r="F90" s="15">
        <v>0.19813956905630101</v>
      </c>
      <c r="G90" s="15">
        <v>0.19813956905630101</v>
      </c>
      <c r="H90" s="15">
        <v>0.19813956905630101</v>
      </c>
      <c r="I90" s="15" t="s">
        <v>555</v>
      </c>
      <c r="J90" s="13" t="s">
        <v>572</v>
      </c>
    </row>
    <row r="91" spans="1:10" x14ac:dyDescent="0.2">
      <c r="A91" s="17" t="s">
        <v>90</v>
      </c>
      <c r="B91" s="15" t="s">
        <v>554</v>
      </c>
      <c r="C91" s="15" t="s">
        <v>554</v>
      </c>
      <c r="D91" s="15" t="s">
        <v>554</v>
      </c>
      <c r="E91" s="15" t="s">
        <v>554</v>
      </c>
      <c r="F91" s="15">
        <v>0.197589687772565</v>
      </c>
      <c r="G91" s="15">
        <v>0.197589687772565</v>
      </c>
      <c r="H91" s="15">
        <v>0.197589687772565</v>
      </c>
      <c r="I91" s="15" t="s">
        <v>556</v>
      </c>
      <c r="J91" s="13" t="s">
        <v>573</v>
      </c>
    </row>
    <row r="92" spans="1:10" x14ac:dyDescent="0.2">
      <c r="A92" s="17" t="s">
        <v>538</v>
      </c>
      <c r="B92" s="15" t="s">
        <v>554</v>
      </c>
      <c r="C92" s="15" t="s">
        <v>554</v>
      </c>
      <c r="D92" s="15" t="s">
        <v>554</v>
      </c>
      <c r="E92" s="15" t="s">
        <v>554</v>
      </c>
      <c r="F92" s="15">
        <v>0.19665405750174902</v>
      </c>
      <c r="G92" s="15">
        <v>0.19665405750174902</v>
      </c>
      <c r="H92" s="15">
        <v>0.19665405750174902</v>
      </c>
      <c r="I92" s="15" t="s">
        <v>555</v>
      </c>
      <c r="J92" s="13" t="s">
        <v>573</v>
      </c>
    </row>
    <row r="93" spans="1:10" x14ac:dyDescent="0.2">
      <c r="A93" s="17" t="s">
        <v>145</v>
      </c>
      <c r="B93" s="15" t="s">
        <v>554</v>
      </c>
      <c r="C93" s="15" t="s">
        <v>554</v>
      </c>
      <c r="D93" s="15" t="s">
        <v>554</v>
      </c>
      <c r="E93" s="15" t="s">
        <v>554</v>
      </c>
      <c r="F93" s="15">
        <v>0.195127776727028</v>
      </c>
      <c r="G93" s="15">
        <v>0.195127776727028</v>
      </c>
      <c r="H93" s="15">
        <v>0.195127776727028</v>
      </c>
      <c r="I93" s="15" t="s">
        <v>556</v>
      </c>
      <c r="J93" s="13" t="s">
        <v>572</v>
      </c>
    </row>
    <row r="94" spans="1:10" x14ac:dyDescent="0.2">
      <c r="A94" s="17" t="s">
        <v>450</v>
      </c>
      <c r="B94" s="15" t="s">
        <v>554</v>
      </c>
      <c r="C94" s="15" t="s">
        <v>554</v>
      </c>
      <c r="D94" s="15" t="s">
        <v>554</v>
      </c>
      <c r="E94" s="15" t="s">
        <v>554</v>
      </c>
      <c r="F94" s="15">
        <v>0.19448440480048798</v>
      </c>
      <c r="G94" s="15">
        <v>0.19448440480048798</v>
      </c>
      <c r="H94" s="15">
        <v>0.19448440480048798</v>
      </c>
      <c r="I94" s="15" t="s">
        <v>555</v>
      </c>
      <c r="J94" s="13" t="s">
        <v>572</v>
      </c>
    </row>
    <row r="95" spans="1:10" x14ac:dyDescent="0.2">
      <c r="A95" s="17" t="s">
        <v>301</v>
      </c>
      <c r="B95" s="15" t="s">
        <v>554</v>
      </c>
      <c r="C95" s="15" t="s">
        <v>554</v>
      </c>
      <c r="D95" s="15" t="s">
        <v>554</v>
      </c>
      <c r="E95" s="15" t="s">
        <v>554</v>
      </c>
      <c r="F95" s="15">
        <v>0.19228010947313798</v>
      </c>
      <c r="G95" s="15">
        <v>0.19228010947313798</v>
      </c>
      <c r="H95" s="15">
        <v>0.19228010947313798</v>
      </c>
      <c r="I95" s="15" t="s">
        <v>555</v>
      </c>
      <c r="J95" s="13" t="s">
        <v>573</v>
      </c>
    </row>
    <row r="96" spans="1:10" x14ac:dyDescent="0.2">
      <c r="A96" s="17" t="s">
        <v>451</v>
      </c>
      <c r="B96" s="15" t="s">
        <v>554</v>
      </c>
      <c r="C96" s="15" t="s">
        <v>554</v>
      </c>
      <c r="D96" s="15" t="s">
        <v>554</v>
      </c>
      <c r="E96" s="15" t="s">
        <v>554</v>
      </c>
      <c r="F96" s="15">
        <v>0.18975774958703798</v>
      </c>
      <c r="G96" s="15">
        <v>0.18975774958703798</v>
      </c>
      <c r="H96" s="15">
        <v>0.18975774958703798</v>
      </c>
      <c r="I96" s="15" t="s">
        <v>555</v>
      </c>
      <c r="J96" s="13" t="s">
        <v>573</v>
      </c>
    </row>
    <row r="97" spans="1:10" x14ac:dyDescent="0.2">
      <c r="A97" s="17" t="s">
        <v>453</v>
      </c>
      <c r="B97" s="15" t="s">
        <v>554</v>
      </c>
      <c r="C97" s="15" t="s">
        <v>554</v>
      </c>
      <c r="D97" s="15" t="s">
        <v>554</v>
      </c>
      <c r="E97" s="15" t="s">
        <v>554</v>
      </c>
      <c r="F97" s="15">
        <v>0.18462990060822398</v>
      </c>
      <c r="G97" s="15">
        <v>0.18462990060822398</v>
      </c>
      <c r="H97" s="15">
        <v>0.18462990060822398</v>
      </c>
      <c r="I97" s="15" t="s">
        <v>556</v>
      </c>
      <c r="J97" s="13" t="s">
        <v>573</v>
      </c>
    </row>
    <row r="98" spans="1:10" x14ac:dyDescent="0.2">
      <c r="A98" s="17" t="s">
        <v>321</v>
      </c>
      <c r="B98" s="15" t="s">
        <v>554</v>
      </c>
      <c r="C98" s="15" t="s">
        <v>554</v>
      </c>
      <c r="D98" s="15" t="s">
        <v>554</v>
      </c>
      <c r="E98" s="15" t="s">
        <v>554</v>
      </c>
      <c r="F98" s="15">
        <v>0.18089188251221899</v>
      </c>
      <c r="G98" s="15">
        <v>0.18089188251221899</v>
      </c>
      <c r="H98" s="15">
        <v>0.18089188251221899</v>
      </c>
      <c r="I98" s="15" t="s">
        <v>556</v>
      </c>
      <c r="J98" s="13" t="s">
        <v>572</v>
      </c>
    </row>
    <row r="99" spans="1:10" x14ac:dyDescent="0.2">
      <c r="A99" s="17" t="s">
        <v>435</v>
      </c>
      <c r="B99" s="15" t="s">
        <v>554</v>
      </c>
      <c r="C99" s="15" t="s">
        <v>554</v>
      </c>
      <c r="D99" s="15" t="s">
        <v>554</v>
      </c>
      <c r="E99" s="15" t="s">
        <v>554</v>
      </c>
      <c r="F99" s="15">
        <v>0.18064966330775201</v>
      </c>
      <c r="G99" s="15">
        <v>0.18064966330775201</v>
      </c>
      <c r="H99" s="15">
        <v>0.18064966330775201</v>
      </c>
      <c r="I99" s="15" t="s">
        <v>555</v>
      </c>
      <c r="J99" s="13" t="s">
        <v>573</v>
      </c>
    </row>
    <row r="100" spans="1:10" x14ac:dyDescent="0.2">
      <c r="A100" s="17" t="s">
        <v>203</v>
      </c>
      <c r="B100" s="15" t="s">
        <v>554</v>
      </c>
      <c r="C100" s="15" t="s">
        <v>554</v>
      </c>
      <c r="D100" s="15" t="s">
        <v>554</v>
      </c>
      <c r="E100" s="15" t="s">
        <v>554</v>
      </c>
      <c r="F100" s="15">
        <v>0.17747502855317598</v>
      </c>
      <c r="G100" s="15">
        <v>0.17747502855317598</v>
      </c>
      <c r="H100" s="15">
        <v>0.17747502855317598</v>
      </c>
      <c r="I100" s="15" t="s">
        <v>555</v>
      </c>
      <c r="J100" s="13" t="s">
        <v>572</v>
      </c>
    </row>
    <row r="101" spans="1:10" x14ac:dyDescent="0.2">
      <c r="A101" s="17" t="s">
        <v>119</v>
      </c>
      <c r="B101" s="15" t="s">
        <v>554</v>
      </c>
      <c r="C101" s="15" t="s">
        <v>554</v>
      </c>
      <c r="D101" s="15" t="s">
        <v>554</v>
      </c>
      <c r="E101" s="15" t="s">
        <v>554</v>
      </c>
      <c r="F101" s="15">
        <v>0.17666711294701501</v>
      </c>
      <c r="G101" s="15">
        <v>0.17666711294701501</v>
      </c>
      <c r="H101" s="15">
        <v>0.17666711294701501</v>
      </c>
      <c r="I101" s="15" t="s">
        <v>555</v>
      </c>
      <c r="J101" s="13" t="s">
        <v>573</v>
      </c>
    </row>
    <row r="102" spans="1:10" x14ac:dyDescent="0.2">
      <c r="A102" s="17" t="s">
        <v>41</v>
      </c>
      <c r="B102" s="15" t="s">
        <v>554</v>
      </c>
      <c r="C102" s="15" t="s">
        <v>554</v>
      </c>
      <c r="D102" s="15" t="s">
        <v>554</v>
      </c>
      <c r="E102" s="15" t="s">
        <v>554</v>
      </c>
      <c r="F102" s="15">
        <v>0.16904637810849898</v>
      </c>
      <c r="G102" s="15">
        <v>0.16904637810849898</v>
      </c>
      <c r="H102" s="15">
        <v>0.16904637810849898</v>
      </c>
      <c r="I102" s="15" t="s">
        <v>556</v>
      </c>
      <c r="J102" s="13" t="s">
        <v>573</v>
      </c>
    </row>
    <row r="103" spans="1:10" x14ac:dyDescent="0.2">
      <c r="A103" s="17" t="s">
        <v>161</v>
      </c>
      <c r="B103" s="15" t="s">
        <v>554</v>
      </c>
      <c r="C103" s="15" t="s">
        <v>554</v>
      </c>
      <c r="D103" s="15" t="s">
        <v>554</v>
      </c>
      <c r="E103" s="15" t="s">
        <v>554</v>
      </c>
      <c r="F103" s="15">
        <v>0.16881299528836302</v>
      </c>
      <c r="G103" s="15">
        <v>0.16881299528836302</v>
      </c>
      <c r="H103" s="15">
        <v>0.16881299528836302</v>
      </c>
      <c r="I103" s="15" t="s">
        <v>555</v>
      </c>
      <c r="J103" s="13" t="s">
        <v>573</v>
      </c>
    </row>
    <row r="104" spans="1:10" x14ac:dyDescent="0.2">
      <c r="A104" s="17" t="s">
        <v>147</v>
      </c>
      <c r="B104" s="15" t="s">
        <v>554</v>
      </c>
      <c r="C104" s="15" t="s">
        <v>554</v>
      </c>
      <c r="D104" s="15" t="s">
        <v>554</v>
      </c>
      <c r="E104" s="15" t="s">
        <v>554</v>
      </c>
      <c r="F104" s="15">
        <v>0.16793436635515602</v>
      </c>
      <c r="G104" s="15">
        <v>0.16793436635515602</v>
      </c>
      <c r="H104" s="15">
        <v>0.16793436635515602</v>
      </c>
      <c r="I104" s="15" t="s">
        <v>555</v>
      </c>
      <c r="J104" s="13" t="s">
        <v>572</v>
      </c>
    </row>
    <row r="105" spans="1:10" x14ac:dyDescent="0.2">
      <c r="A105" s="17" t="s">
        <v>302</v>
      </c>
      <c r="B105" s="15" t="s">
        <v>554</v>
      </c>
      <c r="C105" s="15" t="s">
        <v>554</v>
      </c>
      <c r="D105" s="15" t="s">
        <v>554</v>
      </c>
      <c r="E105" s="15" t="s">
        <v>554</v>
      </c>
      <c r="F105" s="15">
        <v>0.16060124478502602</v>
      </c>
      <c r="G105" s="15">
        <v>0.16060124478502602</v>
      </c>
      <c r="H105" s="15">
        <v>0.16060124478502602</v>
      </c>
      <c r="I105" s="15" t="s">
        <v>556</v>
      </c>
      <c r="J105" s="13" t="s">
        <v>572</v>
      </c>
    </row>
    <row r="106" spans="1:10" x14ac:dyDescent="0.2">
      <c r="A106" s="17" t="s">
        <v>452</v>
      </c>
      <c r="B106" s="15" t="s">
        <v>554</v>
      </c>
      <c r="C106" s="15" t="s">
        <v>554</v>
      </c>
      <c r="D106" s="15" t="s">
        <v>554</v>
      </c>
      <c r="E106" s="15" t="s">
        <v>554</v>
      </c>
      <c r="F106" s="15">
        <v>0.15958629516237799</v>
      </c>
      <c r="G106" s="15">
        <v>0.15958629516237799</v>
      </c>
      <c r="H106" s="15">
        <v>0.15958629516237799</v>
      </c>
      <c r="I106" s="15" t="s">
        <v>555</v>
      </c>
      <c r="J106" s="13" t="s">
        <v>572</v>
      </c>
    </row>
    <row r="107" spans="1:10" x14ac:dyDescent="0.2">
      <c r="A107" s="17" t="s">
        <v>218</v>
      </c>
      <c r="B107" s="15" t="s">
        <v>554</v>
      </c>
      <c r="C107" s="15" t="s">
        <v>554</v>
      </c>
      <c r="D107" s="15" t="s">
        <v>554</v>
      </c>
      <c r="E107" s="15" t="s">
        <v>554</v>
      </c>
      <c r="F107" s="15">
        <v>0.158453783859585</v>
      </c>
      <c r="G107" s="15">
        <v>0.158453783859585</v>
      </c>
      <c r="H107" s="15">
        <v>0.158453783859585</v>
      </c>
      <c r="I107" s="15" t="s">
        <v>556</v>
      </c>
      <c r="J107" s="13" t="s">
        <v>573</v>
      </c>
    </row>
    <row r="108" spans="1:10" x14ac:dyDescent="0.2">
      <c r="A108" s="17" t="s">
        <v>286</v>
      </c>
      <c r="B108" s="15" t="s">
        <v>554</v>
      </c>
      <c r="C108" s="15" t="s">
        <v>554</v>
      </c>
      <c r="D108" s="15" t="s">
        <v>554</v>
      </c>
      <c r="E108" s="15" t="s">
        <v>554</v>
      </c>
      <c r="F108" s="15">
        <v>0.15674592921925701</v>
      </c>
      <c r="G108" s="15">
        <v>0.15674592921925701</v>
      </c>
      <c r="H108" s="15">
        <v>0.15674592921925701</v>
      </c>
      <c r="I108" s="15" t="s">
        <v>556</v>
      </c>
      <c r="J108" s="13" t="s">
        <v>573</v>
      </c>
    </row>
    <row r="109" spans="1:10" x14ac:dyDescent="0.2">
      <c r="A109" s="17" t="s">
        <v>331</v>
      </c>
      <c r="B109" s="15" t="s">
        <v>554</v>
      </c>
      <c r="C109" s="15" t="s">
        <v>554</v>
      </c>
      <c r="D109" s="15" t="s">
        <v>554</v>
      </c>
      <c r="E109" s="15" t="s">
        <v>554</v>
      </c>
      <c r="F109" s="15">
        <v>0.15656448620584201</v>
      </c>
      <c r="G109" s="15">
        <v>0.15656448620584201</v>
      </c>
      <c r="H109" s="15">
        <v>0.15656448620584201</v>
      </c>
      <c r="I109" s="15" t="s">
        <v>555</v>
      </c>
      <c r="J109" s="13" t="s">
        <v>572</v>
      </c>
    </row>
    <row r="110" spans="1:10" x14ac:dyDescent="0.2">
      <c r="A110" s="17" t="s">
        <v>102</v>
      </c>
      <c r="B110" s="15" t="s">
        <v>554</v>
      </c>
      <c r="C110" s="15" t="s">
        <v>554</v>
      </c>
      <c r="D110" s="15" t="s">
        <v>554</v>
      </c>
      <c r="E110" s="15" t="s">
        <v>554</v>
      </c>
      <c r="F110" s="15">
        <v>0.15640799476381601</v>
      </c>
      <c r="G110" s="15">
        <v>0.15640799476381601</v>
      </c>
      <c r="H110" s="15">
        <v>0.15640799476381601</v>
      </c>
      <c r="I110" s="15" t="s">
        <v>555</v>
      </c>
      <c r="J110" s="13" t="s">
        <v>573</v>
      </c>
    </row>
    <row r="111" spans="1:10" x14ac:dyDescent="0.2">
      <c r="A111" s="17" t="s">
        <v>112</v>
      </c>
      <c r="B111" s="15" t="s">
        <v>554</v>
      </c>
      <c r="C111" s="15" t="s">
        <v>554</v>
      </c>
      <c r="D111" s="15" t="s">
        <v>554</v>
      </c>
      <c r="E111" s="15" t="s">
        <v>554</v>
      </c>
      <c r="F111" s="15">
        <v>0.152190322815551</v>
      </c>
      <c r="G111" s="15">
        <v>0.152190322815551</v>
      </c>
      <c r="H111" s="15">
        <v>0.152190322815551</v>
      </c>
      <c r="I111" s="15" t="s">
        <v>555</v>
      </c>
      <c r="J111" s="13" t="s">
        <v>572</v>
      </c>
    </row>
    <row r="112" spans="1:10" x14ac:dyDescent="0.2">
      <c r="A112" s="17" t="s">
        <v>199</v>
      </c>
      <c r="B112" s="15" t="s">
        <v>554</v>
      </c>
      <c r="C112" s="15" t="s">
        <v>554</v>
      </c>
      <c r="D112" s="15" t="s">
        <v>554</v>
      </c>
      <c r="E112" s="15" t="s">
        <v>554</v>
      </c>
      <c r="F112" s="15">
        <v>0.152149131044131</v>
      </c>
      <c r="G112" s="15">
        <v>0.152149131044131</v>
      </c>
      <c r="H112" s="15">
        <v>0.152149131044131</v>
      </c>
      <c r="I112" s="15" t="s">
        <v>555</v>
      </c>
      <c r="J112" s="13" t="s">
        <v>573</v>
      </c>
    </row>
    <row r="113" spans="1:10" x14ac:dyDescent="0.2">
      <c r="A113" s="17" t="s">
        <v>431</v>
      </c>
      <c r="B113" s="15" t="s">
        <v>554</v>
      </c>
      <c r="C113" s="15" t="s">
        <v>554</v>
      </c>
      <c r="D113" s="15" t="s">
        <v>554</v>
      </c>
      <c r="E113" s="15" t="s">
        <v>554</v>
      </c>
      <c r="F113" s="15">
        <v>0.15098783183832601</v>
      </c>
      <c r="G113" s="15">
        <v>0.15098783183832601</v>
      </c>
      <c r="H113" s="15">
        <v>0.15098783183832601</v>
      </c>
      <c r="I113" s="15" t="s">
        <v>556</v>
      </c>
      <c r="J113" s="13" t="s">
        <v>573</v>
      </c>
    </row>
    <row r="114" spans="1:10" x14ac:dyDescent="0.2">
      <c r="A114" s="17" t="s">
        <v>375</v>
      </c>
      <c r="B114" s="15" t="s">
        <v>554</v>
      </c>
      <c r="C114" s="15" t="s">
        <v>554</v>
      </c>
      <c r="D114" s="15" t="s">
        <v>554</v>
      </c>
      <c r="E114" s="15" t="s">
        <v>554</v>
      </c>
      <c r="F114" s="15">
        <v>0.15086831688449101</v>
      </c>
      <c r="G114" s="15">
        <v>0.15086831688449101</v>
      </c>
      <c r="H114" s="15">
        <v>0.15086831688449101</v>
      </c>
      <c r="I114" s="15" t="s">
        <v>555</v>
      </c>
      <c r="J114" s="13" t="s">
        <v>573</v>
      </c>
    </row>
    <row r="115" spans="1:10" x14ac:dyDescent="0.2">
      <c r="A115" s="17" t="s">
        <v>350</v>
      </c>
      <c r="B115" s="15" t="s">
        <v>554</v>
      </c>
      <c r="C115" s="15" t="s">
        <v>554</v>
      </c>
      <c r="D115" s="15" t="s">
        <v>554</v>
      </c>
      <c r="E115" s="15" t="s">
        <v>554</v>
      </c>
      <c r="F115" s="15">
        <v>0.15040219423480899</v>
      </c>
      <c r="G115" s="15">
        <v>0.15040219423480899</v>
      </c>
      <c r="H115" s="15">
        <v>0.15040219423480899</v>
      </c>
      <c r="I115" s="15" t="s">
        <v>555</v>
      </c>
      <c r="J115" s="13" t="s">
        <v>572</v>
      </c>
    </row>
    <row r="116" spans="1:10" x14ac:dyDescent="0.2">
      <c r="A116" s="17" t="s">
        <v>421</v>
      </c>
      <c r="B116" s="15" t="s">
        <v>554</v>
      </c>
      <c r="C116" s="15" t="s">
        <v>554</v>
      </c>
      <c r="D116" s="15" t="s">
        <v>554</v>
      </c>
      <c r="E116" s="15" t="s">
        <v>554</v>
      </c>
      <c r="F116" s="15">
        <v>0.14917727169324299</v>
      </c>
      <c r="G116" s="15">
        <v>0.14917727169324299</v>
      </c>
      <c r="H116" s="15">
        <v>0.14917727169324299</v>
      </c>
      <c r="I116" s="15" t="s">
        <v>555</v>
      </c>
      <c r="J116" s="13" t="s">
        <v>572</v>
      </c>
    </row>
    <row r="117" spans="1:10" x14ac:dyDescent="0.2">
      <c r="A117" s="17" t="s">
        <v>85</v>
      </c>
      <c r="B117" s="15" t="s">
        <v>554</v>
      </c>
      <c r="C117" s="15" t="s">
        <v>554</v>
      </c>
      <c r="D117" s="15" t="s">
        <v>554</v>
      </c>
      <c r="E117" s="15" t="s">
        <v>554</v>
      </c>
      <c r="F117" s="15">
        <v>0.148782512752338</v>
      </c>
      <c r="G117" s="15">
        <v>0.148782512752338</v>
      </c>
      <c r="H117" s="15">
        <v>0.148782512752338</v>
      </c>
      <c r="I117" s="15" t="s">
        <v>555</v>
      </c>
      <c r="J117" s="13" t="s">
        <v>572</v>
      </c>
    </row>
    <row r="118" spans="1:10" x14ac:dyDescent="0.2">
      <c r="A118" s="17" t="s">
        <v>61</v>
      </c>
      <c r="B118" s="15" t="s">
        <v>554</v>
      </c>
      <c r="C118" s="15" t="s">
        <v>554</v>
      </c>
      <c r="D118" s="15" t="s">
        <v>554</v>
      </c>
      <c r="E118" s="15" t="s">
        <v>554</v>
      </c>
      <c r="F118" s="15">
        <v>0.14710330321467802</v>
      </c>
      <c r="G118" s="15">
        <v>0.14710330321467802</v>
      </c>
      <c r="H118" s="15">
        <v>0.14710330321467802</v>
      </c>
      <c r="I118" s="15" t="s">
        <v>555</v>
      </c>
      <c r="J118" s="13" t="s">
        <v>573</v>
      </c>
    </row>
    <row r="119" spans="1:10" x14ac:dyDescent="0.2">
      <c r="A119" s="17" t="s">
        <v>22</v>
      </c>
      <c r="B119" s="15" t="s">
        <v>554</v>
      </c>
      <c r="C119" s="15" t="s">
        <v>554</v>
      </c>
      <c r="D119" s="15" t="s">
        <v>554</v>
      </c>
      <c r="E119" s="15" t="s">
        <v>554</v>
      </c>
      <c r="F119" s="15">
        <v>0.143181772117664</v>
      </c>
      <c r="G119" s="15">
        <v>0.143181772117664</v>
      </c>
      <c r="H119" s="15">
        <v>0.143181772117664</v>
      </c>
      <c r="I119" s="15" t="s">
        <v>556</v>
      </c>
      <c r="J119" s="13" t="s">
        <v>573</v>
      </c>
    </row>
    <row r="120" spans="1:10" x14ac:dyDescent="0.2">
      <c r="A120" s="17" t="s">
        <v>464</v>
      </c>
      <c r="B120" s="15" t="s">
        <v>554</v>
      </c>
      <c r="C120" s="15" t="s">
        <v>554</v>
      </c>
      <c r="D120" s="15" t="s">
        <v>554</v>
      </c>
      <c r="E120" s="15" t="s">
        <v>554</v>
      </c>
      <c r="F120" s="15">
        <v>0.14266558019794601</v>
      </c>
      <c r="G120" s="15">
        <v>0.14266558019794601</v>
      </c>
      <c r="H120" s="15">
        <v>0.14266558019794601</v>
      </c>
      <c r="I120" s="15" t="s">
        <v>555</v>
      </c>
      <c r="J120" s="13" t="s">
        <v>572</v>
      </c>
    </row>
    <row r="121" spans="1:10" x14ac:dyDescent="0.2">
      <c r="A121" s="17" t="s">
        <v>231</v>
      </c>
      <c r="B121" s="15" t="s">
        <v>554</v>
      </c>
      <c r="C121" s="15" t="s">
        <v>554</v>
      </c>
      <c r="D121" s="15" t="s">
        <v>554</v>
      </c>
      <c r="E121" s="15" t="s">
        <v>554</v>
      </c>
      <c r="F121" s="15">
        <v>0.14251269973375</v>
      </c>
      <c r="G121" s="15">
        <v>0.14251269973375</v>
      </c>
      <c r="H121" s="15">
        <v>0.14251269973375</v>
      </c>
      <c r="I121" s="15" t="s">
        <v>556</v>
      </c>
      <c r="J121" s="13" t="s">
        <v>572</v>
      </c>
    </row>
    <row r="122" spans="1:10" x14ac:dyDescent="0.2">
      <c r="A122" s="17" t="s">
        <v>247</v>
      </c>
      <c r="B122" s="15" t="s">
        <v>554</v>
      </c>
      <c r="C122" s="15" t="s">
        <v>554</v>
      </c>
      <c r="D122" s="15" t="s">
        <v>554</v>
      </c>
      <c r="E122" s="15" t="s">
        <v>554</v>
      </c>
      <c r="F122" s="15">
        <v>0.14222235438873299</v>
      </c>
      <c r="G122" s="15">
        <v>0.14222235438873299</v>
      </c>
      <c r="H122" s="15">
        <v>0.14222235438873299</v>
      </c>
      <c r="I122" s="15" t="s">
        <v>556</v>
      </c>
      <c r="J122" s="13" t="s">
        <v>573</v>
      </c>
    </row>
    <row r="123" spans="1:10" x14ac:dyDescent="0.2">
      <c r="A123" s="17" t="s">
        <v>506</v>
      </c>
      <c r="B123" s="15" t="s">
        <v>554</v>
      </c>
      <c r="C123" s="15" t="s">
        <v>554</v>
      </c>
      <c r="D123" s="15" t="s">
        <v>554</v>
      </c>
      <c r="E123" s="15" t="s">
        <v>554</v>
      </c>
      <c r="F123" s="15">
        <v>0.14018438402274599</v>
      </c>
      <c r="G123" s="15">
        <v>0.14018438402274599</v>
      </c>
      <c r="H123" s="15">
        <v>0.14018438402274599</v>
      </c>
      <c r="I123" s="15" t="s">
        <v>555</v>
      </c>
      <c r="J123" s="13" t="s">
        <v>573</v>
      </c>
    </row>
    <row r="124" spans="1:10" x14ac:dyDescent="0.2">
      <c r="A124" s="17" t="s">
        <v>273</v>
      </c>
      <c r="B124" s="15" t="s">
        <v>554</v>
      </c>
      <c r="C124" s="15" t="s">
        <v>554</v>
      </c>
      <c r="D124" s="15" t="s">
        <v>554</v>
      </c>
      <c r="E124" s="15" t="s">
        <v>554</v>
      </c>
      <c r="F124" s="15">
        <v>0.139479309719275</v>
      </c>
      <c r="G124" s="15">
        <v>0.139479309719275</v>
      </c>
      <c r="H124" s="15">
        <v>0.139479309719275</v>
      </c>
      <c r="I124" s="15" t="s">
        <v>555</v>
      </c>
      <c r="J124" s="13" t="s">
        <v>572</v>
      </c>
    </row>
    <row r="125" spans="1:10" x14ac:dyDescent="0.2">
      <c r="A125" s="17" t="s">
        <v>465</v>
      </c>
      <c r="B125" s="15" t="s">
        <v>554</v>
      </c>
      <c r="C125" s="15" t="s">
        <v>554</v>
      </c>
      <c r="D125" s="15" t="s">
        <v>554</v>
      </c>
      <c r="E125" s="15" t="s">
        <v>554</v>
      </c>
      <c r="F125" s="15">
        <v>0.139389829931027</v>
      </c>
      <c r="G125" s="15">
        <v>0.139389829931027</v>
      </c>
      <c r="H125" s="15">
        <v>0.139389829931027</v>
      </c>
      <c r="I125" s="15" t="s">
        <v>556</v>
      </c>
      <c r="J125" s="13" t="s">
        <v>572</v>
      </c>
    </row>
    <row r="126" spans="1:10" x14ac:dyDescent="0.2">
      <c r="A126" s="17" t="s">
        <v>289</v>
      </c>
      <c r="B126" s="15" t="s">
        <v>554</v>
      </c>
      <c r="C126" s="15" t="s">
        <v>554</v>
      </c>
      <c r="D126" s="15" t="s">
        <v>554</v>
      </c>
      <c r="E126" s="15" t="s">
        <v>554</v>
      </c>
      <c r="F126" s="15">
        <v>0.13843688684652899</v>
      </c>
      <c r="G126" s="15">
        <v>0.13843688684652899</v>
      </c>
      <c r="H126" s="15">
        <v>0.13843688684652899</v>
      </c>
      <c r="I126" s="15" t="s">
        <v>555</v>
      </c>
      <c r="J126" s="13" t="s">
        <v>573</v>
      </c>
    </row>
    <row r="127" spans="1:10" x14ac:dyDescent="0.2">
      <c r="A127" s="17" t="s">
        <v>249</v>
      </c>
      <c r="B127" s="15" t="s">
        <v>554</v>
      </c>
      <c r="C127" s="15" t="s">
        <v>554</v>
      </c>
      <c r="D127" s="15" t="s">
        <v>554</v>
      </c>
      <c r="E127" s="15" t="s">
        <v>554</v>
      </c>
      <c r="F127" s="15">
        <v>0.13776087678541502</v>
      </c>
      <c r="G127" s="15">
        <v>0.13776087678541502</v>
      </c>
      <c r="H127" s="15">
        <v>0.13776087678541502</v>
      </c>
      <c r="I127" s="15" t="s">
        <v>555</v>
      </c>
      <c r="J127" s="13" t="s">
        <v>573</v>
      </c>
    </row>
    <row r="128" spans="1:10" x14ac:dyDescent="0.2">
      <c r="A128" s="17" t="s">
        <v>185</v>
      </c>
      <c r="B128" s="15" t="s">
        <v>554</v>
      </c>
      <c r="C128" s="15" t="s">
        <v>554</v>
      </c>
      <c r="D128" s="15" t="s">
        <v>554</v>
      </c>
      <c r="E128" s="15" t="s">
        <v>554</v>
      </c>
      <c r="F128" s="15">
        <v>0.136835035139626</v>
      </c>
      <c r="G128" s="15">
        <v>0.136835035139626</v>
      </c>
      <c r="H128" s="15">
        <v>0.136835035139626</v>
      </c>
      <c r="I128" s="15" t="s">
        <v>555</v>
      </c>
      <c r="J128" s="13" t="s">
        <v>572</v>
      </c>
    </row>
    <row r="129" spans="1:10" x14ac:dyDescent="0.2">
      <c r="A129" s="17" t="s">
        <v>29</v>
      </c>
      <c r="B129" s="15" t="s">
        <v>554</v>
      </c>
      <c r="C129" s="15" t="s">
        <v>554</v>
      </c>
      <c r="D129" s="15" t="s">
        <v>554</v>
      </c>
      <c r="E129" s="15" t="s">
        <v>554</v>
      </c>
      <c r="F129" s="15">
        <v>0.13472358337226301</v>
      </c>
      <c r="G129" s="15">
        <v>0.13472358337226301</v>
      </c>
      <c r="H129" s="15">
        <v>0.13472358337226301</v>
      </c>
      <c r="I129" s="15" t="s">
        <v>555</v>
      </c>
      <c r="J129" s="13" t="s">
        <v>573</v>
      </c>
    </row>
    <row r="130" spans="1:10" x14ac:dyDescent="0.2">
      <c r="A130" s="17" t="s">
        <v>49</v>
      </c>
      <c r="B130" s="15" t="s">
        <v>554</v>
      </c>
      <c r="C130" s="15" t="s">
        <v>554</v>
      </c>
      <c r="D130" s="15" t="s">
        <v>554</v>
      </c>
      <c r="E130" s="15" t="s">
        <v>554</v>
      </c>
      <c r="F130" s="15">
        <v>0.132311872870299</v>
      </c>
      <c r="G130" s="15">
        <v>0.132311872870299</v>
      </c>
      <c r="H130" s="15">
        <v>0.132311872870299</v>
      </c>
      <c r="I130" s="15" t="s">
        <v>555</v>
      </c>
      <c r="J130" s="13" t="s">
        <v>573</v>
      </c>
    </row>
    <row r="131" spans="1:10" x14ac:dyDescent="0.2">
      <c r="A131" s="17" t="s">
        <v>234</v>
      </c>
      <c r="B131" s="15" t="s">
        <v>554</v>
      </c>
      <c r="C131" s="15" t="s">
        <v>554</v>
      </c>
      <c r="D131" s="15" t="s">
        <v>554</v>
      </c>
      <c r="E131" s="15" t="s">
        <v>554</v>
      </c>
      <c r="F131" s="15">
        <v>0.13187198205876</v>
      </c>
      <c r="G131" s="15">
        <v>0.13187198205876</v>
      </c>
      <c r="H131" s="15">
        <v>0.13187198205876</v>
      </c>
      <c r="I131" s="15" t="s">
        <v>555</v>
      </c>
      <c r="J131" s="13" t="s">
        <v>573</v>
      </c>
    </row>
    <row r="132" spans="1:10" x14ac:dyDescent="0.2">
      <c r="A132" s="17" t="s">
        <v>94</v>
      </c>
      <c r="B132" s="15" t="s">
        <v>554</v>
      </c>
      <c r="C132" s="15" t="s">
        <v>554</v>
      </c>
      <c r="D132" s="15" t="s">
        <v>554</v>
      </c>
      <c r="E132" s="15" t="s">
        <v>554</v>
      </c>
      <c r="F132" s="15">
        <v>0.13089406566127601</v>
      </c>
      <c r="G132" s="15">
        <v>0.13089406566127601</v>
      </c>
      <c r="H132" s="15">
        <v>0.13089406566127601</v>
      </c>
      <c r="I132" s="15" t="s">
        <v>555</v>
      </c>
      <c r="J132" s="13" t="s">
        <v>572</v>
      </c>
    </row>
    <row r="133" spans="1:10" x14ac:dyDescent="0.2">
      <c r="A133" s="17" t="s">
        <v>62</v>
      </c>
      <c r="B133" s="15" t="s">
        <v>554</v>
      </c>
      <c r="C133" s="15" t="s">
        <v>554</v>
      </c>
      <c r="D133" s="15" t="s">
        <v>554</v>
      </c>
      <c r="E133" s="15" t="s">
        <v>554</v>
      </c>
      <c r="F133" s="15">
        <v>0.13053978396996802</v>
      </c>
      <c r="G133" s="15">
        <v>0.13053978396996802</v>
      </c>
      <c r="H133" s="15">
        <v>0.13053978396996802</v>
      </c>
      <c r="I133" s="15" t="s">
        <v>555</v>
      </c>
      <c r="J133" s="13" t="s">
        <v>573</v>
      </c>
    </row>
    <row r="134" spans="1:10" x14ac:dyDescent="0.2">
      <c r="A134" s="17" t="s">
        <v>404</v>
      </c>
      <c r="B134" s="15" t="s">
        <v>554</v>
      </c>
      <c r="C134" s="15" t="s">
        <v>554</v>
      </c>
      <c r="D134" s="15" t="s">
        <v>554</v>
      </c>
      <c r="E134" s="15" t="s">
        <v>554</v>
      </c>
      <c r="F134" s="15">
        <v>0.126282472599727</v>
      </c>
      <c r="G134" s="15">
        <v>0.126282472599727</v>
      </c>
      <c r="H134" s="15">
        <v>0.126282472599727</v>
      </c>
      <c r="I134" s="15" t="s">
        <v>556</v>
      </c>
      <c r="J134" s="13" t="s">
        <v>572</v>
      </c>
    </row>
    <row r="135" spans="1:10" x14ac:dyDescent="0.2">
      <c r="A135" s="17" t="s">
        <v>37</v>
      </c>
      <c r="B135" s="15" t="s">
        <v>554</v>
      </c>
      <c r="C135" s="15" t="s">
        <v>554</v>
      </c>
      <c r="D135" s="15" t="s">
        <v>554</v>
      </c>
      <c r="E135" s="15" t="s">
        <v>554</v>
      </c>
      <c r="F135" s="15">
        <v>0.12625547314982899</v>
      </c>
      <c r="G135" s="15">
        <v>0.12625547314982899</v>
      </c>
      <c r="H135" s="15">
        <v>0.12625547314982899</v>
      </c>
      <c r="I135" s="15" t="s">
        <v>555</v>
      </c>
      <c r="J135" s="13" t="s">
        <v>573</v>
      </c>
    </row>
    <row r="136" spans="1:10" x14ac:dyDescent="0.2">
      <c r="A136" s="17" t="s">
        <v>34</v>
      </c>
      <c r="B136" s="15" t="s">
        <v>554</v>
      </c>
      <c r="C136" s="15" t="s">
        <v>554</v>
      </c>
      <c r="D136" s="15" t="s">
        <v>554</v>
      </c>
      <c r="E136" s="15" t="s">
        <v>554</v>
      </c>
      <c r="F136" s="15">
        <v>0.12520932860150999</v>
      </c>
      <c r="G136" s="15">
        <v>0.12520932860150999</v>
      </c>
      <c r="H136" s="15">
        <v>0.12520932860150999</v>
      </c>
      <c r="I136" s="15" t="s">
        <v>556</v>
      </c>
      <c r="J136" s="13" t="s">
        <v>572</v>
      </c>
    </row>
    <row r="137" spans="1:10" x14ac:dyDescent="0.2">
      <c r="A137" s="17" t="s">
        <v>213</v>
      </c>
      <c r="B137" s="15" t="s">
        <v>554</v>
      </c>
      <c r="C137" s="15" t="s">
        <v>554</v>
      </c>
      <c r="D137" s="15" t="s">
        <v>554</v>
      </c>
      <c r="E137" s="15" t="s">
        <v>554</v>
      </c>
      <c r="F137" s="15">
        <v>0.123992819212496</v>
      </c>
      <c r="G137" s="15">
        <v>0.123992819212496</v>
      </c>
      <c r="H137" s="15">
        <v>0.123992819212496</v>
      </c>
      <c r="I137" s="15" t="s">
        <v>556</v>
      </c>
      <c r="J137" s="13" t="s">
        <v>572</v>
      </c>
    </row>
    <row r="138" spans="1:10" x14ac:dyDescent="0.2">
      <c r="A138" s="17" t="s">
        <v>46</v>
      </c>
      <c r="B138" s="15" t="s">
        <v>554</v>
      </c>
      <c r="C138" s="15" t="s">
        <v>554</v>
      </c>
      <c r="D138" s="15" t="s">
        <v>554</v>
      </c>
      <c r="E138" s="15" t="s">
        <v>554</v>
      </c>
      <c r="F138" s="15">
        <v>0.12154593454945201</v>
      </c>
      <c r="G138" s="15">
        <v>0.12154593454945201</v>
      </c>
      <c r="H138" s="15">
        <v>0.12154593454945201</v>
      </c>
      <c r="I138" s="15" t="s">
        <v>555</v>
      </c>
      <c r="J138" s="13" t="s">
        <v>573</v>
      </c>
    </row>
    <row r="139" spans="1:10" x14ac:dyDescent="0.2">
      <c r="A139" s="17" t="s">
        <v>536</v>
      </c>
      <c r="B139" s="15" t="s">
        <v>554</v>
      </c>
      <c r="C139" s="15" t="s">
        <v>554</v>
      </c>
      <c r="D139" s="15" t="s">
        <v>554</v>
      </c>
      <c r="E139" s="15" t="s">
        <v>554</v>
      </c>
      <c r="F139" s="15">
        <v>0.121300774500881</v>
      </c>
      <c r="G139" s="15">
        <v>0.121300774500881</v>
      </c>
      <c r="H139" s="15">
        <v>0.121300774500881</v>
      </c>
      <c r="I139" s="15" t="s">
        <v>556</v>
      </c>
      <c r="J139" s="13" t="s">
        <v>572</v>
      </c>
    </row>
    <row r="140" spans="1:10" x14ac:dyDescent="0.2">
      <c r="A140" s="17" t="s">
        <v>193</v>
      </c>
      <c r="B140" s="15" t="s">
        <v>554</v>
      </c>
      <c r="C140" s="15" t="s">
        <v>554</v>
      </c>
      <c r="D140" s="15" t="s">
        <v>554</v>
      </c>
      <c r="E140" s="15" t="s">
        <v>554</v>
      </c>
      <c r="F140" s="15">
        <v>0.12129654974899101</v>
      </c>
      <c r="G140" s="15">
        <v>0.12129654974899101</v>
      </c>
      <c r="H140" s="15">
        <v>0.12129654974899101</v>
      </c>
      <c r="I140" s="15" t="s">
        <v>556</v>
      </c>
      <c r="J140" s="13" t="s">
        <v>572</v>
      </c>
    </row>
    <row r="141" spans="1:10" x14ac:dyDescent="0.2">
      <c r="A141" s="17" t="s">
        <v>48</v>
      </c>
      <c r="B141" s="15" t="s">
        <v>554</v>
      </c>
      <c r="C141" s="15" t="s">
        <v>554</v>
      </c>
      <c r="D141" s="15" t="s">
        <v>554</v>
      </c>
      <c r="E141" s="15" t="s">
        <v>554</v>
      </c>
      <c r="F141" s="15">
        <v>0.12057973474688201</v>
      </c>
      <c r="G141" s="15">
        <v>0.12057973474688201</v>
      </c>
      <c r="H141" s="15">
        <v>0.12057973474688201</v>
      </c>
      <c r="I141" s="15" t="s">
        <v>556</v>
      </c>
      <c r="J141" s="13" t="s">
        <v>573</v>
      </c>
    </row>
    <row r="142" spans="1:10" x14ac:dyDescent="0.2">
      <c r="A142" s="17" t="s">
        <v>144</v>
      </c>
      <c r="B142" s="15" t="s">
        <v>554</v>
      </c>
      <c r="C142" s="15" t="s">
        <v>554</v>
      </c>
      <c r="D142" s="15" t="s">
        <v>554</v>
      </c>
      <c r="E142" s="15" t="s">
        <v>554</v>
      </c>
      <c r="F142" s="15">
        <v>0.11989494700283201</v>
      </c>
      <c r="G142" s="15">
        <v>0.11989494700283201</v>
      </c>
      <c r="H142" s="15">
        <v>0.11989494700283201</v>
      </c>
      <c r="I142" s="15" t="s">
        <v>556</v>
      </c>
      <c r="J142" s="13" t="s">
        <v>573</v>
      </c>
    </row>
    <row r="143" spans="1:10" x14ac:dyDescent="0.2">
      <c r="A143" s="17" t="s">
        <v>205</v>
      </c>
      <c r="B143" s="15" t="s">
        <v>554</v>
      </c>
      <c r="C143" s="15" t="s">
        <v>554</v>
      </c>
      <c r="D143" s="15" t="s">
        <v>554</v>
      </c>
      <c r="E143" s="15" t="s">
        <v>554</v>
      </c>
      <c r="F143" s="15">
        <v>0.119681818270283</v>
      </c>
      <c r="G143" s="15">
        <v>0.119681818270283</v>
      </c>
      <c r="H143" s="15">
        <v>0.119681818270283</v>
      </c>
      <c r="I143" s="15" t="s">
        <v>555</v>
      </c>
      <c r="J143" s="13" t="s">
        <v>573</v>
      </c>
    </row>
    <row r="144" spans="1:10" x14ac:dyDescent="0.2">
      <c r="A144" s="17" t="s">
        <v>50</v>
      </c>
      <c r="B144" s="15" t="s">
        <v>554</v>
      </c>
      <c r="C144" s="15" t="s">
        <v>554</v>
      </c>
      <c r="D144" s="15" t="s">
        <v>554</v>
      </c>
      <c r="E144" s="15" t="s">
        <v>554</v>
      </c>
      <c r="F144" s="15">
        <v>0.118746055376957</v>
      </c>
      <c r="G144" s="15">
        <v>0.118746055376957</v>
      </c>
      <c r="H144" s="15">
        <v>0.118746055376957</v>
      </c>
      <c r="I144" s="15" t="s">
        <v>556</v>
      </c>
      <c r="J144" s="13" t="s">
        <v>573</v>
      </c>
    </row>
    <row r="145" spans="1:10" x14ac:dyDescent="0.2">
      <c r="A145" s="17" t="s">
        <v>316</v>
      </c>
      <c r="B145" s="15" t="s">
        <v>554</v>
      </c>
      <c r="C145" s="15" t="s">
        <v>554</v>
      </c>
      <c r="D145" s="15" t="s">
        <v>554</v>
      </c>
      <c r="E145" s="15" t="s">
        <v>554</v>
      </c>
      <c r="F145" s="15">
        <v>0.117651650534808</v>
      </c>
      <c r="G145" s="15">
        <v>0.117651650534808</v>
      </c>
      <c r="H145" s="15">
        <v>0.117651650534808</v>
      </c>
      <c r="I145" s="15" t="s">
        <v>555</v>
      </c>
      <c r="J145" s="13" t="s">
        <v>572</v>
      </c>
    </row>
    <row r="146" spans="1:10" x14ac:dyDescent="0.2">
      <c r="A146" s="17" t="s">
        <v>445</v>
      </c>
      <c r="B146" s="15" t="s">
        <v>554</v>
      </c>
      <c r="C146" s="15" t="s">
        <v>554</v>
      </c>
      <c r="D146" s="15" t="s">
        <v>554</v>
      </c>
      <c r="E146" s="15" t="s">
        <v>554</v>
      </c>
      <c r="F146" s="15">
        <v>0.116030878332186</v>
      </c>
      <c r="G146" s="15">
        <v>0.116030878332186</v>
      </c>
      <c r="H146" s="15">
        <v>0.116030878332186</v>
      </c>
      <c r="I146" s="15" t="s">
        <v>555</v>
      </c>
      <c r="J146" s="13" t="s">
        <v>572</v>
      </c>
    </row>
    <row r="147" spans="1:10" x14ac:dyDescent="0.2">
      <c r="A147" s="17" t="s">
        <v>305</v>
      </c>
      <c r="B147" s="15" t="s">
        <v>554</v>
      </c>
      <c r="C147" s="15" t="s">
        <v>554</v>
      </c>
      <c r="D147" s="15" t="s">
        <v>554</v>
      </c>
      <c r="E147" s="15" t="s">
        <v>554</v>
      </c>
      <c r="F147" s="15">
        <v>0.11584674942656599</v>
      </c>
      <c r="G147" s="15">
        <v>0.11584674942656599</v>
      </c>
      <c r="H147" s="15">
        <v>0.11584674942656599</v>
      </c>
      <c r="I147" s="15" t="s">
        <v>555</v>
      </c>
      <c r="J147" s="13" t="s">
        <v>572</v>
      </c>
    </row>
    <row r="148" spans="1:10" x14ac:dyDescent="0.2">
      <c r="A148" s="17" t="s">
        <v>66</v>
      </c>
      <c r="B148" s="15" t="s">
        <v>554</v>
      </c>
      <c r="C148" s="15" t="s">
        <v>554</v>
      </c>
      <c r="D148" s="15" t="s">
        <v>554</v>
      </c>
      <c r="E148" s="15" t="s">
        <v>554</v>
      </c>
      <c r="F148" s="15">
        <v>0.114884572902912</v>
      </c>
      <c r="G148" s="15">
        <v>0.114884572902912</v>
      </c>
      <c r="H148" s="15">
        <v>0.114884572902912</v>
      </c>
      <c r="I148" s="15" t="s">
        <v>555</v>
      </c>
      <c r="J148" s="13" t="s">
        <v>573</v>
      </c>
    </row>
    <row r="149" spans="1:10" x14ac:dyDescent="0.2">
      <c r="A149" s="17" t="s">
        <v>39</v>
      </c>
      <c r="B149" s="15" t="s">
        <v>554</v>
      </c>
      <c r="C149" s="15" t="s">
        <v>554</v>
      </c>
      <c r="D149" s="15" t="s">
        <v>554</v>
      </c>
      <c r="E149" s="15" t="s">
        <v>554</v>
      </c>
      <c r="F149" s="15">
        <v>0.11338438014992899</v>
      </c>
      <c r="G149" s="15">
        <v>0.11338438014992899</v>
      </c>
      <c r="H149" s="15">
        <v>0.11338438014992899</v>
      </c>
      <c r="I149" s="15" t="s">
        <v>555</v>
      </c>
      <c r="J149" s="13" t="s">
        <v>573</v>
      </c>
    </row>
    <row r="150" spans="1:10" x14ac:dyDescent="0.2">
      <c r="A150" s="17" t="s">
        <v>276</v>
      </c>
      <c r="B150" s="15" t="s">
        <v>554</v>
      </c>
      <c r="C150" s="15" t="s">
        <v>554</v>
      </c>
      <c r="D150" s="15" t="s">
        <v>554</v>
      </c>
      <c r="E150" s="15" t="s">
        <v>554</v>
      </c>
      <c r="F150" s="15">
        <v>0.113334662505798</v>
      </c>
      <c r="G150" s="15">
        <v>0.113334662505798</v>
      </c>
      <c r="H150" s="15">
        <v>0.113334662505798</v>
      </c>
      <c r="I150" s="15" t="s">
        <v>556</v>
      </c>
      <c r="J150" s="13" t="s">
        <v>572</v>
      </c>
    </row>
    <row r="151" spans="1:10" x14ac:dyDescent="0.2">
      <c r="A151" s="17" t="s">
        <v>270</v>
      </c>
      <c r="B151" s="15" t="s">
        <v>554</v>
      </c>
      <c r="C151" s="15" t="s">
        <v>554</v>
      </c>
      <c r="D151" s="15" t="s">
        <v>554</v>
      </c>
      <c r="E151" s="15" t="s">
        <v>554</v>
      </c>
      <c r="F151" s="15">
        <v>0.111405855573742</v>
      </c>
      <c r="G151" s="15">
        <v>0.111405855573742</v>
      </c>
      <c r="H151" s="15">
        <v>0.111405855573742</v>
      </c>
      <c r="I151" s="15" t="s">
        <v>555</v>
      </c>
      <c r="J151" s="13" t="s">
        <v>573</v>
      </c>
    </row>
    <row r="152" spans="1:10" x14ac:dyDescent="0.2">
      <c r="A152" s="17" t="s">
        <v>519</v>
      </c>
      <c r="B152" s="15" t="s">
        <v>554</v>
      </c>
      <c r="C152" s="15" t="s">
        <v>554</v>
      </c>
      <c r="D152" s="15" t="s">
        <v>554</v>
      </c>
      <c r="E152" s="15" t="s">
        <v>554</v>
      </c>
      <c r="F152" s="15">
        <v>0.11128999857994699</v>
      </c>
      <c r="G152" s="15">
        <v>0.11128999857994699</v>
      </c>
      <c r="H152" s="15">
        <v>0.11128999857994699</v>
      </c>
      <c r="I152" s="15" t="s">
        <v>555</v>
      </c>
      <c r="J152" s="13" t="s">
        <v>573</v>
      </c>
    </row>
    <row r="153" spans="1:10" x14ac:dyDescent="0.2">
      <c r="A153" s="17" t="s">
        <v>151</v>
      </c>
      <c r="B153" s="15" t="s">
        <v>554</v>
      </c>
      <c r="C153" s="15" t="s">
        <v>554</v>
      </c>
      <c r="D153" s="15" t="s">
        <v>554</v>
      </c>
      <c r="E153" s="15" t="s">
        <v>554</v>
      </c>
      <c r="F153" s="15">
        <v>0.11052207352395399</v>
      </c>
      <c r="G153" s="15">
        <v>0.11052207352395399</v>
      </c>
      <c r="H153" s="15">
        <v>0.11052207352395399</v>
      </c>
      <c r="I153" s="15" t="s">
        <v>556</v>
      </c>
      <c r="J153" s="13" t="s">
        <v>573</v>
      </c>
    </row>
    <row r="154" spans="1:10" x14ac:dyDescent="0.2">
      <c r="A154" s="17" t="s">
        <v>76</v>
      </c>
      <c r="B154" s="15" t="s">
        <v>554</v>
      </c>
      <c r="C154" s="15" t="s">
        <v>554</v>
      </c>
      <c r="D154" s="15" t="s">
        <v>554</v>
      </c>
      <c r="E154" s="15" t="s">
        <v>554</v>
      </c>
      <c r="F154" s="15">
        <v>0.10875992687480901</v>
      </c>
      <c r="G154" s="15">
        <v>0.10875992687480901</v>
      </c>
      <c r="H154" s="15">
        <v>0.10875992687480901</v>
      </c>
      <c r="I154" s="15" t="s">
        <v>556</v>
      </c>
      <c r="J154" s="13" t="s">
        <v>573</v>
      </c>
    </row>
    <row r="155" spans="1:10" x14ac:dyDescent="0.2">
      <c r="A155" s="17" t="s">
        <v>500</v>
      </c>
      <c r="B155" s="15" t="s">
        <v>554</v>
      </c>
      <c r="C155" s="15" t="s">
        <v>554</v>
      </c>
      <c r="D155" s="15" t="s">
        <v>554</v>
      </c>
      <c r="E155" s="15" t="s">
        <v>554</v>
      </c>
      <c r="F155" s="15">
        <v>0.108248427067617</v>
      </c>
      <c r="G155" s="15">
        <v>0.108248427067617</v>
      </c>
      <c r="H155" s="15">
        <v>0.108248427067617</v>
      </c>
      <c r="I155" s="15" t="s">
        <v>555</v>
      </c>
      <c r="J155" s="13" t="s">
        <v>573</v>
      </c>
    </row>
    <row r="156" spans="1:10" x14ac:dyDescent="0.2">
      <c r="A156" s="17" t="s">
        <v>291</v>
      </c>
      <c r="B156" s="15" t="s">
        <v>554</v>
      </c>
      <c r="C156" s="15" t="s">
        <v>554</v>
      </c>
      <c r="D156" s="15" t="s">
        <v>554</v>
      </c>
      <c r="E156" s="15" t="s">
        <v>554</v>
      </c>
      <c r="F156" s="15">
        <v>0.108184386631096</v>
      </c>
      <c r="G156" s="15">
        <v>0.108184386631096</v>
      </c>
      <c r="H156" s="15">
        <v>0.108184386631096</v>
      </c>
      <c r="I156" s="15" t="s">
        <v>555</v>
      </c>
      <c r="J156" s="13" t="s">
        <v>572</v>
      </c>
    </row>
    <row r="157" spans="1:10" x14ac:dyDescent="0.2">
      <c r="A157" s="17" t="s">
        <v>33</v>
      </c>
      <c r="B157" s="15" t="s">
        <v>554</v>
      </c>
      <c r="C157" s="15" t="s">
        <v>554</v>
      </c>
      <c r="D157" s="15" t="s">
        <v>554</v>
      </c>
      <c r="E157" s="15" t="s">
        <v>554</v>
      </c>
      <c r="F157" s="15">
        <v>0.108084806278455</v>
      </c>
      <c r="G157" s="15">
        <v>0.108084806278455</v>
      </c>
      <c r="H157" s="15">
        <v>0.108084806278455</v>
      </c>
      <c r="I157" s="15" t="s">
        <v>556</v>
      </c>
      <c r="J157" s="13" t="s">
        <v>572</v>
      </c>
    </row>
    <row r="158" spans="1:10" x14ac:dyDescent="0.2">
      <c r="A158" s="17" t="s">
        <v>189</v>
      </c>
      <c r="B158" s="15" t="s">
        <v>554</v>
      </c>
      <c r="C158" s="15" t="s">
        <v>554</v>
      </c>
      <c r="D158" s="15" t="s">
        <v>554</v>
      </c>
      <c r="E158" s="15" t="s">
        <v>554</v>
      </c>
      <c r="F158" s="15">
        <v>0.107637162337668</v>
      </c>
      <c r="G158" s="15">
        <v>0.107637162337668</v>
      </c>
      <c r="H158" s="15">
        <v>0.107637162337668</v>
      </c>
      <c r="I158" s="15" t="s">
        <v>555</v>
      </c>
      <c r="J158" s="13" t="s">
        <v>572</v>
      </c>
    </row>
    <row r="159" spans="1:10" x14ac:dyDescent="0.2">
      <c r="A159" s="17" t="s">
        <v>437</v>
      </c>
      <c r="B159" s="15" t="s">
        <v>554</v>
      </c>
      <c r="C159" s="15" t="s">
        <v>554</v>
      </c>
      <c r="D159" s="15" t="s">
        <v>554</v>
      </c>
      <c r="E159" s="15" t="s">
        <v>554</v>
      </c>
      <c r="F159" s="15">
        <v>0.106986780330278</v>
      </c>
      <c r="G159" s="15">
        <v>0.106986780330278</v>
      </c>
      <c r="H159" s="15">
        <v>0.106986780330278</v>
      </c>
      <c r="I159" s="15" t="s">
        <v>555</v>
      </c>
      <c r="J159" s="13" t="s">
        <v>573</v>
      </c>
    </row>
    <row r="160" spans="1:10" x14ac:dyDescent="0.2">
      <c r="A160" s="17" t="s">
        <v>459</v>
      </c>
      <c r="B160" s="15" t="s">
        <v>554</v>
      </c>
      <c r="C160" s="15" t="s">
        <v>554</v>
      </c>
      <c r="D160" s="15" t="s">
        <v>554</v>
      </c>
      <c r="E160" s="15" t="s">
        <v>554</v>
      </c>
      <c r="F160" s="15">
        <v>0.10581314149005899</v>
      </c>
      <c r="G160" s="15">
        <v>0.10581314149005899</v>
      </c>
      <c r="H160" s="15">
        <v>0.10581314149005899</v>
      </c>
      <c r="I160" s="15" t="s">
        <v>555</v>
      </c>
      <c r="J160" s="13" t="s">
        <v>573</v>
      </c>
    </row>
    <row r="161" spans="1:10" x14ac:dyDescent="0.2">
      <c r="A161" s="17" t="s">
        <v>195</v>
      </c>
      <c r="B161" s="15" t="s">
        <v>554</v>
      </c>
      <c r="C161" s="15" t="s">
        <v>554</v>
      </c>
      <c r="D161" s="15" t="s">
        <v>554</v>
      </c>
      <c r="E161" s="15" t="s">
        <v>554</v>
      </c>
      <c r="F161" s="15">
        <v>0.10537427212160599</v>
      </c>
      <c r="G161" s="15">
        <v>0.10537427212160599</v>
      </c>
      <c r="H161" s="15">
        <v>0.10537427212160599</v>
      </c>
      <c r="I161" s="15" t="s">
        <v>555</v>
      </c>
      <c r="J161" s="13" t="s">
        <v>572</v>
      </c>
    </row>
    <row r="162" spans="1:10" x14ac:dyDescent="0.2">
      <c r="A162" s="17" t="s">
        <v>160</v>
      </c>
      <c r="B162" s="15" t="s">
        <v>554</v>
      </c>
      <c r="C162" s="15" t="s">
        <v>554</v>
      </c>
      <c r="D162" s="15" t="s">
        <v>554</v>
      </c>
      <c r="E162" s="15" t="s">
        <v>554</v>
      </c>
      <c r="F162" s="15">
        <v>0.10524070141415301</v>
      </c>
      <c r="G162" s="15">
        <v>0.10524070141415301</v>
      </c>
      <c r="H162" s="15">
        <v>0.10524070141415301</v>
      </c>
      <c r="I162" s="15" t="s">
        <v>556</v>
      </c>
      <c r="J162" s="13" t="s">
        <v>573</v>
      </c>
    </row>
    <row r="163" spans="1:10" x14ac:dyDescent="0.2">
      <c r="A163" s="17" t="s">
        <v>44</v>
      </c>
      <c r="B163" s="15" t="s">
        <v>554</v>
      </c>
      <c r="C163" s="15" t="s">
        <v>554</v>
      </c>
      <c r="D163" s="15" t="s">
        <v>554</v>
      </c>
      <c r="E163" s="15" t="s">
        <v>554</v>
      </c>
      <c r="F163" s="15">
        <v>0.104185177903349</v>
      </c>
      <c r="G163" s="15">
        <v>0.104185177903349</v>
      </c>
      <c r="H163" s="15">
        <v>0.104185177903349</v>
      </c>
      <c r="I163" s="15" t="s">
        <v>556</v>
      </c>
      <c r="J163" s="13" t="s">
        <v>572</v>
      </c>
    </row>
    <row r="164" spans="1:10" x14ac:dyDescent="0.2">
      <c r="A164" s="17" t="s">
        <v>118</v>
      </c>
      <c r="B164" s="15" t="s">
        <v>554</v>
      </c>
      <c r="C164" s="15" t="s">
        <v>554</v>
      </c>
      <c r="D164" s="15" t="s">
        <v>554</v>
      </c>
      <c r="E164" s="15" t="s">
        <v>554</v>
      </c>
      <c r="F164" s="15">
        <v>0.103500506918118</v>
      </c>
      <c r="G164" s="15">
        <v>0.103500506918118</v>
      </c>
      <c r="H164" s="15">
        <v>0.103500506918118</v>
      </c>
      <c r="I164" s="15" t="s">
        <v>555</v>
      </c>
      <c r="J164" s="13" t="s">
        <v>573</v>
      </c>
    </row>
    <row r="165" spans="1:10" x14ac:dyDescent="0.2">
      <c r="A165" s="17" t="s">
        <v>318</v>
      </c>
      <c r="B165" s="15" t="s">
        <v>554</v>
      </c>
      <c r="C165" s="15" t="s">
        <v>554</v>
      </c>
      <c r="D165" s="15" t="s">
        <v>554</v>
      </c>
      <c r="E165" s="15" t="s">
        <v>554</v>
      </c>
      <c r="F165" s="15">
        <v>0.10336429688236599</v>
      </c>
      <c r="G165" s="15">
        <v>0.10336429688236599</v>
      </c>
      <c r="H165" s="15">
        <v>0.10336429688236599</v>
      </c>
      <c r="I165" s="15" t="s">
        <v>555</v>
      </c>
      <c r="J165" s="13" t="s">
        <v>573</v>
      </c>
    </row>
    <row r="166" spans="1:10" x14ac:dyDescent="0.2">
      <c r="A166" s="17" t="s">
        <v>322</v>
      </c>
      <c r="B166" s="15" t="s">
        <v>554</v>
      </c>
      <c r="C166" s="15" t="s">
        <v>554</v>
      </c>
      <c r="D166" s="15" t="s">
        <v>554</v>
      </c>
      <c r="E166" s="15" t="s">
        <v>554</v>
      </c>
      <c r="F166" s="15" t="s">
        <v>554</v>
      </c>
      <c r="G166" s="15">
        <v>0.10294461918886399</v>
      </c>
      <c r="H166" s="15">
        <v>0.10294461918886399</v>
      </c>
      <c r="I166" s="15" t="s">
        <v>555</v>
      </c>
      <c r="J166" s="13" t="s">
        <v>572</v>
      </c>
    </row>
    <row r="167" spans="1:10" x14ac:dyDescent="0.2">
      <c r="A167" s="17" t="s">
        <v>426</v>
      </c>
      <c r="B167" s="15" t="s">
        <v>554</v>
      </c>
      <c r="C167" s="15" t="s">
        <v>554</v>
      </c>
      <c r="D167" s="15" t="s">
        <v>554</v>
      </c>
      <c r="E167" s="15" t="s">
        <v>554</v>
      </c>
      <c r="F167" s="15" t="s">
        <v>554</v>
      </c>
      <c r="G167" s="15">
        <v>0.102429197025414</v>
      </c>
      <c r="H167" s="15">
        <v>0.102429197025414</v>
      </c>
      <c r="I167" s="15" t="s">
        <v>555</v>
      </c>
      <c r="J167" s="13" t="s">
        <v>573</v>
      </c>
    </row>
    <row r="168" spans="1:10" x14ac:dyDescent="0.2">
      <c r="A168" s="17" t="s">
        <v>77</v>
      </c>
      <c r="B168" s="15" t="s">
        <v>554</v>
      </c>
      <c r="C168" s="15" t="s">
        <v>554</v>
      </c>
      <c r="D168" s="15" t="s">
        <v>554</v>
      </c>
      <c r="E168" s="15" t="s">
        <v>554</v>
      </c>
      <c r="F168" s="15" t="s">
        <v>554</v>
      </c>
      <c r="G168" s="15">
        <v>0.10209013439886601</v>
      </c>
      <c r="H168" s="15">
        <v>0.10209013439886601</v>
      </c>
      <c r="I168" s="15" t="s">
        <v>555</v>
      </c>
      <c r="J168" s="13" t="s">
        <v>572</v>
      </c>
    </row>
    <row r="169" spans="1:10" x14ac:dyDescent="0.2">
      <c r="A169" s="17" t="s">
        <v>300</v>
      </c>
      <c r="B169" s="15" t="s">
        <v>554</v>
      </c>
      <c r="C169" s="15" t="s">
        <v>554</v>
      </c>
      <c r="D169" s="15" t="s">
        <v>554</v>
      </c>
      <c r="E169" s="15" t="s">
        <v>554</v>
      </c>
      <c r="F169" s="15" t="s">
        <v>554</v>
      </c>
      <c r="G169" s="15">
        <v>0.102090060779316</v>
      </c>
      <c r="H169" s="15">
        <v>0.102090060779316</v>
      </c>
      <c r="I169" s="15" t="s">
        <v>555</v>
      </c>
      <c r="J169" s="13" t="s">
        <v>573</v>
      </c>
    </row>
    <row r="170" spans="1:10" x14ac:dyDescent="0.2">
      <c r="A170" s="17" t="s">
        <v>354</v>
      </c>
      <c r="B170" s="15" t="s">
        <v>554</v>
      </c>
      <c r="C170" s="15" t="s">
        <v>554</v>
      </c>
      <c r="D170" s="15" t="s">
        <v>554</v>
      </c>
      <c r="E170" s="15" t="s">
        <v>554</v>
      </c>
      <c r="F170" s="15" t="s">
        <v>554</v>
      </c>
      <c r="G170" s="15">
        <v>0.10202072791212799</v>
      </c>
      <c r="H170" s="15">
        <v>0.10202072791212799</v>
      </c>
      <c r="I170" s="15" t="s">
        <v>555</v>
      </c>
      <c r="J170" s="13" t="s">
        <v>573</v>
      </c>
    </row>
    <row r="171" spans="1:10" x14ac:dyDescent="0.2">
      <c r="A171" s="17" t="s">
        <v>370</v>
      </c>
      <c r="B171" s="15" t="s">
        <v>554</v>
      </c>
      <c r="C171" s="15" t="s">
        <v>554</v>
      </c>
      <c r="D171" s="15" t="s">
        <v>554</v>
      </c>
      <c r="E171" s="15" t="s">
        <v>554</v>
      </c>
      <c r="F171" s="15" t="s">
        <v>554</v>
      </c>
      <c r="G171" s="15">
        <v>0.10025960005908101</v>
      </c>
      <c r="H171" s="15">
        <v>0.10025960005908101</v>
      </c>
      <c r="I171" s="15" t="s">
        <v>555</v>
      </c>
      <c r="J171" s="13" t="s">
        <v>572</v>
      </c>
    </row>
    <row r="172" spans="1:10" x14ac:dyDescent="0.2">
      <c r="A172" s="17" t="s">
        <v>456</v>
      </c>
      <c r="B172" s="15" t="s">
        <v>554</v>
      </c>
      <c r="C172" s="15" t="s">
        <v>554</v>
      </c>
      <c r="D172" s="15" t="s">
        <v>554</v>
      </c>
      <c r="E172" s="15" t="s">
        <v>554</v>
      </c>
      <c r="F172" s="15" t="s">
        <v>554</v>
      </c>
      <c r="G172" s="15">
        <v>9.9678690592910707E-2</v>
      </c>
      <c r="H172" s="15">
        <v>9.9678690592910707E-2</v>
      </c>
      <c r="I172" s="15" t="s">
        <v>556</v>
      </c>
      <c r="J172" s="13" t="s">
        <v>573</v>
      </c>
    </row>
    <row r="173" spans="1:10" x14ac:dyDescent="0.2">
      <c r="A173" s="17" t="s">
        <v>80</v>
      </c>
      <c r="B173" s="15" t="s">
        <v>554</v>
      </c>
      <c r="C173" s="15" t="s">
        <v>554</v>
      </c>
      <c r="D173" s="15" t="s">
        <v>554</v>
      </c>
      <c r="E173" s="15" t="s">
        <v>554</v>
      </c>
      <c r="F173" s="15" t="s">
        <v>554</v>
      </c>
      <c r="G173" s="15">
        <v>9.8740227665913394E-2</v>
      </c>
      <c r="H173" s="15">
        <v>9.8740227665913394E-2</v>
      </c>
      <c r="I173" s="15" t="s">
        <v>556</v>
      </c>
      <c r="J173" s="13" t="s">
        <v>573</v>
      </c>
    </row>
    <row r="174" spans="1:10" x14ac:dyDescent="0.2">
      <c r="A174" s="17" t="s">
        <v>59</v>
      </c>
      <c r="B174" s="15" t="s">
        <v>554</v>
      </c>
      <c r="C174" s="15" t="s">
        <v>554</v>
      </c>
      <c r="D174" s="15" t="s">
        <v>554</v>
      </c>
      <c r="E174" s="15" t="s">
        <v>554</v>
      </c>
      <c r="F174" s="15" t="s">
        <v>554</v>
      </c>
      <c r="G174" s="15">
        <v>9.8545246628436195E-2</v>
      </c>
      <c r="H174" s="15">
        <v>9.8545246628436195E-2</v>
      </c>
      <c r="I174" s="15" t="s">
        <v>555</v>
      </c>
      <c r="J174" s="13" t="s">
        <v>572</v>
      </c>
    </row>
    <row r="175" spans="1:10" x14ac:dyDescent="0.2">
      <c r="A175" s="17" t="s">
        <v>117</v>
      </c>
      <c r="B175" s="15" t="s">
        <v>554</v>
      </c>
      <c r="C175" s="15" t="s">
        <v>554</v>
      </c>
      <c r="D175" s="15" t="s">
        <v>554</v>
      </c>
      <c r="E175" s="15" t="s">
        <v>554</v>
      </c>
      <c r="F175" s="15" t="s">
        <v>554</v>
      </c>
      <c r="G175" s="15">
        <v>9.8502315748160998E-2</v>
      </c>
      <c r="H175" s="15">
        <v>9.8502315748160998E-2</v>
      </c>
      <c r="I175" s="15" t="s">
        <v>555</v>
      </c>
      <c r="J175" s="13" t="s">
        <v>573</v>
      </c>
    </row>
    <row r="176" spans="1:10" x14ac:dyDescent="0.2">
      <c r="A176" s="17" t="s">
        <v>361</v>
      </c>
      <c r="B176" s="15" t="s">
        <v>554</v>
      </c>
      <c r="C176" s="15" t="s">
        <v>554</v>
      </c>
      <c r="D176" s="15" t="s">
        <v>554</v>
      </c>
      <c r="E176" s="15" t="s">
        <v>554</v>
      </c>
      <c r="F176" s="15" t="s">
        <v>554</v>
      </c>
      <c r="G176" s="15">
        <v>9.8301295873346406E-2</v>
      </c>
      <c r="H176" s="15">
        <v>9.8301295873346406E-2</v>
      </c>
      <c r="I176" s="15" t="s">
        <v>555</v>
      </c>
      <c r="J176" s="13" t="s">
        <v>572</v>
      </c>
    </row>
    <row r="177" spans="1:10" x14ac:dyDescent="0.2">
      <c r="A177" s="17" t="s">
        <v>485</v>
      </c>
      <c r="B177" s="15" t="s">
        <v>554</v>
      </c>
      <c r="C177" s="15" t="s">
        <v>554</v>
      </c>
      <c r="D177" s="15" t="s">
        <v>554</v>
      </c>
      <c r="E177" s="15" t="s">
        <v>554</v>
      </c>
      <c r="F177" s="15" t="s">
        <v>554</v>
      </c>
      <c r="G177" s="15">
        <v>9.6725197027441312E-2</v>
      </c>
      <c r="H177" s="15">
        <v>9.6725197027441312E-2</v>
      </c>
      <c r="I177" s="15" t="s">
        <v>556</v>
      </c>
      <c r="J177" s="13" t="s">
        <v>573</v>
      </c>
    </row>
    <row r="178" spans="1:10" x14ac:dyDescent="0.2">
      <c r="A178" s="17" t="s">
        <v>436</v>
      </c>
      <c r="B178" s="15" t="s">
        <v>554</v>
      </c>
      <c r="C178" s="15" t="s">
        <v>554</v>
      </c>
      <c r="D178" s="15" t="s">
        <v>554</v>
      </c>
      <c r="E178" s="15" t="s">
        <v>554</v>
      </c>
      <c r="F178" s="15" t="s">
        <v>554</v>
      </c>
      <c r="G178" s="15">
        <v>9.6529639112783394E-2</v>
      </c>
      <c r="H178" s="15">
        <v>9.6529639112783394E-2</v>
      </c>
      <c r="I178" s="15" t="s">
        <v>555</v>
      </c>
      <c r="J178" s="13" t="s">
        <v>573</v>
      </c>
    </row>
    <row r="179" spans="1:10" x14ac:dyDescent="0.2">
      <c r="A179" s="17" t="s">
        <v>428</v>
      </c>
      <c r="B179" s="15" t="s">
        <v>554</v>
      </c>
      <c r="C179" s="15" t="s">
        <v>554</v>
      </c>
      <c r="D179" s="15" t="s">
        <v>554</v>
      </c>
      <c r="E179" s="15" t="s">
        <v>554</v>
      </c>
      <c r="F179" s="15" t="s">
        <v>554</v>
      </c>
      <c r="G179" s="15">
        <v>9.6467758461483907E-2</v>
      </c>
      <c r="H179" s="15">
        <v>9.6467758461483907E-2</v>
      </c>
      <c r="I179" s="15" t="s">
        <v>556</v>
      </c>
      <c r="J179" s="13" t="s">
        <v>572</v>
      </c>
    </row>
    <row r="180" spans="1:10" x14ac:dyDescent="0.2">
      <c r="A180" s="17" t="s">
        <v>423</v>
      </c>
      <c r="B180" s="15" t="s">
        <v>554</v>
      </c>
      <c r="C180" s="15" t="s">
        <v>554</v>
      </c>
      <c r="D180" s="15" t="s">
        <v>554</v>
      </c>
      <c r="E180" s="15" t="s">
        <v>554</v>
      </c>
      <c r="F180" s="15" t="s">
        <v>554</v>
      </c>
      <c r="G180" s="15">
        <v>9.5573425877907695E-2</v>
      </c>
      <c r="H180" s="15">
        <v>9.5573425877907695E-2</v>
      </c>
      <c r="I180" s="15" t="s">
        <v>555</v>
      </c>
      <c r="J180" s="13" t="s">
        <v>573</v>
      </c>
    </row>
    <row r="181" spans="1:10" x14ac:dyDescent="0.2">
      <c r="A181" s="17" t="s">
        <v>177</v>
      </c>
      <c r="B181" s="15" t="s">
        <v>554</v>
      </c>
      <c r="C181" s="15" t="s">
        <v>554</v>
      </c>
      <c r="D181" s="15" t="s">
        <v>554</v>
      </c>
      <c r="E181" s="15" t="s">
        <v>554</v>
      </c>
      <c r="F181" s="15" t="s">
        <v>554</v>
      </c>
      <c r="G181" s="15">
        <v>9.546877719703771E-2</v>
      </c>
      <c r="H181" s="15">
        <v>9.546877719703771E-2</v>
      </c>
      <c r="I181" s="15" t="s">
        <v>555</v>
      </c>
      <c r="J181" s="13" t="s">
        <v>572</v>
      </c>
    </row>
    <row r="182" spans="1:10" x14ac:dyDescent="0.2">
      <c r="A182" s="17" t="s">
        <v>295</v>
      </c>
      <c r="B182" s="15" t="s">
        <v>554</v>
      </c>
      <c r="C182" s="15" t="s">
        <v>554</v>
      </c>
      <c r="D182" s="15" t="s">
        <v>554</v>
      </c>
      <c r="E182" s="15" t="s">
        <v>554</v>
      </c>
      <c r="F182" s="15" t="s">
        <v>554</v>
      </c>
      <c r="G182" s="15">
        <v>9.3132915670105301E-2</v>
      </c>
      <c r="H182" s="15">
        <v>9.3132915670105301E-2</v>
      </c>
      <c r="I182" s="15" t="s">
        <v>555</v>
      </c>
      <c r="J182" s="13" t="s">
        <v>572</v>
      </c>
    </row>
    <row r="183" spans="1:10" x14ac:dyDescent="0.2">
      <c r="A183" s="17" t="s">
        <v>204</v>
      </c>
      <c r="B183" s="15" t="s">
        <v>554</v>
      </c>
      <c r="C183" s="15" t="s">
        <v>554</v>
      </c>
      <c r="D183" s="15" t="s">
        <v>554</v>
      </c>
      <c r="E183" s="15" t="s">
        <v>554</v>
      </c>
      <c r="F183" s="15" t="s">
        <v>554</v>
      </c>
      <c r="G183" s="15">
        <v>9.2824889921440987E-2</v>
      </c>
      <c r="H183" s="15">
        <v>9.2824889921440987E-2</v>
      </c>
      <c r="I183" s="15" t="s">
        <v>555</v>
      </c>
      <c r="J183" s="13" t="s">
        <v>573</v>
      </c>
    </row>
    <row r="184" spans="1:10" x14ac:dyDescent="0.2">
      <c r="A184" s="17" t="s">
        <v>292</v>
      </c>
      <c r="B184" s="15" t="s">
        <v>554</v>
      </c>
      <c r="C184" s="15" t="s">
        <v>554</v>
      </c>
      <c r="D184" s="15" t="s">
        <v>554</v>
      </c>
      <c r="E184" s="15" t="s">
        <v>554</v>
      </c>
      <c r="F184" s="15" t="s">
        <v>554</v>
      </c>
      <c r="G184" s="15">
        <v>9.2640914028269405E-2</v>
      </c>
      <c r="H184" s="15">
        <v>9.2640914028269405E-2</v>
      </c>
      <c r="I184" s="15" t="s">
        <v>555</v>
      </c>
      <c r="J184" s="13" t="s">
        <v>573</v>
      </c>
    </row>
    <row r="185" spans="1:10" x14ac:dyDescent="0.2">
      <c r="A185" s="17" t="s">
        <v>320</v>
      </c>
      <c r="B185" s="15" t="s">
        <v>554</v>
      </c>
      <c r="C185" s="15" t="s">
        <v>554</v>
      </c>
      <c r="D185" s="15" t="s">
        <v>554</v>
      </c>
      <c r="E185" s="15" t="s">
        <v>554</v>
      </c>
      <c r="F185" s="15" t="s">
        <v>554</v>
      </c>
      <c r="G185" s="15">
        <v>9.0601626413721992E-2</v>
      </c>
      <c r="H185" s="15">
        <v>9.0601626413721992E-2</v>
      </c>
      <c r="I185" s="15" t="s">
        <v>555</v>
      </c>
      <c r="J185" s="13" t="s">
        <v>572</v>
      </c>
    </row>
    <row r="186" spans="1:10" x14ac:dyDescent="0.2">
      <c r="A186" s="17" t="s">
        <v>385</v>
      </c>
      <c r="B186" s="15" t="s">
        <v>554</v>
      </c>
      <c r="C186" s="15" t="s">
        <v>554</v>
      </c>
      <c r="D186" s="15" t="s">
        <v>554</v>
      </c>
      <c r="E186" s="15" t="s">
        <v>554</v>
      </c>
      <c r="F186" s="15" t="s">
        <v>554</v>
      </c>
      <c r="G186" s="15">
        <v>8.9888858068055508E-2</v>
      </c>
      <c r="H186" s="15">
        <v>8.9888858068055508E-2</v>
      </c>
      <c r="I186" s="15" t="s">
        <v>555</v>
      </c>
      <c r="J186" s="13" t="s">
        <v>572</v>
      </c>
    </row>
    <row r="187" spans="1:10" x14ac:dyDescent="0.2">
      <c r="A187" s="17" t="s">
        <v>71</v>
      </c>
      <c r="B187" s="15" t="s">
        <v>554</v>
      </c>
      <c r="C187" s="15" t="s">
        <v>554</v>
      </c>
      <c r="D187" s="15" t="s">
        <v>554</v>
      </c>
      <c r="E187" s="15" t="s">
        <v>554</v>
      </c>
      <c r="F187" s="15" t="s">
        <v>554</v>
      </c>
      <c r="G187" s="15">
        <v>8.9472527424878406E-2</v>
      </c>
      <c r="H187" s="15">
        <v>8.9472527424878406E-2</v>
      </c>
      <c r="I187" s="15" t="s">
        <v>556</v>
      </c>
      <c r="J187" s="13" t="s">
        <v>573</v>
      </c>
    </row>
    <row r="188" spans="1:10" x14ac:dyDescent="0.2">
      <c r="A188" s="17" t="s">
        <v>180</v>
      </c>
      <c r="B188" s="15" t="s">
        <v>554</v>
      </c>
      <c r="C188" s="15" t="s">
        <v>554</v>
      </c>
      <c r="D188" s="15" t="s">
        <v>554</v>
      </c>
      <c r="E188" s="15" t="s">
        <v>554</v>
      </c>
      <c r="F188" s="15" t="s">
        <v>554</v>
      </c>
      <c r="G188" s="15">
        <v>8.8019178423595093E-2</v>
      </c>
      <c r="H188" s="15">
        <v>8.8019178423595093E-2</v>
      </c>
      <c r="I188" s="15" t="s">
        <v>555</v>
      </c>
      <c r="J188" s="13" t="s">
        <v>573</v>
      </c>
    </row>
    <row r="189" spans="1:10" x14ac:dyDescent="0.2">
      <c r="A189" s="17" t="s">
        <v>196</v>
      </c>
      <c r="B189" s="15" t="s">
        <v>554</v>
      </c>
      <c r="C189" s="15" t="s">
        <v>554</v>
      </c>
      <c r="D189" s="15" t="s">
        <v>554</v>
      </c>
      <c r="E189" s="15" t="s">
        <v>554</v>
      </c>
      <c r="F189" s="15" t="s">
        <v>554</v>
      </c>
      <c r="G189" s="15">
        <v>8.7679192324822908E-2</v>
      </c>
      <c r="H189" s="15">
        <v>8.7679192324822908E-2</v>
      </c>
      <c r="I189" s="15" t="s">
        <v>556</v>
      </c>
      <c r="J189" s="13" t="s">
        <v>572</v>
      </c>
    </row>
    <row r="190" spans="1:10" x14ac:dyDescent="0.2">
      <c r="A190" s="17" t="s">
        <v>143</v>
      </c>
      <c r="B190" s="15" t="s">
        <v>554</v>
      </c>
      <c r="C190" s="15" t="s">
        <v>554</v>
      </c>
      <c r="D190" s="15" t="s">
        <v>554</v>
      </c>
      <c r="E190" s="15" t="s">
        <v>554</v>
      </c>
      <c r="F190" s="15" t="s">
        <v>554</v>
      </c>
      <c r="G190" s="15">
        <v>8.6862920615274106E-2</v>
      </c>
      <c r="H190" s="15">
        <v>8.6862920615274106E-2</v>
      </c>
      <c r="I190" s="15" t="s">
        <v>555</v>
      </c>
      <c r="J190" s="13" t="s">
        <v>572</v>
      </c>
    </row>
    <row r="191" spans="1:10" x14ac:dyDescent="0.2">
      <c r="A191" s="17" t="s">
        <v>458</v>
      </c>
      <c r="B191" s="15" t="s">
        <v>554</v>
      </c>
      <c r="C191" s="15" t="s">
        <v>554</v>
      </c>
      <c r="D191" s="15" t="s">
        <v>554</v>
      </c>
      <c r="E191" s="15" t="s">
        <v>554</v>
      </c>
      <c r="F191" s="15" t="s">
        <v>554</v>
      </c>
      <c r="G191" s="15">
        <v>8.6090757627019593E-2</v>
      </c>
      <c r="H191" s="15">
        <v>8.6090757627019593E-2</v>
      </c>
      <c r="I191" s="15" t="s">
        <v>555</v>
      </c>
      <c r="J191" s="13" t="s">
        <v>573</v>
      </c>
    </row>
    <row r="192" spans="1:10" x14ac:dyDescent="0.2">
      <c r="A192" s="17" t="s">
        <v>53</v>
      </c>
      <c r="B192" s="15" t="s">
        <v>554</v>
      </c>
      <c r="C192" s="15" t="s">
        <v>554</v>
      </c>
      <c r="D192" s="15" t="s">
        <v>554</v>
      </c>
      <c r="E192" s="15" t="s">
        <v>554</v>
      </c>
      <c r="F192" s="15" t="s">
        <v>554</v>
      </c>
      <c r="G192" s="15">
        <v>8.5441549264964806E-2</v>
      </c>
      <c r="H192" s="15">
        <v>8.5441549264964806E-2</v>
      </c>
      <c r="I192" s="15" t="s">
        <v>556</v>
      </c>
      <c r="J192" s="13" t="s">
        <v>573</v>
      </c>
    </row>
    <row r="193" spans="1:10" x14ac:dyDescent="0.2">
      <c r="A193" s="17" t="s">
        <v>360</v>
      </c>
      <c r="B193" s="15" t="s">
        <v>554</v>
      </c>
      <c r="C193" s="15" t="s">
        <v>554</v>
      </c>
      <c r="D193" s="15" t="s">
        <v>554</v>
      </c>
      <c r="E193" s="15" t="s">
        <v>554</v>
      </c>
      <c r="F193" s="15" t="s">
        <v>554</v>
      </c>
      <c r="G193" s="15">
        <v>8.3810245200847802E-2</v>
      </c>
      <c r="H193" s="15">
        <v>8.3810245200847802E-2</v>
      </c>
      <c r="I193" s="15" t="s">
        <v>555</v>
      </c>
      <c r="J193" s="13" t="s">
        <v>573</v>
      </c>
    </row>
    <row r="194" spans="1:10" x14ac:dyDescent="0.2">
      <c r="A194" s="17" t="s">
        <v>327</v>
      </c>
      <c r="B194" s="15" t="s">
        <v>554</v>
      </c>
      <c r="C194" s="15" t="s">
        <v>554</v>
      </c>
      <c r="D194" s="15" t="s">
        <v>554</v>
      </c>
      <c r="E194" s="15" t="s">
        <v>554</v>
      </c>
      <c r="F194" s="15" t="s">
        <v>554</v>
      </c>
      <c r="G194" s="15">
        <v>8.3641726561992411E-2</v>
      </c>
      <c r="H194" s="15">
        <v>8.3641726561992411E-2</v>
      </c>
      <c r="I194" s="15" t="s">
        <v>556</v>
      </c>
      <c r="J194" s="13" t="s">
        <v>573</v>
      </c>
    </row>
    <row r="195" spans="1:10" x14ac:dyDescent="0.2">
      <c r="A195" s="17" t="s">
        <v>296</v>
      </c>
      <c r="B195" s="15" t="s">
        <v>554</v>
      </c>
      <c r="C195" s="15" t="s">
        <v>554</v>
      </c>
      <c r="D195" s="15" t="s">
        <v>554</v>
      </c>
      <c r="E195" s="15" t="s">
        <v>554</v>
      </c>
      <c r="F195" s="15" t="s">
        <v>554</v>
      </c>
      <c r="G195" s="15">
        <v>8.3333703927638003E-2</v>
      </c>
      <c r="H195" s="15">
        <v>8.3333703927638003E-2</v>
      </c>
      <c r="I195" s="15" t="s">
        <v>556</v>
      </c>
      <c r="J195" s="13" t="s">
        <v>572</v>
      </c>
    </row>
    <row r="196" spans="1:10" x14ac:dyDescent="0.2">
      <c r="A196" s="17" t="s">
        <v>371</v>
      </c>
      <c r="B196" s="15" t="s">
        <v>554</v>
      </c>
      <c r="C196" s="15" t="s">
        <v>554</v>
      </c>
      <c r="D196" s="15" t="s">
        <v>554</v>
      </c>
      <c r="E196" s="15" t="s">
        <v>554</v>
      </c>
      <c r="F196" s="15" t="s">
        <v>554</v>
      </c>
      <c r="G196" s="15">
        <v>8.2875252257314694E-2</v>
      </c>
      <c r="H196" s="15">
        <v>8.2875252257314694E-2</v>
      </c>
      <c r="I196" s="15" t="s">
        <v>555</v>
      </c>
      <c r="J196" s="13" t="s">
        <v>572</v>
      </c>
    </row>
    <row r="197" spans="1:10" x14ac:dyDescent="0.2">
      <c r="A197" s="17" t="s">
        <v>517</v>
      </c>
      <c r="B197" s="15" t="s">
        <v>554</v>
      </c>
      <c r="C197" s="15" t="s">
        <v>554</v>
      </c>
      <c r="D197" s="15" t="s">
        <v>554</v>
      </c>
      <c r="E197" s="15" t="s">
        <v>554</v>
      </c>
      <c r="F197" s="15" t="s">
        <v>554</v>
      </c>
      <c r="G197" s="15">
        <v>8.2729118503840696E-2</v>
      </c>
      <c r="H197" s="15">
        <v>8.2729118503840696E-2</v>
      </c>
      <c r="I197" s="15" t="s">
        <v>555</v>
      </c>
      <c r="J197" s="13" t="s">
        <v>573</v>
      </c>
    </row>
    <row r="198" spans="1:10" x14ac:dyDescent="0.2">
      <c r="A198" s="17" t="s">
        <v>212</v>
      </c>
      <c r="B198" s="15" t="s">
        <v>554</v>
      </c>
      <c r="C198" s="15" t="s">
        <v>554</v>
      </c>
      <c r="D198" s="15" t="s">
        <v>554</v>
      </c>
      <c r="E198" s="15" t="s">
        <v>554</v>
      </c>
      <c r="F198" s="15" t="s">
        <v>554</v>
      </c>
      <c r="G198" s="15">
        <v>8.26688248119061E-2</v>
      </c>
      <c r="H198" s="15">
        <v>8.26688248119061E-2</v>
      </c>
      <c r="I198" s="15" t="s">
        <v>555</v>
      </c>
      <c r="J198" s="13" t="s">
        <v>572</v>
      </c>
    </row>
    <row r="199" spans="1:10" x14ac:dyDescent="0.2">
      <c r="A199" s="17" t="s">
        <v>534</v>
      </c>
      <c r="B199" s="15" t="s">
        <v>554</v>
      </c>
      <c r="C199" s="15" t="s">
        <v>554</v>
      </c>
      <c r="D199" s="15" t="s">
        <v>554</v>
      </c>
      <c r="E199" s="15" t="s">
        <v>554</v>
      </c>
      <c r="F199" s="15" t="s">
        <v>554</v>
      </c>
      <c r="G199" s="15">
        <v>8.2597015160068801E-2</v>
      </c>
      <c r="H199" s="15">
        <v>8.2597015160068801E-2</v>
      </c>
      <c r="I199" s="15" t="s">
        <v>555</v>
      </c>
      <c r="J199" s="13" t="s">
        <v>573</v>
      </c>
    </row>
    <row r="200" spans="1:10" x14ac:dyDescent="0.2">
      <c r="A200" s="17" t="s">
        <v>253</v>
      </c>
      <c r="B200" s="15" t="s">
        <v>554</v>
      </c>
      <c r="C200" s="15" t="s">
        <v>554</v>
      </c>
      <c r="D200" s="15" t="s">
        <v>554</v>
      </c>
      <c r="E200" s="15" t="s">
        <v>554</v>
      </c>
      <c r="F200" s="15" t="s">
        <v>554</v>
      </c>
      <c r="G200" s="15">
        <v>8.0184738384058388E-2</v>
      </c>
      <c r="H200" s="15">
        <v>8.0184738384058388E-2</v>
      </c>
      <c r="I200" s="15" t="s">
        <v>556</v>
      </c>
      <c r="J200" s="13" t="s">
        <v>573</v>
      </c>
    </row>
    <row r="201" spans="1:10" x14ac:dyDescent="0.2">
      <c r="A201" s="17" t="s">
        <v>511</v>
      </c>
      <c r="B201" s="15" t="s">
        <v>554</v>
      </c>
      <c r="C201" s="15" t="s">
        <v>554</v>
      </c>
      <c r="D201" s="15" t="s">
        <v>554</v>
      </c>
      <c r="E201" s="15" t="s">
        <v>554</v>
      </c>
      <c r="F201" s="15" t="s">
        <v>554</v>
      </c>
      <c r="G201" s="15">
        <v>7.9787651663089001E-2</v>
      </c>
      <c r="H201" s="15">
        <v>7.9787651663089001E-2</v>
      </c>
      <c r="I201" s="15" t="s">
        <v>555</v>
      </c>
      <c r="J201" s="13" t="s">
        <v>572</v>
      </c>
    </row>
    <row r="202" spans="1:10" x14ac:dyDescent="0.2">
      <c r="A202" s="17" t="s">
        <v>406</v>
      </c>
      <c r="B202" s="15" t="s">
        <v>554</v>
      </c>
      <c r="C202" s="15" t="s">
        <v>554</v>
      </c>
      <c r="D202" s="15" t="s">
        <v>554</v>
      </c>
      <c r="E202" s="15" t="s">
        <v>554</v>
      </c>
      <c r="F202" s="15" t="s">
        <v>554</v>
      </c>
      <c r="G202" s="15">
        <v>7.8590059569429299E-2</v>
      </c>
      <c r="H202" s="15">
        <v>7.8590059569429299E-2</v>
      </c>
      <c r="I202" s="15" t="s">
        <v>555</v>
      </c>
      <c r="J202" s="13" t="s">
        <v>573</v>
      </c>
    </row>
    <row r="203" spans="1:10" x14ac:dyDescent="0.2">
      <c r="A203" s="17" t="s">
        <v>107</v>
      </c>
      <c r="B203" s="15" t="s">
        <v>554</v>
      </c>
      <c r="C203" s="15" t="s">
        <v>554</v>
      </c>
      <c r="D203" s="15" t="s">
        <v>554</v>
      </c>
      <c r="E203" s="15" t="s">
        <v>554</v>
      </c>
      <c r="F203" s="15" t="s">
        <v>554</v>
      </c>
      <c r="G203" s="15">
        <v>7.7817072884069804E-2</v>
      </c>
      <c r="H203" s="15">
        <v>7.7817072884069804E-2</v>
      </c>
      <c r="I203" s="15" t="s">
        <v>555</v>
      </c>
      <c r="J203" s="13" t="s">
        <v>573</v>
      </c>
    </row>
    <row r="204" spans="1:10" x14ac:dyDescent="0.2">
      <c r="A204" s="17" t="s">
        <v>232</v>
      </c>
      <c r="B204" s="15" t="s">
        <v>554</v>
      </c>
      <c r="C204" s="15" t="s">
        <v>554</v>
      </c>
      <c r="D204" s="15" t="s">
        <v>554</v>
      </c>
      <c r="E204" s="15" t="s">
        <v>554</v>
      </c>
      <c r="F204" s="15" t="s">
        <v>554</v>
      </c>
      <c r="G204" s="15">
        <v>7.6558658310692806E-2</v>
      </c>
      <c r="H204" s="15">
        <v>7.6558658310692806E-2</v>
      </c>
      <c r="I204" s="15" t="s">
        <v>555</v>
      </c>
      <c r="J204" s="13" t="s">
        <v>573</v>
      </c>
    </row>
    <row r="205" spans="1:10" x14ac:dyDescent="0.2">
      <c r="A205" s="17" t="s">
        <v>287</v>
      </c>
      <c r="B205" s="15" t="s">
        <v>554</v>
      </c>
      <c r="C205" s="15" t="s">
        <v>554</v>
      </c>
      <c r="D205" s="15" t="s">
        <v>554</v>
      </c>
      <c r="E205" s="15" t="s">
        <v>554</v>
      </c>
      <c r="F205" s="15" t="s">
        <v>554</v>
      </c>
      <c r="G205" s="15">
        <v>7.6436475162539208E-2</v>
      </c>
      <c r="H205" s="15">
        <v>7.6436475162539208E-2</v>
      </c>
      <c r="I205" s="15" t="s">
        <v>555</v>
      </c>
      <c r="J205" s="13" t="s">
        <v>572</v>
      </c>
    </row>
    <row r="206" spans="1:10" x14ac:dyDescent="0.2">
      <c r="A206" s="17" t="s">
        <v>233</v>
      </c>
      <c r="B206" s="15" t="s">
        <v>554</v>
      </c>
      <c r="C206" s="15" t="s">
        <v>554</v>
      </c>
      <c r="D206" s="15" t="s">
        <v>554</v>
      </c>
      <c r="E206" s="15" t="s">
        <v>554</v>
      </c>
      <c r="F206" s="15" t="s">
        <v>554</v>
      </c>
      <c r="G206" s="15">
        <v>7.6166413402988895E-2</v>
      </c>
      <c r="H206" s="15">
        <v>7.6166413402988895E-2</v>
      </c>
      <c r="I206" s="15" t="s">
        <v>555</v>
      </c>
      <c r="J206" s="13" t="s">
        <v>573</v>
      </c>
    </row>
    <row r="207" spans="1:10" x14ac:dyDescent="0.2">
      <c r="A207" s="17" t="s">
        <v>444</v>
      </c>
      <c r="B207" s="15" t="s">
        <v>554</v>
      </c>
      <c r="C207" s="15" t="s">
        <v>554</v>
      </c>
      <c r="D207" s="15" t="s">
        <v>554</v>
      </c>
      <c r="E207" s="15" t="s">
        <v>554</v>
      </c>
      <c r="F207" s="15" t="s">
        <v>554</v>
      </c>
      <c r="G207" s="15">
        <v>7.5971034648876501E-2</v>
      </c>
      <c r="H207" s="15">
        <v>7.5971034648876501E-2</v>
      </c>
      <c r="I207" s="15" t="s">
        <v>556</v>
      </c>
      <c r="J207" s="13" t="s">
        <v>573</v>
      </c>
    </row>
    <row r="208" spans="1:10" x14ac:dyDescent="0.2">
      <c r="A208" s="17" t="s">
        <v>275</v>
      </c>
      <c r="B208" s="15" t="s">
        <v>554</v>
      </c>
      <c r="C208" s="15" t="s">
        <v>554</v>
      </c>
      <c r="D208" s="15" t="s">
        <v>554</v>
      </c>
      <c r="E208" s="15" t="s">
        <v>554</v>
      </c>
      <c r="F208" s="15" t="s">
        <v>554</v>
      </c>
      <c r="G208" s="15">
        <v>7.5156232385340402E-2</v>
      </c>
      <c r="H208" s="15">
        <v>7.5156232385340402E-2</v>
      </c>
      <c r="I208" s="15" t="s">
        <v>555</v>
      </c>
      <c r="J208" s="13" t="s">
        <v>573</v>
      </c>
    </row>
    <row r="209" spans="1:10" x14ac:dyDescent="0.2">
      <c r="A209" s="17" t="s">
        <v>523</v>
      </c>
      <c r="B209" s="15" t="s">
        <v>554</v>
      </c>
      <c r="C209" s="15" t="s">
        <v>554</v>
      </c>
      <c r="D209" s="15" t="s">
        <v>554</v>
      </c>
      <c r="E209" s="15" t="s">
        <v>554</v>
      </c>
      <c r="F209" s="15" t="s">
        <v>554</v>
      </c>
      <c r="G209" s="15">
        <v>7.4566415747809506E-2</v>
      </c>
      <c r="H209" s="15">
        <v>7.4566415747809506E-2</v>
      </c>
      <c r="I209" s="15" t="s">
        <v>556</v>
      </c>
      <c r="J209" s="13" t="s">
        <v>573</v>
      </c>
    </row>
    <row r="210" spans="1:10" x14ac:dyDescent="0.2">
      <c r="A210" s="17" t="s">
        <v>388</v>
      </c>
      <c r="B210" s="15" t="s">
        <v>554</v>
      </c>
      <c r="C210" s="15" t="s">
        <v>554</v>
      </c>
      <c r="D210" s="15" t="s">
        <v>554</v>
      </c>
      <c r="E210" s="15" t="s">
        <v>554</v>
      </c>
      <c r="F210" s="15" t="s">
        <v>554</v>
      </c>
      <c r="G210" s="15">
        <v>7.3499831296087198E-2</v>
      </c>
      <c r="H210" s="15">
        <v>7.3499831296087198E-2</v>
      </c>
      <c r="I210" s="15" t="s">
        <v>555</v>
      </c>
      <c r="J210" s="13" t="s">
        <v>573</v>
      </c>
    </row>
    <row r="211" spans="1:10" x14ac:dyDescent="0.2">
      <c r="A211" s="17" t="s">
        <v>297</v>
      </c>
      <c r="B211" s="15" t="s">
        <v>554</v>
      </c>
      <c r="C211" s="15" t="s">
        <v>554</v>
      </c>
      <c r="D211" s="15" t="s">
        <v>554</v>
      </c>
      <c r="E211" s="15" t="s">
        <v>554</v>
      </c>
      <c r="F211" s="15" t="s">
        <v>554</v>
      </c>
      <c r="G211" s="15">
        <v>7.3346128513306907E-2</v>
      </c>
      <c r="H211" s="15">
        <v>7.3346128513306907E-2</v>
      </c>
      <c r="I211" s="15" t="s">
        <v>556</v>
      </c>
      <c r="J211" s="13" t="s">
        <v>573</v>
      </c>
    </row>
    <row r="212" spans="1:10" x14ac:dyDescent="0.2">
      <c r="A212" s="17" t="s">
        <v>23</v>
      </c>
      <c r="B212" s="15" t="s">
        <v>554</v>
      </c>
      <c r="C212" s="15" t="s">
        <v>554</v>
      </c>
      <c r="D212" s="15" t="s">
        <v>554</v>
      </c>
      <c r="E212" s="15" t="s">
        <v>554</v>
      </c>
      <c r="F212" s="15" t="s">
        <v>554</v>
      </c>
      <c r="G212" s="15">
        <v>7.2533453493466904E-2</v>
      </c>
      <c r="H212" s="15">
        <v>7.2533453493466904E-2</v>
      </c>
      <c r="I212" s="15" t="s">
        <v>555</v>
      </c>
      <c r="J212" s="13" t="s">
        <v>572</v>
      </c>
    </row>
    <row r="213" spans="1:10" x14ac:dyDescent="0.2">
      <c r="A213" s="17" t="s">
        <v>438</v>
      </c>
      <c r="B213" s="15" t="s">
        <v>554</v>
      </c>
      <c r="C213" s="15" t="s">
        <v>554</v>
      </c>
      <c r="D213" s="15" t="s">
        <v>554</v>
      </c>
      <c r="E213" s="15" t="s">
        <v>554</v>
      </c>
      <c r="F213" s="15" t="s">
        <v>554</v>
      </c>
      <c r="G213" s="15">
        <v>7.1848266132312599E-2</v>
      </c>
      <c r="H213" s="15">
        <v>7.1848266132312599E-2</v>
      </c>
      <c r="I213" s="15" t="s">
        <v>555</v>
      </c>
      <c r="J213" s="13" t="s">
        <v>573</v>
      </c>
    </row>
    <row r="214" spans="1:10" x14ac:dyDescent="0.2">
      <c r="A214" s="17" t="s">
        <v>308</v>
      </c>
      <c r="B214" s="15" t="s">
        <v>554</v>
      </c>
      <c r="C214" s="15" t="s">
        <v>554</v>
      </c>
      <c r="D214" s="15" t="s">
        <v>554</v>
      </c>
      <c r="E214" s="15" t="s">
        <v>554</v>
      </c>
      <c r="F214" s="15" t="s">
        <v>554</v>
      </c>
      <c r="G214" s="15">
        <v>7.1690244412358106E-2</v>
      </c>
      <c r="H214" s="15">
        <v>7.1690244412358106E-2</v>
      </c>
      <c r="I214" s="15" t="s">
        <v>555</v>
      </c>
      <c r="J214" s="13" t="s">
        <v>573</v>
      </c>
    </row>
    <row r="215" spans="1:10" x14ac:dyDescent="0.2">
      <c r="A215" s="17" t="s">
        <v>54</v>
      </c>
      <c r="B215" s="15" t="s">
        <v>554</v>
      </c>
      <c r="C215" s="15" t="s">
        <v>554</v>
      </c>
      <c r="D215" s="15" t="s">
        <v>554</v>
      </c>
      <c r="E215" s="15" t="s">
        <v>554</v>
      </c>
      <c r="F215" s="15" t="s">
        <v>554</v>
      </c>
      <c r="G215" s="15">
        <v>7.0735101173071108E-2</v>
      </c>
      <c r="H215" s="15">
        <v>7.0735101173071108E-2</v>
      </c>
      <c r="I215" s="15" t="s">
        <v>556</v>
      </c>
      <c r="J215" s="13" t="s">
        <v>573</v>
      </c>
    </row>
    <row r="216" spans="1:10" x14ac:dyDescent="0.2">
      <c r="A216" s="17" t="s">
        <v>386</v>
      </c>
      <c r="B216" s="15" t="s">
        <v>554</v>
      </c>
      <c r="C216" s="15" t="s">
        <v>554</v>
      </c>
      <c r="D216" s="15" t="s">
        <v>554</v>
      </c>
      <c r="E216" s="15" t="s">
        <v>554</v>
      </c>
      <c r="F216" s="15" t="s">
        <v>554</v>
      </c>
      <c r="G216" s="15">
        <v>6.9165696368517993E-2</v>
      </c>
      <c r="H216" s="15">
        <v>6.9165696368517993E-2</v>
      </c>
      <c r="I216" s="15" t="s">
        <v>556</v>
      </c>
      <c r="J216" s="13" t="s">
        <v>572</v>
      </c>
    </row>
    <row r="217" spans="1:10" x14ac:dyDescent="0.2">
      <c r="A217" s="17" t="s">
        <v>505</v>
      </c>
      <c r="B217" s="15" t="s">
        <v>554</v>
      </c>
      <c r="C217" s="15" t="s">
        <v>554</v>
      </c>
      <c r="D217" s="15" t="s">
        <v>554</v>
      </c>
      <c r="E217" s="15" t="s">
        <v>554</v>
      </c>
      <c r="F217" s="15" t="s">
        <v>554</v>
      </c>
      <c r="G217" s="15">
        <v>6.8578226087820104E-2</v>
      </c>
      <c r="H217" s="15">
        <v>6.8578226087820104E-2</v>
      </c>
      <c r="I217" s="15" t="s">
        <v>555</v>
      </c>
      <c r="J217" s="13" t="s">
        <v>572</v>
      </c>
    </row>
    <row r="218" spans="1:10" x14ac:dyDescent="0.2">
      <c r="A218" s="17" t="s">
        <v>415</v>
      </c>
      <c r="B218" s="15" t="s">
        <v>554</v>
      </c>
      <c r="C218" s="15" t="s">
        <v>554</v>
      </c>
      <c r="D218" s="15" t="s">
        <v>554</v>
      </c>
      <c r="E218" s="15" t="s">
        <v>554</v>
      </c>
      <c r="F218" s="15" t="s">
        <v>554</v>
      </c>
      <c r="G218" s="15">
        <v>6.7548956958765796E-2</v>
      </c>
      <c r="H218" s="15">
        <v>6.7548956958765796E-2</v>
      </c>
      <c r="I218" s="15" t="s">
        <v>556</v>
      </c>
      <c r="J218" s="13" t="s">
        <v>573</v>
      </c>
    </row>
    <row r="219" spans="1:10" x14ac:dyDescent="0.2">
      <c r="A219" s="17" t="s">
        <v>293</v>
      </c>
      <c r="B219" s="15" t="s">
        <v>554</v>
      </c>
      <c r="C219" s="15" t="s">
        <v>554</v>
      </c>
      <c r="D219" s="15" t="s">
        <v>554</v>
      </c>
      <c r="E219" s="15" t="s">
        <v>554</v>
      </c>
      <c r="F219" s="15" t="s">
        <v>554</v>
      </c>
      <c r="G219" s="15">
        <v>6.7511829930456901E-2</v>
      </c>
      <c r="H219" s="15">
        <v>6.7511829930456901E-2</v>
      </c>
      <c r="I219" s="15" t="s">
        <v>555</v>
      </c>
      <c r="J219" s="13" t="s">
        <v>573</v>
      </c>
    </row>
    <row r="220" spans="1:10" x14ac:dyDescent="0.2">
      <c r="A220" s="17" t="s">
        <v>135</v>
      </c>
      <c r="B220" s="15" t="s">
        <v>554</v>
      </c>
      <c r="C220" s="15" t="s">
        <v>554</v>
      </c>
      <c r="D220" s="15" t="s">
        <v>554</v>
      </c>
      <c r="E220" s="15" t="s">
        <v>554</v>
      </c>
      <c r="F220" s="15" t="s">
        <v>554</v>
      </c>
      <c r="G220" s="15">
        <v>6.6442631945053995E-2</v>
      </c>
      <c r="H220" s="15">
        <v>6.6442631945053995E-2</v>
      </c>
      <c r="I220" s="15" t="s">
        <v>555</v>
      </c>
      <c r="J220" s="13" t="s">
        <v>572</v>
      </c>
    </row>
    <row r="221" spans="1:10" x14ac:dyDescent="0.2">
      <c r="A221" s="17" t="s">
        <v>92</v>
      </c>
      <c r="B221" s="15" t="s">
        <v>554</v>
      </c>
      <c r="C221" s="15" t="s">
        <v>554</v>
      </c>
      <c r="D221" s="15" t="s">
        <v>554</v>
      </c>
      <c r="E221" s="15" t="s">
        <v>554</v>
      </c>
      <c r="F221" s="15" t="s">
        <v>554</v>
      </c>
      <c r="G221" s="15">
        <v>6.6183545305011804E-2</v>
      </c>
      <c r="H221" s="15">
        <v>6.6183545305011804E-2</v>
      </c>
      <c r="I221" s="15" t="s">
        <v>555</v>
      </c>
      <c r="J221" s="13" t="s">
        <v>572</v>
      </c>
    </row>
    <row r="222" spans="1:10" x14ac:dyDescent="0.2">
      <c r="A222" s="17" t="s">
        <v>86</v>
      </c>
      <c r="B222" s="15" t="s">
        <v>554</v>
      </c>
      <c r="C222" s="15" t="s">
        <v>554</v>
      </c>
      <c r="D222" s="15" t="s">
        <v>554</v>
      </c>
      <c r="E222" s="15" t="s">
        <v>554</v>
      </c>
      <c r="F222" s="15" t="s">
        <v>554</v>
      </c>
      <c r="G222" s="15">
        <v>6.5613854380040595E-2</v>
      </c>
      <c r="H222" s="15">
        <v>6.5613854380040595E-2</v>
      </c>
      <c r="I222" s="15" t="s">
        <v>555</v>
      </c>
      <c r="J222" s="13" t="s">
        <v>573</v>
      </c>
    </row>
    <row r="223" spans="1:10" x14ac:dyDescent="0.2">
      <c r="A223" s="17" t="s">
        <v>477</v>
      </c>
      <c r="B223" s="15" t="s">
        <v>554</v>
      </c>
      <c r="C223" s="15" t="s">
        <v>554</v>
      </c>
      <c r="D223" s="15" t="s">
        <v>554</v>
      </c>
      <c r="E223" s="15" t="s">
        <v>554</v>
      </c>
      <c r="F223" s="15" t="s">
        <v>554</v>
      </c>
      <c r="G223" s="15">
        <v>6.5467192028376406E-2</v>
      </c>
      <c r="H223" s="15">
        <v>6.5467192028376406E-2</v>
      </c>
      <c r="I223" s="15" t="s">
        <v>555</v>
      </c>
      <c r="J223" s="13" t="s">
        <v>573</v>
      </c>
    </row>
    <row r="224" spans="1:10" x14ac:dyDescent="0.2">
      <c r="A224" s="17" t="s">
        <v>236</v>
      </c>
      <c r="B224" s="15" t="s">
        <v>554</v>
      </c>
      <c r="C224" s="15" t="s">
        <v>554</v>
      </c>
      <c r="D224" s="15" t="s">
        <v>554</v>
      </c>
      <c r="E224" s="15" t="s">
        <v>554</v>
      </c>
      <c r="F224" s="15" t="s">
        <v>554</v>
      </c>
      <c r="G224" s="15">
        <v>6.4694235065112196E-2</v>
      </c>
      <c r="H224" s="15">
        <v>6.4694235065112196E-2</v>
      </c>
      <c r="I224" s="15" t="s">
        <v>555</v>
      </c>
      <c r="J224" s="13" t="s">
        <v>573</v>
      </c>
    </row>
    <row r="225" spans="1:10" x14ac:dyDescent="0.2">
      <c r="A225" s="17" t="s">
        <v>409</v>
      </c>
      <c r="B225" s="15" t="s">
        <v>554</v>
      </c>
      <c r="C225" s="15" t="s">
        <v>554</v>
      </c>
      <c r="D225" s="15" t="s">
        <v>554</v>
      </c>
      <c r="E225" s="15" t="s">
        <v>554</v>
      </c>
      <c r="F225" s="15" t="s">
        <v>554</v>
      </c>
      <c r="G225" s="15">
        <v>6.3829739257027104E-2</v>
      </c>
      <c r="H225" s="15">
        <v>6.3829739257027104E-2</v>
      </c>
      <c r="I225" s="15" t="s">
        <v>555</v>
      </c>
      <c r="J225" s="13" t="s">
        <v>573</v>
      </c>
    </row>
    <row r="226" spans="1:10" x14ac:dyDescent="0.2">
      <c r="A226" s="17" t="s">
        <v>277</v>
      </c>
      <c r="B226" s="15" t="s">
        <v>554</v>
      </c>
      <c r="C226" s="15" t="s">
        <v>554</v>
      </c>
      <c r="D226" s="15" t="s">
        <v>554</v>
      </c>
      <c r="E226" s="15" t="s">
        <v>554</v>
      </c>
      <c r="F226" s="15" t="s">
        <v>554</v>
      </c>
      <c r="G226" s="15">
        <v>6.1816774471511599E-2</v>
      </c>
      <c r="H226" s="15">
        <v>6.1816774471511599E-2</v>
      </c>
      <c r="I226" s="15" t="s">
        <v>555</v>
      </c>
      <c r="J226" s="13" t="s">
        <v>573</v>
      </c>
    </row>
    <row r="227" spans="1:10" x14ac:dyDescent="0.2">
      <c r="A227" s="17" t="s">
        <v>329</v>
      </c>
      <c r="B227" s="15" t="s">
        <v>554</v>
      </c>
      <c r="C227" s="15" t="s">
        <v>554</v>
      </c>
      <c r="D227" s="15" t="s">
        <v>554</v>
      </c>
      <c r="E227" s="15" t="s">
        <v>554</v>
      </c>
      <c r="F227" s="15" t="s">
        <v>554</v>
      </c>
      <c r="G227" s="15">
        <v>6.1717738896297794E-2</v>
      </c>
      <c r="H227" s="15">
        <v>6.1717738896297794E-2</v>
      </c>
      <c r="I227" s="15" t="s">
        <v>555</v>
      </c>
      <c r="J227" s="13" t="s">
        <v>573</v>
      </c>
    </row>
    <row r="228" spans="1:10" x14ac:dyDescent="0.2">
      <c r="A228" s="17" t="s">
        <v>57</v>
      </c>
      <c r="B228" s="15" t="s">
        <v>554</v>
      </c>
      <c r="C228" s="15" t="s">
        <v>554</v>
      </c>
      <c r="D228" s="15" t="s">
        <v>554</v>
      </c>
      <c r="E228" s="15" t="s">
        <v>554</v>
      </c>
      <c r="F228" s="15" t="s">
        <v>554</v>
      </c>
      <c r="G228" s="15">
        <v>6.1300104848412695E-2</v>
      </c>
      <c r="H228" s="15">
        <v>6.1300104848412695E-2</v>
      </c>
      <c r="I228" s="15" t="s">
        <v>555</v>
      </c>
      <c r="J228" s="13" t="s">
        <v>573</v>
      </c>
    </row>
    <row r="229" spans="1:10" x14ac:dyDescent="0.2">
      <c r="A229" s="17" t="s">
        <v>169</v>
      </c>
      <c r="B229" s="15" t="s">
        <v>554</v>
      </c>
      <c r="C229" s="15" t="s">
        <v>554</v>
      </c>
      <c r="D229" s="15" t="s">
        <v>554</v>
      </c>
      <c r="E229" s="15" t="s">
        <v>554</v>
      </c>
      <c r="F229" s="15" t="s">
        <v>554</v>
      </c>
      <c r="G229" s="15">
        <v>6.0585995984641504E-2</v>
      </c>
      <c r="H229" s="15">
        <v>6.0585995984641504E-2</v>
      </c>
      <c r="I229" s="15" t="s">
        <v>555</v>
      </c>
      <c r="J229" s="13" t="s">
        <v>573</v>
      </c>
    </row>
    <row r="230" spans="1:10" x14ac:dyDescent="0.2">
      <c r="A230" s="17" t="s">
        <v>315</v>
      </c>
      <c r="B230" s="15" t="s">
        <v>554</v>
      </c>
      <c r="C230" s="15" t="s">
        <v>554</v>
      </c>
      <c r="D230" s="15" t="s">
        <v>554</v>
      </c>
      <c r="E230" s="15" t="s">
        <v>554</v>
      </c>
      <c r="F230" s="15" t="s">
        <v>554</v>
      </c>
      <c r="G230" s="15">
        <v>6.0256886222959799E-2</v>
      </c>
      <c r="H230" s="15">
        <v>6.0256886222959799E-2</v>
      </c>
      <c r="I230" s="15" t="s">
        <v>555</v>
      </c>
      <c r="J230" s="13" t="s">
        <v>572</v>
      </c>
    </row>
    <row r="231" spans="1:10" x14ac:dyDescent="0.2">
      <c r="A231" s="17" t="s">
        <v>136</v>
      </c>
      <c r="B231" s="15" t="s">
        <v>554</v>
      </c>
      <c r="C231" s="15" t="s">
        <v>554</v>
      </c>
      <c r="D231" s="15" t="s">
        <v>554</v>
      </c>
      <c r="E231" s="15" t="s">
        <v>554</v>
      </c>
      <c r="F231" s="15" t="s">
        <v>554</v>
      </c>
      <c r="G231" s="15">
        <v>5.9495476939845304E-2</v>
      </c>
      <c r="H231" s="15">
        <v>5.9495476939845304E-2</v>
      </c>
      <c r="I231" s="15" t="s">
        <v>556</v>
      </c>
      <c r="J231" s="13" t="s">
        <v>572</v>
      </c>
    </row>
    <row r="232" spans="1:10" x14ac:dyDescent="0.2">
      <c r="A232" s="17" t="s">
        <v>110</v>
      </c>
      <c r="B232" s="15" t="s">
        <v>554</v>
      </c>
      <c r="C232" s="15" t="s">
        <v>554</v>
      </c>
      <c r="D232" s="15" t="s">
        <v>554</v>
      </c>
      <c r="E232" s="15" t="s">
        <v>554</v>
      </c>
      <c r="F232" s="15" t="s">
        <v>554</v>
      </c>
      <c r="G232" s="15">
        <v>5.9357633250663601E-2</v>
      </c>
      <c r="H232" s="15">
        <v>5.9357633250663601E-2</v>
      </c>
      <c r="I232" s="15" t="s">
        <v>555</v>
      </c>
      <c r="J232" s="13" t="s">
        <v>572</v>
      </c>
    </row>
    <row r="233" spans="1:10" x14ac:dyDescent="0.2">
      <c r="A233" s="17" t="s">
        <v>237</v>
      </c>
      <c r="B233" s="15" t="s">
        <v>554</v>
      </c>
      <c r="C233" s="15" t="s">
        <v>554</v>
      </c>
      <c r="D233" s="15" t="s">
        <v>554</v>
      </c>
      <c r="E233" s="15" t="s">
        <v>554</v>
      </c>
      <c r="F233" s="15" t="s">
        <v>554</v>
      </c>
      <c r="G233" s="15">
        <v>5.8470951230855404E-2</v>
      </c>
      <c r="H233" s="15">
        <v>5.8470951230855404E-2</v>
      </c>
      <c r="I233" s="15" t="s">
        <v>555</v>
      </c>
      <c r="J233" s="13" t="s">
        <v>573</v>
      </c>
    </row>
    <row r="234" spans="1:10" x14ac:dyDescent="0.2">
      <c r="A234" s="17" t="s">
        <v>47</v>
      </c>
      <c r="B234" s="15" t="s">
        <v>554</v>
      </c>
      <c r="C234" s="15" t="s">
        <v>554</v>
      </c>
      <c r="D234" s="15" t="s">
        <v>554</v>
      </c>
      <c r="E234" s="15" t="s">
        <v>554</v>
      </c>
      <c r="F234" s="15" t="s">
        <v>554</v>
      </c>
      <c r="G234" s="15">
        <v>5.7942305516310896E-2</v>
      </c>
      <c r="H234" s="15">
        <v>5.7942305516310896E-2</v>
      </c>
      <c r="I234" s="15" t="s">
        <v>556</v>
      </c>
      <c r="J234" s="13" t="s">
        <v>573</v>
      </c>
    </row>
    <row r="235" spans="1:10" x14ac:dyDescent="0.2">
      <c r="A235" s="17" t="s">
        <v>60</v>
      </c>
      <c r="B235" s="15" t="s">
        <v>554</v>
      </c>
      <c r="C235" s="15" t="s">
        <v>554</v>
      </c>
      <c r="D235" s="15" t="s">
        <v>554</v>
      </c>
      <c r="E235" s="15" t="s">
        <v>554</v>
      </c>
      <c r="F235" s="15" t="s">
        <v>554</v>
      </c>
      <c r="G235" s="15">
        <v>5.7562403931159099E-2</v>
      </c>
      <c r="H235" s="15">
        <v>5.7562403931159099E-2</v>
      </c>
      <c r="I235" s="15" t="s">
        <v>555</v>
      </c>
      <c r="J235" s="13" t="s">
        <v>573</v>
      </c>
    </row>
    <row r="236" spans="1:10" x14ac:dyDescent="0.2">
      <c r="A236" s="17" t="s">
        <v>489</v>
      </c>
      <c r="B236" s="15" t="s">
        <v>554</v>
      </c>
      <c r="C236" s="15" t="s">
        <v>554</v>
      </c>
      <c r="D236" s="15" t="s">
        <v>554</v>
      </c>
      <c r="E236" s="15" t="s">
        <v>554</v>
      </c>
      <c r="F236" s="15" t="s">
        <v>554</v>
      </c>
      <c r="G236" s="15">
        <v>5.6768912294589496E-2</v>
      </c>
      <c r="H236" s="15">
        <v>5.6768912294589496E-2</v>
      </c>
      <c r="I236" s="15" t="s">
        <v>555</v>
      </c>
      <c r="J236" s="13" t="s">
        <v>573</v>
      </c>
    </row>
    <row r="237" spans="1:10" x14ac:dyDescent="0.2">
      <c r="A237" s="17" t="s">
        <v>272</v>
      </c>
      <c r="B237" s="15" t="s">
        <v>554</v>
      </c>
      <c r="C237" s="15" t="s">
        <v>554</v>
      </c>
      <c r="D237" s="15" t="s">
        <v>554</v>
      </c>
      <c r="E237" s="15" t="s">
        <v>554</v>
      </c>
      <c r="F237" s="15" t="s">
        <v>554</v>
      </c>
      <c r="G237" s="15">
        <v>5.5761683682885997E-2</v>
      </c>
      <c r="H237" s="15">
        <v>5.5761683682885997E-2</v>
      </c>
      <c r="I237" s="15" t="s">
        <v>555</v>
      </c>
      <c r="J237" s="13" t="s">
        <v>573</v>
      </c>
    </row>
    <row r="238" spans="1:10" x14ac:dyDescent="0.2">
      <c r="A238" s="17" t="s">
        <v>470</v>
      </c>
      <c r="B238" s="15" t="s">
        <v>554</v>
      </c>
      <c r="C238" s="15" t="s">
        <v>554</v>
      </c>
      <c r="D238" s="15" t="s">
        <v>554</v>
      </c>
      <c r="E238" s="15" t="s">
        <v>554</v>
      </c>
      <c r="F238" s="15" t="s">
        <v>554</v>
      </c>
      <c r="G238" s="15">
        <v>5.5229669756532596E-2</v>
      </c>
      <c r="H238" s="15">
        <v>5.5229669756532596E-2</v>
      </c>
      <c r="I238" s="15" t="s">
        <v>555</v>
      </c>
      <c r="J238" s="13" t="s">
        <v>573</v>
      </c>
    </row>
    <row r="239" spans="1:10" x14ac:dyDescent="0.2">
      <c r="A239" s="17" t="s">
        <v>156</v>
      </c>
      <c r="B239" s="15" t="s">
        <v>554</v>
      </c>
      <c r="C239" s="15" t="s">
        <v>554</v>
      </c>
      <c r="D239" s="15" t="s">
        <v>554</v>
      </c>
      <c r="E239" s="15" t="s">
        <v>554</v>
      </c>
      <c r="F239" s="15" t="s">
        <v>554</v>
      </c>
      <c r="G239" s="15">
        <v>5.5013994139163504E-2</v>
      </c>
      <c r="H239" s="15">
        <v>5.5013994139163504E-2</v>
      </c>
      <c r="I239" s="15" t="s">
        <v>555</v>
      </c>
      <c r="J239" s="13" t="s">
        <v>573</v>
      </c>
    </row>
    <row r="240" spans="1:10" x14ac:dyDescent="0.2">
      <c r="A240" s="17" t="s">
        <v>181</v>
      </c>
      <c r="B240" s="15" t="s">
        <v>554</v>
      </c>
      <c r="C240" s="15" t="s">
        <v>554</v>
      </c>
      <c r="D240" s="15" t="s">
        <v>554</v>
      </c>
      <c r="E240" s="15" t="s">
        <v>554</v>
      </c>
      <c r="F240" s="15" t="s">
        <v>554</v>
      </c>
      <c r="G240" s="15">
        <v>5.4750418415209404E-2</v>
      </c>
      <c r="H240" s="15">
        <v>5.4750418415209404E-2</v>
      </c>
      <c r="I240" s="15" t="s">
        <v>555</v>
      </c>
      <c r="J240" s="13" t="s">
        <v>573</v>
      </c>
    </row>
    <row r="241" spans="1:10" x14ac:dyDescent="0.2">
      <c r="A241" s="17" t="s">
        <v>42</v>
      </c>
      <c r="B241" s="15" t="s">
        <v>554</v>
      </c>
      <c r="C241" s="15" t="s">
        <v>554</v>
      </c>
      <c r="D241" s="15" t="s">
        <v>554</v>
      </c>
      <c r="E241" s="15" t="s">
        <v>554</v>
      </c>
      <c r="F241" s="15" t="s">
        <v>554</v>
      </c>
      <c r="G241" s="15">
        <v>5.4737272727424402E-2</v>
      </c>
      <c r="H241" s="15">
        <v>5.4737272727424402E-2</v>
      </c>
      <c r="I241" s="15" t="s">
        <v>555</v>
      </c>
      <c r="J241" s="13" t="s">
        <v>573</v>
      </c>
    </row>
    <row r="242" spans="1:10" x14ac:dyDescent="0.2">
      <c r="A242" s="17" t="s">
        <v>521</v>
      </c>
      <c r="B242" s="15" t="s">
        <v>554</v>
      </c>
      <c r="C242" s="15" t="s">
        <v>554</v>
      </c>
      <c r="D242" s="15" t="s">
        <v>554</v>
      </c>
      <c r="E242" s="15" t="s">
        <v>554</v>
      </c>
      <c r="F242" s="15" t="s">
        <v>554</v>
      </c>
      <c r="G242" s="15">
        <v>5.4452765009245098E-2</v>
      </c>
      <c r="H242" s="15">
        <v>5.4452765009245098E-2</v>
      </c>
      <c r="I242" s="15" t="s">
        <v>555</v>
      </c>
      <c r="J242" s="13" t="s">
        <v>573</v>
      </c>
    </row>
    <row r="243" spans="1:10" x14ac:dyDescent="0.2">
      <c r="A243" s="17" t="s">
        <v>127</v>
      </c>
      <c r="B243" s="15" t="s">
        <v>554</v>
      </c>
      <c r="C243" s="15" t="s">
        <v>554</v>
      </c>
      <c r="D243" s="15" t="s">
        <v>554</v>
      </c>
      <c r="E243" s="15" t="s">
        <v>554</v>
      </c>
      <c r="F243" s="15" t="s">
        <v>554</v>
      </c>
      <c r="G243" s="15">
        <v>5.4034697876031407E-2</v>
      </c>
      <c r="H243" s="15">
        <v>5.4034697876031407E-2</v>
      </c>
      <c r="I243" s="15" t="s">
        <v>555</v>
      </c>
      <c r="J243" s="13" t="s">
        <v>573</v>
      </c>
    </row>
    <row r="244" spans="1:10" x14ac:dyDescent="0.2">
      <c r="A244" s="17" t="s">
        <v>446</v>
      </c>
      <c r="B244" s="15" t="s">
        <v>554</v>
      </c>
      <c r="C244" s="15" t="s">
        <v>554</v>
      </c>
      <c r="D244" s="15" t="s">
        <v>554</v>
      </c>
      <c r="E244" s="15" t="s">
        <v>554</v>
      </c>
      <c r="F244" s="15" t="s">
        <v>554</v>
      </c>
      <c r="G244" s="15">
        <v>5.3605653463903502E-2</v>
      </c>
      <c r="H244" s="15">
        <v>5.3605653463903502E-2</v>
      </c>
      <c r="I244" s="15" t="s">
        <v>555</v>
      </c>
      <c r="J244" s="13" t="s">
        <v>573</v>
      </c>
    </row>
    <row r="245" spans="1:10" x14ac:dyDescent="0.2">
      <c r="A245" s="17" t="s">
        <v>319</v>
      </c>
      <c r="B245" s="15" t="s">
        <v>554</v>
      </c>
      <c r="C245" s="15" t="s">
        <v>554</v>
      </c>
      <c r="D245" s="15" t="s">
        <v>554</v>
      </c>
      <c r="E245" s="15" t="s">
        <v>554</v>
      </c>
      <c r="F245" s="15" t="s">
        <v>554</v>
      </c>
      <c r="G245" s="15">
        <v>5.3567092126792205E-2</v>
      </c>
      <c r="H245" s="15">
        <v>5.3567092126792205E-2</v>
      </c>
      <c r="I245" s="15" t="s">
        <v>555</v>
      </c>
      <c r="J245" s="13" t="s">
        <v>572</v>
      </c>
    </row>
    <row r="246" spans="1:10" x14ac:dyDescent="0.2">
      <c r="A246" s="17" t="s">
        <v>65</v>
      </c>
      <c r="B246" s="15" t="s">
        <v>554</v>
      </c>
      <c r="C246" s="15" t="s">
        <v>554</v>
      </c>
      <c r="D246" s="15" t="s">
        <v>554</v>
      </c>
      <c r="E246" s="15" t="s">
        <v>554</v>
      </c>
      <c r="F246" s="15" t="s">
        <v>554</v>
      </c>
      <c r="G246" s="15" t="s">
        <v>554</v>
      </c>
      <c r="H246" s="15">
        <v>5.3510412749020499E-2</v>
      </c>
      <c r="I246" s="15" t="s">
        <v>556</v>
      </c>
      <c r="J246" s="13" t="s">
        <v>573</v>
      </c>
    </row>
    <row r="247" spans="1:10" x14ac:dyDescent="0.2">
      <c r="A247" s="17" t="s">
        <v>337</v>
      </c>
      <c r="B247" s="15" t="s">
        <v>554</v>
      </c>
      <c r="C247" s="15" t="s">
        <v>554</v>
      </c>
      <c r="D247" s="15" t="s">
        <v>554</v>
      </c>
      <c r="E247" s="15" t="s">
        <v>554</v>
      </c>
      <c r="F247" s="15" t="s">
        <v>554</v>
      </c>
      <c r="G247" s="15" t="s">
        <v>554</v>
      </c>
      <c r="H247" s="15">
        <v>5.0165777768992496E-2</v>
      </c>
      <c r="I247" s="15" t="s">
        <v>555</v>
      </c>
      <c r="J247" s="13" t="s">
        <v>572</v>
      </c>
    </row>
    <row r="248" spans="1:10" x14ac:dyDescent="0.2">
      <c r="A248" s="17" t="s">
        <v>154</v>
      </c>
      <c r="B248" s="15" t="s">
        <v>554</v>
      </c>
      <c r="C248" s="15" t="s">
        <v>554</v>
      </c>
      <c r="D248" s="15" t="s">
        <v>554</v>
      </c>
      <c r="E248" s="15" t="s">
        <v>554</v>
      </c>
      <c r="F248" s="15" t="s">
        <v>554</v>
      </c>
      <c r="G248" s="15" t="s">
        <v>554</v>
      </c>
      <c r="H248" s="15">
        <v>5.0068418682563197E-2</v>
      </c>
      <c r="I248" s="15" t="s">
        <v>556</v>
      </c>
      <c r="J248" s="13" t="s">
        <v>573</v>
      </c>
    </row>
    <row r="249" spans="1:10" x14ac:dyDescent="0.2">
      <c r="A249" s="17" t="s">
        <v>454</v>
      </c>
      <c r="B249" s="15" t="s">
        <v>554</v>
      </c>
      <c r="C249" s="15" t="s">
        <v>554</v>
      </c>
      <c r="D249" s="15" t="s">
        <v>554</v>
      </c>
      <c r="E249" s="15" t="s">
        <v>554</v>
      </c>
      <c r="F249" s="15" t="s">
        <v>554</v>
      </c>
      <c r="G249" s="15" t="s">
        <v>554</v>
      </c>
      <c r="H249" s="15">
        <v>4.9141662166353905E-2</v>
      </c>
      <c r="I249" s="15" t="s">
        <v>555</v>
      </c>
      <c r="J249" s="13" t="s">
        <v>573</v>
      </c>
    </row>
    <row r="250" spans="1:10" x14ac:dyDescent="0.2">
      <c r="A250" s="17" t="s">
        <v>132</v>
      </c>
      <c r="B250" s="15" t="s">
        <v>554</v>
      </c>
      <c r="C250" s="15" t="s">
        <v>554</v>
      </c>
      <c r="D250" s="15" t="s">
        <v>554</v>
      </c>
      <c r="E250" s="15" t="s">
        <v>554</v>
      </c>
      <c r="F250" s="15" t="s">
        <v>554</v>
      </c>
      <c r="G250" s="15" t="s">
        <v>554</v>
      </c>
      <c r="H250" s="15">
        <v>4.9111583055436697E-2</v>
      </c>
      <c r="I250" s="15" t="s">
        <v>555</v>
      </c>
      <c r="J250" s="13" t="s">
        <v>572</v>
      </c>
    </row>
    <row r="251" spans="1:10" x14ac:dyDescent="0.2">
      <c r="A251" s="17" t="s">
        <v>72</v>
      </c>
      <c r="B251" s="15" t="s">
        <v>554</v>
      </c>
      <c r="C251" s="15" t="s">
        <v>554</v>
      </c>
      <c r="D251" s="15" t="s">
        <v>554</v>
      </c>
      <c r="E251" s="15" t="s">
        <v>554</v>
      </c>
      <c r="F251" s="15" t="s">
        <v>554</v>
      </c>
      <c r="G251" s="15" t="s">
        <v>554</v>
      </c>
      <c r="H251" s="15">
        <v>4.8972531167190303E-2</v>
      </c>
      <c r="I251" s="15" t="s">
        <v>555</v>
      </c>
      <c r="J251" s="13" t="s">
        <v>573</v>
      </c>
    </row>
    <row r="252" spans="1:10" x14ac:dyDescent="0.2">
      <c r="A252" s="17" t="s">
        <v>310</v>
      </c>
      <c r="B252" s="15" t="s">
        <v>554</v>
      </c>
      <c r="C252" s="15" t="s">
        <v>554</v>
      </c>
      <c r="D252" s="15" t="s">
        <v>554</v>
      </c>
      <c r="E252" s="15" t="s">
        <v>554</v>
      </c>
      <c r="F252" s="15" t="s">
        <v>554</v>
      </c>
      <c r="G252" s="15" t="s">
        <v>554</v>
      </c>
      <c r="H252" s="15">
        <v>4.8776836796410504E-2</v>
      </c>
      <c r="I252" s="15" t="s">
        <v>555</v>
      </c>
      <c r="J252" s="13" t="s">
        <v>573</v>
      </c>
    </row>
    <row r="253" spans="1:10" x14ac:dyDescent="0.2">
      <c r="A253" s="17" t="s">
        <v>176</v>
      </c>
      <c r="B253" s="15" t="s">
        <v>554</v>
      </c>
      <c r="C253" s="15" t="s">
        <v>554</v>
      </c>
      <c r="D253" s="15" t="s">
        <v>554</v>
      </c>
      <c r="E253" s="15" t="s">
        <v>554</v>
      </c>
      <c r="F253" s="15" t="s">
        <v>554</v>
      </c>
      <c r="G253" s="15" t="s">
        <v>554</v>
      </c>
      <c r="H253" s="15">
        <v>4.7621259193567099E-2</v>
      </c>
      <c r="I253" s="15" t="s">
        <v>556</v>
      </c>
      <c r="J253" s="13" t="s">
        <v>573</v>
      </c>
    </row>
    <row r="254" spans="1:10" x14ac:dyDescent="0.2">
      <c r="A254" s="17" t="s">
        <v>30</v>
      </c>
      <c r="B254" s="15" t="s">
        <v>554</v>
      </c>
      <c r="C254" s="15" t="s">
        <v>554</v>
      </c>
      <c r="D254" s="15" t="s">
        <v>554</v>
      </c>
      <c r="E254" s="15" t="s">
        <v>554</v>
      </c>
      <c r="F254" s="15" t="s">
        <v>554</v>
      </c>
      <c r="G254" s="15" t="s">
        <v>554</v>
      </c>
      <c r="H254" s="15">
        <v>4.7496082543413698E-2</v>
      </c>
      <c r="I254" s="15" t="s">
        <v>555</v>
      </c>
      <c r="J254" s="13" t="s">
        <v>573</v>
      </c>
    </row>
    <row r="255" spans="1:10" x14ac:dyDescent="0.2">
      <c r="A255" s="17" t="s">
        <v>466</v>
      </c>
      <c r="B255" s="15" t="s">
        <v>554</v>
      </c>
      <c r="C255" s="15" t="s">
        <v>554</v>
      </c>
      <c r="D255" s="15" t="s">
        <v>554</v>
      </c>
      <c r="E255" s="15" t="s">
        <v>554</v>
      </c>
      <c r="F255" s="15" t="s">
        <v>554</v>
      </c>
      <c r="G255" s="15" t="s">
        <v>554</v>
      </c>
      <c r="H255" s="15">
        <v>4.7358777598327802E-2</v>
      </c>
      <c r="I255" s="15" t="s">
        <v>556</v>
      </c>
      <c r="J255" s="13" t="s">
        <v>572</v>
      </c>
    </row>
    <row r="256" spans="1:10" x14ac:dyDescent="0.2">
      <c r="A256" s="17" t="s">
        <v>475</v>
      </c>
      <c r="B256" s="15" t="s">
        <v>554</v>
      </c>
      <c r="C256" s="15" t="s">
        <v>554</v>
      </c>
      <c r="D256" s="15" t="s">
        <v>554</v>
      </c>
      <c r="E256" s="15" t="s">
        <v>554</v>
      </c>
      <c r="F256" s="15" t="s">
        <v>554</v>
      </c>
      <c r="G256" s="15" t="s">
        <v>554</v>
      </c>
      <c r="H256" s="15">
        <v>4.7175751816774698E-2</v>
      </c>
      <c r="I256" s="15" t="s">
        <v>556</v>
      </c>
      <c r="J256" s="13" t="s">
        <v>573</v>
      </c>
    </row>
    <row r="257" spans="1:10" x14ac:dyDescent="0.2">
      <c r="A257" s="17" t="s">
        <v>124</v>
      </c>
      <c r="B257" s="15" t="s">
        <v>554</v>
      </c>
      <c r="C257" s="15" t="s">
        <v>554</v>
      </c>
      <c r="D257" s="15" t="s">
        <v>554</v>
      </c>
      <c r="E257" s="15" t="s">
        <v>554</v>
      </c>
      <c r="F257" s="15" t="s">
        <v>554</v>
      </c>
      <c r="G257" s="15" t="s">
        <v>554</v>
      </c>
      <c r="H257" s="15">
        <v>4.6540339760436505E-2</v>
      </c>
      <c r="I257" s="15" t="s">
        <v>555</v>
      </c>
      <c r="J257" s="13" t="s">
        <v>572</v>
      </c>
    </row>
    <row r="258" spans="1:10" x14ac:dyDescent="0.2">
      <c r="A258" s="17" t="s">
        <v>285</v>
      </c>
      <c r="B258" s="15" t="s">
        <v>554</v>
      </c>
      <c r="C258" s="15" t="s">
        <v>554</v>
      </c>
      <c r="D258" s="15" t="s">
        <v>554</v>
      </c>
      <c r="E258" s="15" t="s">
        <v>554</v>
      </c>
      <c r="F258" s="15" t="s">
        <v>554</v>
      </c>
      <c r="G258" s="15" t="s">
        <v>554</v>
      </c>
      <c r="H258" s="15">
        <v>4.6467481768743102E-2</v>
      </c>
      <c r="I258" s="15" t="s">
        <v>555</v>
      </c>
      <c r="J258" s="13" t="s">
        <v>573</v>
      </c>
    </row>
    <row r="259" spans="1:10" x14ac:dyDescent="0.2">
      <c r="A259" s="17" t="s">
        <v>491</v>
      </c>
      <c r="B259" s="15" t="s">
        <v>554</v>
      </c>
      <c r="C259" s="15" t="s">
        <v>554</v>
      </c>
      <c r="D259" s="15" t="s">
        <v>554</v>
      </c>
      <c r="E259" s="15" t="s">
        <v>554</v>
      </c>
      <c r="F259" s="15" t="s">
        <v>554</v>
      </c>
      <c r="G259" s="15" t="s">
        <v>554</v>
      </c>
      <c r="H259" s="15">
        <v>4.5039897469895902E-2</v>
      </c>
      <c r="I259" s="15" t="s">
        <v>556</v>
      </c>
      <c r="J259" s="13" t="s">
        <v>572</v>
      </c>
    </row>
    <row r="260" spans="1:10" x14ac:dyDescent="0.2">
      <c r="A260" s="17" t="s">
        <v>20</v>
      </c>
      <c r="B260" s="15" t="s">
        <v>554</v>
      </c>
      <c r="C260" s="15" t="s">
        <v>554</v>
      </c>
      <c r="D260" s="15" t="s">
        <v>554</v>
      </c>
      <c r="E260" s="15" t="s">
        <v>554</v>
      </c>
      <c r="F260" s="15" t="s">
        <v>554</v>
      </c>
      <c r="G260" s="15" t="s">
        <v>554</v>
      </c>
      <c r="H260" s="15">
        <v>4.4151178351439502E-2</v>
      </c>
      <c r="I260" s="15" t="s">
        <v>555</v>
      </c>
      <c r="J260" s="13" t="s">
        <v>573</v>
      </c>
    </row>
    <row r="261" spans="1:10" x14ac:dyDescent="0.2">
      <c r="A261" s="17" t="s">
        <v>108</v>
      </c>
      <c r="B261" s="15" t="s">
        <v>554</v>
      </c>
      <c r="C261" s="15" t="s">
        <v>554</v>
      </c>
      <c r="D261" s="15" t="s">
        <v>554</v>
      </c>
      <c r="E261" s="15" t="s">
        <v>554</v>
      </c>
      <c r="F261" s="15" t="s">
        <v>554</v>
      </c>
      <c r="G261" s="15" t="s">
        <v>554</v>
      </c>
      <c r="H261" s="15">
        <v>4.4112552097933799E-2</v>
      </c>
      <c r="I261" s="15" t="s">
        <v>555</v>
      </c>
      <c r="J261" s="13" t="s">
        <v>572</v>
      </c>
    </row>
    <row r="262" spans="1:10" x14ac:dyDescent="0.2">
      <c r="A262" s="17" t="s">
        <v>254</v>
      </c>
      <c r="B262" s="15" t="s">
        <v>554</v>
      </c>
      <c r="C262" s="15" t="s">
        <v>554</v>
      </c>
      <c r="D262" s="15" t="s">
        <v>554</v>
      </c>
      <c r="E262" s="15" t="s">
        <v>554</v>
      </c>
      <c r="F262" s="15" t="s">
        <v>554</v>
      </c>
      <c r="G262" s="15" t="s">
        <v>554</v>
      </c>
      <c r="H262" s="15">
        <v>4.3959040454296799E-2</v>
      </c>
      <c r="I262" s="15" t="s">
        <v>555</v>
      </c>
      <c r="J262" s="13" t="s">
        <v>573</v>
      </c>
    </row>
    <row r="263" spans="1:10" x14ac:dyDescent="0.2">
      <c r="A263" s="17" t="s">
        <v>311</v>
      </c>
      <c r="B263" s="15" t="s">
        <v>554</v>
      </c>
      <c r="C263" s="15" t="s">
        <v>554</v>
      </c>
      <c r="D263" s="15" t="s">
        <v>554</v>
      </c>
      <c r="E263" s="15" t="s">
        <v>554</v>
      </c>
      <c r="F263" s="15" t="s">
        <v>554</v>
      </c>
      <c r="G263" s="15" t="s">
        <v>554</v>
      </c>
      <c r="H263" s="15">
        <v>4.3096739911248301E-2</v>
      </c>
      <c r="I263" s="15" t="s">
        <v>555</v>
      </c>
      <c r="J263" s="13" t="s">
        <v>573</v>
      </c>
    </row>
    <row r="264" spans="1:10" x14ac:dyDescent="0.2">
      <c r="A264" s="17" t="s">
        <v>259</v>
      </c>
      <c r="B264" s="15" t="s">
        <v>554</v>
      </c>
      <c r="C264" s="15" t="s">
        <v>554</v>
      </c>
      <c r="D264" s="15" t="s">
        <v>554</v>
      </c>
      <c r="E264" s="15" t="s">
        <v>554</v>
      </c>
      <c r="F264" s="15" t="s">
        <v>554</v>
      </c>
      <c r="G264" s="15" t="s">
        <v>554</v>
      </c>
      <c r="H264" s="15">
        <v>4.3045303006541802E-2</v>
      </c>
      <c r="I264" s="15" t="s">
        <v>555</v>
      </c>
      <c r="J264" s="13" t="s">
        <v>572</v>
      </c>
    </row>
    <row r="265" spans="1:10" x14ac:dyDescent="0.2">
      <c r="A265" s="17" t="s">
        <v>239</v>
      </c>
      <c r="B265" s="15" t="s">
        <v>554</v>
      </c>
      <c r="C265" s="15" t="s">
        <v>554</v>
      </c>
      <c r="D265" s="15" t="s">
        <v>554</v>
      </c>
      <c r="E265" s="15" t="s">
        <v>554</v>
      </c>
      <c r="F265" s="15" t="s">
        <v>554</v>
      </c>
      <c r="G265" s="15" t="s">
        <v>554</v>
      </c>
      <c r="H265" s="15">
        <v>4.2810484308650497E-2</v>
      </c>
      <c r="I265" s="15" t="s">
        <v>555</v>
      </c>
      <c r="J265" s="13" t="s">
        <v>573</v>
      </c>
    </row>
    <row r="266" spans="1:10" x14ac:dyDescent="0.2">
      <c r="A266" s="17" t="s">
        <v>81</v>
      </c>
      <c r="B266" s="15" t="s">
        <v>554</v>
      </c>
      <c r="C266" s="15" t="s">
        <v>554</v>
      </c>
      <c r="D266" s="15" t="s">
        <v>554</v>
      </c>
      <c r="E266" s="15" t="s">
        <v>554</v>
      </c>
      <c r="F266" s="15" t="s">
        <v>554</v>
      </c>
      <c r="G266" s="15" t="s">
        <v>554</v>
      </c>
      <c r="H266" s="15">
        <v>4.2677160852114399E-2</v>
      </c>
      <c r="I266" s="15" t="s">
        <v>555</v>
      </c>
      <c r="J266" s="13" t="s">
        <v>573</v>
      </c>
    </row>
    <row r="267" spans="1:10" x14ac:dyDescent="0.2">
      <c r="A267" s="17" t="s">
        <v>55</v>
      </c>
      <c r="B267" s="15" t="s">
        <v>554</v>
      </c>
      <c r="C267" s="15" t="s">
        <v>554</v>
      </c>
      <c r="D267" s="15" t="s">
        <v>554</v>
      </c>
      <c r="E267" s="15" t="s">
        <v>554</v>
      </c>
      <c r="F267" s="15" t="s">
        <v>554</v>
      </c>
      <c r="G267" s="15" t="s">
        <v>554</v>
      </c>
      <c r="H267" s="15">
        <v>4.2607075628812698E-2</v>
      </c>
      <c r="I267" s="15" t="s">
        <v>555</v>
      </c>
      <c r="J267" s="13" t="s">
        <v>573</v>
      </c>
    </row>
    <row r="268" spans="1:10" x14ac:dyDescent="0.2">
      <c r="A268" s="17" t="s">
        <v>159</v>
      </c>
      <c r="B268" s="15" t="s">
        <v>554</v>
      </c>
      <c r="C268" s="15" t="s">
        <v>554</v>
      </c>
      <c r="D268" s="15" t="s">
        <v>554</v>
      </c>
      <c r="E268" s="15" t="s">
        <v>554</v>
      </c>
      <c r="F268" s="15" t="s">
        <v>554</v>
      </c>
      <c r="G268" s="15" t="s">
        <v>554</v>
      </c>
      <c r="H268" s="15">
        <v>4.2192503520608396E-2</v>
      </c>
      <c r="I268" s="15" t="s">
        <v>555</v>
      </c>
      <c r="J268" s="13" t="s">
        <v>573</v>
      </c>
    </row>
    <row r="269" spans="1:10" x14ac:dyDescent="0.2">
      <c r="A269" s="17" t="s">
        <v>493</v>
      </c>
      <c r="B269" s="15" t="s">
        <v>554</v>
      </c>
      <c r="C269" s="15" t="s">
        <v>554</v>
      </c>
      <c r="D269" s="15" t="s">
        <v>554</v>
      </c>
      <c r="E269" s="15" t="s">
        <v>554</v>
      </c>
      <c r="F269" s="15" t="s">
        <v>554</v>
      </c>
      <c r="G269" s="15" t="s">
        <v>554</v>
      </c>
      <c r="H269" s="15">
        <v>4.2089193192397699E-2</v>
      </c>
      <c r="I269" s="15" t="s">
        <v>555</v>
      </c>
      <c r="J269" s="13" t="s">
        <v>573</v>
      </c>
    </row>
    <row r="270" spans="1:10" x14ac:dyDescent="0.2">
      <c r="A270" s="17" t="s">
        <v>509</v>
      </c>
      <c r="B270" s="15" t="s">
        <v>554</v>
      </c>
      <c r="C270" s="15" t="s">
        <v>554</v>
      </c>
      <c r="D270" s="15" t="s">
        <v>554</v>
      </c>
      <c r="E270" s="15" t="s">
        <v>554</v>
      </c>
      <c r="F270" s="15" t="s">
        <v>554</v>
      </c>
      <c r="G270" s="15" t="s">
        <v>554</v>
      </c>
      <c r="H270" s="15">
        <v>4.1169310357723796E-2</v>
      </c>
      <c r="I270" s="15" t="s">
        <v>555</v>
      </c>
      <c r="J270" s="13" t="s">
        <v>573</v>
      </c>
    </row>
    <row r="271" spans="1:10" x14ac:dyDescent="0.2">
      <c r="A271" s="17" t="s">
        <v>142</v>
      </c>
      <c r="B271" s="15" t="s">
        <v>554</v>
      </c>
      <c r="C271" s="15" t="s">
        <v>554</v>
      </c>
      <c r="D271" s="15" t="s">
        <v>554</v>
      </c>
      <c r="E271" s="15" t="s">
        <v>554</v>
      </c>
      <c r="F271" s="15" t="s">
        <v>554</v>
      </c>
      <c r="G271" s="15" t="s">
        <v>554</v>
      </c>
      <c r="H271" s="15">
        <v>4.1089674379713094E-2</v>
      </c>
      <c r="I271" s="15" t="s">
        <v>555</v>
      </c>
      <c r="J271" s="13" t="s">
        <v>573</v>
      </c>
    </row>
    <row r="272" spans="1:10" x14ac:dyDescent="0.2">
      <c r="A272" s="17" t="s">
        <v>167</v>
      </c>
      <c r="B272" s="15" t="s">
        <v>554</v>
      </c>
      <c r="C272" s="15" t="s">
        <v>554</v>
      </c>
      <c r="D272" s="15" t="s">
        <v>554</v>
      </c>
      <c r="E272" s="15" t="s">
        <v>554</v>
      </c>
      <c r="F272" s="15" t="s">
        <v>554</v>
      </c>
      <c r="G272" s="15" t="s">
        <v>554</v>
      </c>
      <c r="H272" s="15">
        <v>4.0351009141037897E-2</v>
      </c>
      <c r="I272" s="15" t="s">
        <v>555</v>
      </c>
      <c r="J272" s="13" t="s">
        <v>573</v>
      </c>
    </row>
    <row r="273" spans="1:10" x14ac:dyDescent="0.2">
      <c r="A273" s="17" t="s">
        <v>98</v>
      </c>
      <c r="B273" s="15" t="s">
        <v>554</v>
      </c>
      <c r="C273" s="15" t="s">
        <v>554</v>
      </c>
      <c r="D273" s="15" t="s">
        <v>554</v>
      </c>
      <c r="E273" s="15" t="s">
        <v>554</v>
      </c>
      <c r="F273" s="15" t="s">
        <v>554</v>
      </c>
      <c r="G273" s="15" t="s">
        <v>554</v>
      </c>
      <c r="H273" s="15">
        <v>3.95877729246292E-2</v>
      </c>
      <c r="I273" s="15" t="s">
        <v>555</v>
      </c>
      <c r="J273" s="13" t="s">
        <v>573</v>
      </c>
    </row>
    <row r="274" spans="1:10" x14ac:dyDescent="0.2">
      <c r="A274" s="17" t="s">
        <v>328</v>
      </c>
      <c r="B274" s="15" t="s">
        <v>554</v>
      </c>
      <c r="C274" s="15" t="s">
        <v>554</v>
      </c>
      <c r="D274" s="15" t="s">
        <v>554</v>
      </c>
      <c r="E274" s="15" t="s">
        <v>554</v>
      </c>
      <c r="F274" s="15" t="s">
        <v>554</v>
      </c>
      <c r="G274" s="15" t="s">
        <v>554</v>
      </c>
      <c r="H274" s="15">
        <v>3.8034091905869198E-2</v>
      </c>
      <c r="I274" s="15" t="s">
        <v>555</v>
      </c>
      <c r="J274" s="13" t="s">
        <v>573</v>
      </c>
    </row>
    <row r="275" spans="1:10" x14ac:dyDescent="0.2">
      <c r="A275" s="17" t="s">
        <v>336</v>
      </c>
      <c r="B275" s="15" t="s">
        <v>554</v>
      </c>
      <c r="C275" s="15" t="s">
        <v>554</v>
      </c>
      <c r="D275" s="15" t="s">
        <v>554</v>
      </c>
      <c r="E275" s="15" t="s">
        <v>554</v>
      </c>
      <c r="F275" s="15" t="s">
        <v>554</v>
      </c>
      <c r="G275" s="15" t="s">
        <v>554</v>
      </c>
      <c r="H275" s="15">
        <v>3.7851316421795997E-2</v>
      </c>
      <c r="I275" s="15" t="s">
        <v>556</v>
      </c>
      <c r="J275" s="13" t="s">
        <v>573</v>
      </c>
    </row>
    <row r="276" spans="1:10" x14ac:dyDescent="0.2">
      <c r="A276" s="17" t="s">
        <v>245</v>
      </c>
      <c r="B276" s="15" t="s">
        <v>554</v>
      </c>
      <c r="C276" s="15" t="s">
        <v>554</v>
      </c>
      <c r="D276" s="15" t="s">
        <v>554</v>
      </c>
      <c r="E276" s="15" t="s">
        <v>554</v>
      </c>
      <c r="F276" s="15" t="s">
        <v>554</v>
      </c>
      <c r="G276" s="15" t="s">
        <v>554</v>
      </c>
      <c r="H276" s="15">
        <v>3.7487155528029198E-2</v>
      </c>
      <c r="I276" s="15" t="s">
        <v>555</v>
      </c>
      <c r="J276" s="13" t="s">
        <v>573</v>
      </c>
    </row>
    <row r="277" spans="1:10" x14ac:dyDescent="0.2">
      <c r="A277" s="17" t="s">
        <v>422</v>
      </c>
      <c r="B277" s="15" t="s">
        <v>554</v>
      </c>
      <c r="C277" s="15" t="s">
        <v>554</v>
      </c>
      <c r="D277" s="15" t="s">
        <v>554</v>
      </c>
      <c r="E277" s="15" t="s">
        <v>554</v>
      </c>
      <c r="F277" s="15" t="s">
        <v>554</v>
      </c>
      <c r="G277" s="15" t="s">
        <v>554</v>
      </c>
      <c r="H277" s="15">
        <v>3.7269098027014197E-2</v>
      </c>
      <c r="I277" s="15" t="s">
        <v>555</v>
      </c>
      <c r="J277" s="13" t="s">
        <v>573</v>
      </c>
    </row>
    <row r="278" spans="1:10" x14ac:dyDescent="0.2">
      <c r="A278" s="17" t="s">
        <v>497</v>
      </c>
      <c r="B278" s="15" t="s">
        <v>554</v>
      </c>
      <c r="C278" s="15" t="s">
        <v>554</v>
      </c>
      <c r="D278" s="15" t="s">
        <v>554</v>
      </c>
      <c r="E278" s="15" t="s">
        <v>554</v>
      </c>
      <c r="F278" s="15" t="s">
        <v>554</v>
      </c>
      <c r="G278" s="15" t="s">
        <v>554</v>
      </c>
      <c r="H278" s="15">
        <v>3.7043934593428099E-2</v>
      </c>
      <c r="I278" s="15" t="s">
        <v>556</v>
      </c>
      <c r="J278" s="13" t="s">
        <v>573</v>
      </c>
    </row>
    <row r="279" spans="1:10" x14ac:dyDescent="0.2">
      <c r="A279" s="17" t="s">
        <v>120</v>
      </c>
      <c r="B279" s="15" t="s">
        <v>554</v>
      </c>
      <c r="C279" s="15" t="s">
        <v>554</v>
      </c>
      <c r="D279" s="15" t="s">
        <v>554</v>
      </c>
      <c r="E279" s="15" t="s">
        <v>554</v>
      </c>
      <c r="F279" s="15" t="s">
        <v>554</v>
      </c>
      <c r="G279" s="15" t="s">
        <v>554</v>
      </c>
      <c r="H279" s="15">
        <v>3.6336660904866702E-2</v>
      </c>
      <c r="I279" s="15" t="s">
        <v>556</v>
      </c>
      <c r="J279" s="13" t="s">
        <v>572</v>
      </c>
    </row>
    <row r="280" spans="1:10" x14ac:dyDescent="0.2">
      <c r="A280" s="17" t="s">
        <v>162</v>
      </c>
      <c r="B280" s="15" t="s">
        <v>554</v>
      </c>
      <c r="C280" s="15" t="s">
        <v>554</v>
      </c>
      <c r="D280" s="15" t="s">
        <v>554</v>
      </c>
      <c r="E280" s="15" t="s">
        <v>554</v>
      </c>
      <c r="F280" s="15" t="s">
        <v>554</v>
      </c>
      <c r="G280" s="15" t="s">
        <v>554</v>
      </c>
      <c r="H280" s="15">
        <v>3.6113862586274997E-2</v>
      </c>
      <c r="I280" s="15" t="s">
        <v>555</v>
      </c>
      <c r="J280" s="13" t="s">
        <v>573</v>
      </c>
    </row>
    <row r="281" spans="1:10" x14ac:dyDescent="0.2">
      <c r="A281" s="17" t="s">
        <v>324</v>
      </c>
      <c r="B281" s="15" t="s">
        <v>554</v>
      </c>
      <c r="C281" s="15" t="s">
        <v>554</v>
      </c>
      <c r="D281" s="15" t="s">
        <v>554</v>
      </c>
      <c r="E281" s="15" t="s">
        <v>554</v>
      </c>
      <c r="F281" s="15" t="s">
        <v>554</v>
      </c>
      <c r="G281" s="15" t="s">
        <v>554</v>
      </c>
      <c r="H281" s="15">
        <v>3.5816702577124E-2</v>
      </c>
      <c r="I281" s="15" t="s">
        <v>556</v>
      </c>
      <c r="J281" s="13" t="s">
        <v>573</v>
      </c>
    </row>
    <row r="282" spans="1:10" x14ac:dyDescent="0.2">
      <c r="A282" s="17" t="s">
        <v>461</v>
      </c>
      <c r="B282" s="15" t="s">
        <v>554</v>
      </c>
      <c r="C282" s="15" t="s">
        <v>554</v>
      </c>
      <c r="D282" s="15" t="s">
        <v>554</v>
      </c>
      <c r="E282" s="15" t="s">
        <v>554</v>
      </c>
      <c r="F282" s="15" t="s">
        <v>554</v>
      </c>
      <c r="G282" s="15" t="s">
        <v>554</v>
      </c>
      <c r="H282" s="15">
        <v>3.5773427598078798E-2</v>
      </c>
      <c r="I282" s="15" t="s">
        <v>555</v>
      </c>
      <c r="J282" s="13" t="s">
        <v>572</v>
      </c>
    </row>
    <row r="283" spans="1:10" x14ac:dyDescent="0.2">
      <c r="A283" s="17" t="s">
        <v>312</v>
      </c>
      <c r="B283" s="15" t="s">
        <v>554</v>
      </c>
      <c r="C283" s="15" t="s">
        <v>554</v>
      </c>
      <c r="D283" s="15" t="s">
        <v>554</v>
      </c>
      <c r="E283" s="15" t="s">
        <v>554</v>
      </c>
      <c r="F283" s="15" t="s">
        <v>554</v>
      </c>
      <c r="G283" s="15" t="s">
        <v>554</v>
      </c>
      <c r="H283" s="15">
        <v>3.5741549275480497E-2</v>
      </c>
      <c r="I283" s="15" t="s">
        <v>555</v>
      </c>
      <c r="J283" s="13" t="s">
        <v>572</v>
      </c>
    </row>
    <row r="284" spans="1:10" x14ac:dyDescent="0.2">
      <c r="A284" s="17" t="s">
        <v>397</v>
      </c>
      <c r="B284" s="15" t="s">
        <v>554</v>
      </c>
      <c r="C284" s="15" t="s">
        <v>554</v>
      </c>
      <c r="D284" s="15" t="s">
        <v>554</v>
      </c>
      <c r="E284" s="15" t="s">
        <v>554</v>
      </c>
      <c r="F284" s="15" t="s">
        <v>554</v>
      </c>
      <c r="G284" s="15" t="s">
        <v>554</v>
      </c>
      <c r="H284" s="15">
        <v>3.5690523600362803E-2</v>
      </c>
      <c r="I284" s="15" t="s">
        <v>555</v>
      </c>
      <c r="J284" s="13" t="s">
        <v>573</v>
      </c>
    </row>
    <row r="285" spans="1:10" x14ac:dyDescent="0.2">
      <c r="A285" s="17" t="s">
        <v>530</v>
      </c>
      <c r="B285" s="15" t="s">
        <v>554</v>
      </c>
      <c r="C285" s="15" t="s">
        <v>554</v>
      </c>
      <c r="D285" s="15" t="s">
        <v>554</v>
      </c>
      <c r="E285" s="15" t="s">
        <v>554</v>
      </c>
      <c r="F285" s="15" t="s">
        <v>554</v>
      </c>
      <c r="G285" s="15" t="s">
        <v>554</v>
      </c>
      <c r="H285" s="15">
        <v>3.55612207991019E-2</v>
      </c>
      <c r="I285" s="15" t="s">
        <v>555</v>
      </c>
      <c r="J285" s="13" t="s">
        <v>572</v>
      </c>
    </row>
    <row r="286" spans="1:10" x14ac:dyDescent="0.2">
      <c r="A286" s="17" t="s">
        <v>323</v>
      </c>
      <c r="B286" s="15" t="s">
        <v>554</v>
      </c>
      <c r="C286" s="15" t="s">
        <v>554</v>
      </c>
      <c r="D286" s="15" t="s">
        <v>554</v>
      </c>
      <c r="E286" s="15" t="s">
        <v>554</v>
      </c>
      <c r="F286" s="15" t="s">
        <v>554</v>
      </c>
      <c r="G286" s="15" t="s">
        <v>554</v>
      </c>
      <c r="H286" s="15">
        <v>3.5222509421538796E-2</v>
      </c>
      <c r="I286" s="15" t="s">
        <v>555</v>
      </c>
      <c r="J286" s="13" t="s">
        <v>573</v>
      </c>
    </row>
    <row r="287" spans="1:10" x14ac:dyDescent="0.2">
      <c r="A287" s="17" t="s">
        <v>186</v>
      </c>
      <c r="B287" s="15" t="s">
        <v>554</v>
      </c>
      <c r="C287" s="15" t="s">
        <v>554</v>
      </c>
      <c r="D287" s="15" t="s">
        <v>554</v>
      </c>
      <c r="E287" s="15" t="s">
        <v>554</v>
      </c>
      <c r="F287" s="15" t="s">
        <v>554</v>
      </c>
      <c r="G287" s="15" t="s">
        <v>554</v>
      </c>
      <c r="H287" s="15">
        <v>3.4873599166810501E-2</v>
      </c>
      <c r="I287" s="15" t="s">
        <v>555</v>
      </c>
      <c r="J287" s="13" t="s">
        <v>573</v>
      </c>
    </row>
    <row r="288" spans="1:10" x14ac:dyDescent="0.2">
      <c r="A288" s="17" t="s">
        <v>278</v>
      </c>
      <c r="B288" s="15" t="s">
        <v>554</v>
      </c>
      <c r="C288" s="15" t="s">
        <v>554</v>
      </c>
      <c r="D288" s="15" t="s">
        <v>554</v>
      </c>
      <c r="E288" s="15" t="s">
        <v>554</v>
      </c>
      <c r="F288" s="15" t="s">
        <v>554</v>
      </c>
      <c r="G288" s="15" t="s">
        <v>554</v>
      </c>
      <c r="H288" s="15">
        <v>3.41791580156234E-2</v>
      </c>
      <c r="I288" s="15" t="s">
        <v>555</v>
      </c>
      <c r="J288" s="13" t="s">
        <v>573</v>
      </c>
    </row>
    <row r="289" spans="1:10" x14ac:dyDescent="0.2">
      <c r="A289" s="17" t="s">
        <v>225</v>
      </c>
      <c r="B289" s="15" t="s">
        <v>554</v>
      </c>
      <c r="C289" s="15" t="s">
        <v>554</v>
      </c>
      <c r="D289" s="15" t="s">
        <v>554</v>
      </c>
      <c r="E289" s="15" t="s">
        <v>554</v>
      </c>
      <c r="F289" s="15" t="s">
        <v>554</v>
      </c>
      <c r="G289" s="15" t="s">
        <v>554</v>
      </c>
      <c r="H289" s="15">
        <v>3.3947244574538196E-2</v>
      </c>
      <c r="I289" s="15" t="s">
        <v>555</v>
      </c>
      <c r="J289" s="13" t="s">
        <v>573</v>
      </c>
    </row>
    <row r="290" spans="1:10" x14ac:dyDescent="0.2">
      <c r="A290" s="17" t="s">
        <v>244</v>
      </c>
      <c r="B290" s="15" t="s">
        <v>554</v>
      </c>
      <c r="C290" s="15" t="s">
        <v>554</v>
      </c>
      <c r="D290" s="15" t="s">
        <v>554</v>
      </c>
      <c r="E290" s="15" t="s">
        <v>554</v>
      </c>
      <c r="F290" s="15" t="s">
        <v>554</v>
      </c>
      <c r="G290" s="15" t="s">
        <v>554</v>
      </c>
      <c r="H290" s="15">
        <v>3.3901417761024302E-2</v>
      </c>
      <c r="I290" s="15" t="s">
        <v>555</v>
      </c>
      <c r="J290" s="13" t="s">
        <v>573</v>
      </c>
    </row>
    <row r="291" spans="1:10" x14ac:dyDescent="0.2">
      <c r="A291" s="17" t="s">
        <v>542</v>
      </c>
      <c r="B291" s="15" t="s">
        <v>554</v>
      </c>
      <c r="C291" s="15" t="s">
        <v>554</v>
      </c>
      <c r="D291" s="15" t="s">
        <v>554</v>
      </c>
      <c r="E291" s="15" t="s">
        <v>554</v>
      </c>
      <c r="F291" s="15" t="s">
        <v>554</v>
      </c>
      <c r="G291" s="15" t="s">
        <v>554</v>
      </c>
      <c r="H291" s="15">
        <v>3.3850555840096601E-2</v>
      </c>
      <c r="I291" s="15" t="s">
        <v>556</v>
      </c>
      <c r="J291" s="13" t="s">
        <v>573</v>
      </c>
    </row>
    <row r="292" spans="1:10" x14ac:dyDescent="0.2">
      <c r="A292" s="17" t="s">
        <v>26</v>
      </c>
      <c r="B292" s="15" t="s">
        <v>554</v>
      </c>
      <c r="C292" s="15" t="s">
        <v>554</v>
      </c>
      <c r="D292" s="15" t="s">
        <v>554</v>
      </c>
      <c r="E292" s="15" t="s">
        <v>554</v>
      </c>
      <c r="F292" s="15" t="s">
        <v>554</v>
      </c>
      <c r="G292" s="15" t="s">
        <v>554</v>
      </c>
      <c r="H292" s="15">
        <v>3.2641699699563098E-2</v>
      </c>
      <c r="I292" s="15" t="s">
        <v>555</v>
      </c>
      <c r="J292" s="13" t="s">
        <v>573</v>
      </c>
    </row>
    <row r="293" spans="1:10" x14ac:dyDescent="0.2">
      <c r="A293" s="17" t="s">
        <v>457</v>
      </c>
      <c r="B293" s="15" t="s">
        <v>554</v>
      </c>
      <c r="C293" s="15" t="s">
        <v>554</v>
      </c>
      <c r="D293" s="15" t="s">
        <v>554</v>
      </c>
      <c r="E293" s="15" t="s">
        <v>554</v>
      </c>
      <c r="F293" s="15" t="s">
        <v>554</v>
      </c>
      <c r="G293" s="15" t="s">
        <v>554</v>
      </c>
      <c r="H293" s="15">
        <v>3.2377949312247599E-2</v>
      </c>
      <c r="I293" s="15" t="s">
        <v>555</v>
      </c>
      <c r="J293" s="13" t="s">
        <v>573</v>
      </c>
    </row>
    <row r="294" spans="1:10" x14ac:dyDescent="0.2">
      <c r="A294" s="17" t="s">
        <v>348</v>
      </c>
      <c r="B294" s="15" t="s">
        <v>554</v>
      </c>
      <c r="C294" s="15" t="s">
        <v>554</v>
      </c>
      <c r="D294" s="15" t="s">
        <v>554</v>
      </c>
      <c r="E294" s="15" t="s">
        <v>554</v>
      </c>
      <c r="F294" s="15" t="s">
        <v>554</v>
      </c>
      <c r="G294" s="15" t="s">
        <v>554</v>
      </c>
      <c r="H294" s="15">
        <v>3.1624582736272701E-2</v>
      </c>
      <c r="I294" s="15" t="s">
        <v>555</v>
      </c>
      <c r="J294" s="13" t="s">
        <v>573</v>
      </c>
    </row>
    <row r="295" spans="1:10" x14ac:dyDescent="0.2">
      <c r="A295" s="17" t="s">
        <v>240</v>
      </c>
      <c r="B295" s="15" t="s">
        <v>554</v>
      </c>
      <c r="C295" s="15" t="s">
        <v>554</v>
      </c>
      <c r="D295" s="15" t="s">
        <v>554</v>
      </c>
      <c r="E295" s="15" t="s">
        <v>554</v>
      </c>
      <c r="F295" s="15" t="s">
        <v>554</v>
      </c>
      <c r="G295" s="15" t="s">
        <v>554</v>
      </c>
      <c r="H295" s="15">
        <v>3.1512063435766E-2</v>
      </c>
      <c r="I295" s="15" t="s">
        <v>555</v>
      </c>
      <c r="J295" s="13" t="s">
        <v>573</v>
      </c>
    </row>
    <row r="296" spans="1:10" x14ac:dyDescent="0.2">
      <c r="A296" s="17" t="s">
        <v>109</v>
      </c>
      <c r="B296" s="15" t="s">
        <v>554</v>
      </c>
      <c r="C296" s="15" t="s">
        <v>554</v>
      </c>
      <c r="D296" s="15" t="s">
        <v>554</v>
      </c>
      <c r="E296" s="15" t="s">
        <v>554</v>
      </c>
      <c r="F296" s="15" t="s">
        <v>554</v>
      </c>
      <c r="G296" s="15" t="s">
        <v>554</v>
      </c>
      <c r="H296" s="15">
        <v>3.1436396033541598E-2</v>
      </c>
      <c r="I296" s="15" t="s">
        <v>555</v>
      </c>
      <c r="J296" s="13" t="s">
        <v>573</v>
      </c>
    </row>
    <row r="297" spans="1:10" x14ac:dyDescent="0.2">
      <c r="A297" s="17" t="s">
        <v>101</v>
      </c>
      <c r="B297" s="15" t="s">
        <v>554</v>
      </c>
      <c r="C297" s="15" t="s">
        <v>554</v>
      </c>
      <c r="D297" s="15" t="s">
        <v>554</v>
      </c>
      <c r="E297" s="15" t="s">
        <v>554</v>
      </c>
      <c r="F297" s="15" t="s">
        <v>554</v>
      </c>
      <c r="G297" s="15" t="s">
        <v>554</v>
      </c>
      <c r="H297" s="15">
        <v>3.0866134849884999E-2</v>
      </c>
      <c r="I297" s="15" t="s">
        <v>556</v>
      </c>
      <c r="J297" s="13" t="s">
        <v>572</v>
      </c>
    </row>
    <row r="298" spans="1:10" x14ac:dyDescent="0.2">
      <c r="A298" s="17" t="s">
        <v>420</v>
      </c>
      <c r="B298" s="15" t="s">
        <v>554</v>
      </c>
      <c r="C298" s="15" t="s">
        <v>554</v>
      </c>
      <c r="D298" s="15" t="s">
        <v>554</v>
      </c>
      <c r="E298" s="15" t="s">
        <v>554</v>
      </c>
      <c r="F298" s="15" t="s">
        <v>554</v>
      </c>
      <c r="G298" s="15" t="s">
        <v>554</v>
      </c>
      <c r="H298" s="15">
        <v>3.0274710543959998E-2</v>
      </c>
      <c r="I298" s="15" t="s">
        <v>555</v>
      </c>
      <c r="J298" s="13" t="s">
        <v>572</v>
      </c>
    </row>
    <row r="299" spans="1:10" x14ac:dyDescent="0.2">
      <c r="A299" s="17" t="s">
        <v>115</v>
      </c>
      <c r="B299" s="15" t="s">
        <v>554</v>
      </c>
      <c r="C299" s="15" t="s">
        <v>554</v>
      </c>
      <c r="D299" s="15" t="s">
        <v>554</v>
      </c>
      <c r="E299" s="15" t="s">
        <v>554</v>
      </c>
      <c r="F299" s="15" t="s">
        <v>554</v>
      </c>
      <c r="G299" s="15" t="s">
        <v>554</v>
      </c>
      <c r="H299" s="15">
        <v>2.9325313327554402E-2</v>
      </c>
      <c r="I299" s="15" t="s">
        <v>555</v>
      </c>
      <c r="J299" s="13" t="s">
        <v>573</v>
      </c>
    </row>
    <row r="300" spans="1:10" x14ac:dyDescent="0.2">
      <c r="A300" s="17" t="s">
        <v>281</v>
      </c>
      <c r="B300" s="15" t="s">
        <v>554</v>
      </c>
      <c r="C300" s="15" t="s">
        <v>554</v>
      </c>
      <c r="D300" s="15" t="s">
        <v>554</v>
      </c>
      <c r="E300" s="15" t="s">
        <v>554</v>
      </c>
      <c r="F300" s="15" t="s">
        <v>554</v>
      </c>
      <c r="G300" s="15" t="s">
        <v>554</v>
      </c>
      <c r="H300" s="15">
        <v>2.8347300664350698E-2</v>
      </c>
      <c r="I300" s="15" t="s">
        <v>555</v>
      </c>
      <c r="J300" s="13" t="s">
        <v>573</v>
      </c>
    </row>
    <row r="301" spans="1:10" x14ac:dyDescent="0.2">
      <c r="A301" s="17" t="s">
        <v>40</v>
      </c>
      <c r="B301" s="15" t="s">
        <v>554</v>
      </c>
      <c r="C301" s="15" t="s">
        <v>554</v>
      </c>
      <c r="D301" s="15" t="s">
        <v>554</v>
      </c>
      <c r="E301" s="15" t="s">
        <v>554</v>
      </c>
      <c r="F301" s="15" t="s">
        <v>554</v>
      </c>
      <c r="G301" s="15" t="s">
        <v>554</v>
      </c>
      <c r="H301" s="15">
        <v>2.8230571693381501E-2</v>
      </c>
      <c r="I301" s="15" t="s">
        <v>555</v>
      </c>
      <c r="J301" s="13" t="s">
        <v>573</v>
      </c>
    </row>
    <row r="302" spans="1:10" x14ac:dyDescent="0.2">
      <c r="A302" s="17" t="s">
        <v>363</v>
      </c>
      <c r="B302" s="15" t="s">
        <v>554</v>
      </c>
      <c r="C302" s="15" t="s">
        <v>554</v>
      </c>
      <c r="D302" s="15" t="s">
        <v>554</v>
      </c>
      <c r="E302" s="15" t="s">
        <v>554</v>
      </c>
      <c r="F302" s="15" t="s">
        <v>554</v>
      </c>
      <c r="G302" s="15" t="s">
        <v>554</v>
      </c>
      <c r="H302" s="15">
        <v>2.7908850802480199E-2</v>
      </c>
      <c r="I302" s="15" t="s">
        <v>555</v>
      </c>
      <c r="J302" s="13" t="s">
        <v>573</v>
      </c>
    </row>
    <row r="303" spans="1:10" x14ac:dyDescent="0.2">
      <c r="A303" s="17" t="s">
        <v>356</v>
      </c>
      <c r="B303" s="15" t="s">
        <v>554</v>
      </c>
      <c r="C303" s="15" t="s">
        <v>554</v>
      </c>
      <c r="D303" s="15" t="s">
        <v>554</v>
      </c>
      <c r="E303" s="15" t="s">
        <v>554</v>
      </c>
      <c r="F303" s="15" t="s">
        <v>554</v>
      </c>
      <c r="G303" s="15" t="s">
        <v>554</v>
      </c>
      <c r="H303" s="15">
        <v>2.78751154921698E-2</v>
      </c>
      <c r="I303" s="15" t="s">
        <v>555</v>
      </c>
      <c r="J303" s="13" t="s">
        <v>572</v>
      </c>
    </row>
    <row r="304" spans="1:10" x14ac:dyDescent="0.2">
      <c r="A304" s="17" t="s">
        <v>230</v>
      </c>
      <c r="B304" s="15" t="s">
        <v>554</v>
      </c>
      <c r="C304" s="15" t="s">
        <v>554</v>
      </c>
      <c r="D304" s="15" t="s">
        <v>554</v>
      </c>
      <c r="E304" s="15" t="s">
        <v>554</v>
      </c>
      <c r="F304" s="15" t="s">
        <v>554</v>
      </c>
      <c r="G304" s="15" t="s">
        <v>554</v>
      </c>
      <c r="H304" s="15">
        <v>2.6634713120323103E-2</v>
      </c>
      <c r="I304" s="15" t="s">
        <v>555</v>
      </c>
      <c r="J304" s="13" t="s">
        <v>573</v>
      </c>
    </row>
    <row r="305" spans="1:10" x14ac:dyDescent="0.2">
      <c r="A305" s="17" t="s">
        <v>427</v>
      </c>
      <c r="B305" s="15" t="s">
        <v>554</v>
      </c>
      <c r="C305" s="15" t="s">
        <v>554</v>
      </c>
      <c r="D305" s="15" t="s">
        <v>554</v>
      </c>
      <c r="E305" s="15" t="s">
        <v>554</v>
      </c>
      <c r="F305" s="15" t="s">
        <v>554</v>
      </c>
      <c r="G305" s="15" t="s">
        <v>554</v>
      </c>
      <c r="H305" s="15">
        <v>2.5992056440672703E-2</v>
      </c>
      <c r="I305" s="15" t="s">
        <v>555</v>
      </c>
      <c r="J305" s="13" t="s">
        <v>573</v>
      </c>
    </row>
    <row r="306" spans="1:10" x14ac:dyDescent="0.2">
      <c r="A306" s="17" t="s">
        <v>402</v>
      </c>
      <c r="B306" s="15" t="s">
        <v>554</v>
      </c>
      <c r="C306" s="15" t="s">
        <v>554</v>
      </c>
      <c r="D306" s="15" t="s">
        <v>554</v>
      </c>
      <c r="E306" s="15" t="s">
        <v>554</v>
      </c>
      <c r="F306" s="15" t="s">
        <v>554</v>
      </c>
      <c r="G306" s="15" t="s">
        <v>554</v>
      </c>
      <c r="H306" s="15">
        <v>2.5223523269497103E-2</v>
      </c>
      <c r="I306" s="15" t="s">
        <v>555</v>
      </c>
      <c r="J306" s="13" t="s">
        <v>573</v>
      </c>
    </row>
    <row r="307" spans="1:10" x14ac:dyDescent="0.2">
      <c r="A307" s="17" t="s">
        <v>367</v>
      </c>
      <c r="B307" s="15" t="s">
        <v>554</v>
      </c>
      <c r="C307" s="15" t="s">
        <v>554</v>
      </c>
      <c r="D307" s="15" t="s">
        <v>554</v>
      </c>
      <c r="E307" s="15" t="s">
        <v>554</v>
      </c>
      <c r="F307" s="15" t="s">
        <v>554</v>
      </c>
      <c r="G307" s="15" t="s">
        <v>554</v>
      </c>
      <c r="H307" s="15">
        <v>2.5029480969123597E-2</v>
      </c>
      <c r="I307" s="15" t="s">
        <v>555</v>
      </c>
      <c r="J307" s="13" t="s">
        <v>573</v>
      </c>
    </row>
    <row r="308" spans="1:10" x14ac:dyDescent="0.2">
      <c r="A308" s="17" t="s">
        <v>38</v>
      </c>
      <c r="B308" s="15" t="s">
        <v>554</v>
      </c>
      <c r="C308" s="15" t="s">
        <v>554</v>
      </c>
      <c r="D308" s="15" t="s">
        <v>554</v>
      </c>
      <c r="E308" s="15" t="s">
        <v>554</v>
      </c>
      <c r="F308" s="15" t="s">
        <v>554</v>
      </c>
      <c r="G308" s="15" t="s">
        <v>554</v>
      </c>
      <c r="H308" s="15">
        <v>2.1283120611865599E-2</v>
      </c>
      <c r="I308" s="15" t="s">
        <v>555</v>
      </c>
      <c r="J308" s="13" t="s">
        <v>572</v>
      </c>
    </row>
    <row r="309" spans="1:10" x14ac:dyDescent="0.2">
      <c r="A309" s="17" t="s">
        <v>248</v>
      </c>
      <c r="B309" s="15" t="s">
        <v>554</v>
      </c>
      <c r="C309" s="15" t="s">
        <v>554</v>
      </c>
      <c r="D309" s="15" t="s">
        <v>554</v>
      </c>
      <c r="E309" s="15" t="s">
        <v>554</v>
      </c>
      <c r="F309" s="15" t="s">
        <v>554</v>
      </c>
      <c r="G309" s="15" t="s">
        <v>554</v>
      </c>
      <c r="H309" s="15">
        <v>2.0388812147525099E-2</v>
      </c>
      <c r="I309" s="15" t="s">
        <v>555</v>
      </c>
      <c r="J309" s="13" t="s">
        <v>573</v>
      </c>
    </row>
    <row r="310" spans="1:10" x14ac:dyDescent="0.2">
      <c r="A310" s="17" t="s">
        <v>473</v>
      </c>
      <c r="B310" s="15" t="s">
        <v>554</v>
      </c>
      <c r="C310" s="15" t="s">
        <v>554</v>
      </c>
      <c r="D310" s="15" t="s">
        <v>554</v>
      </c>
      <c r="E310" s="15" t="s">
        <v>554</v>
      </c>
      <c r="F310" s="15" t="s">
        <v>554</v>
      </c>
      <c r="G310" s="15" t="s">
        <v>554</v>
      </c>
      <c r="H310" s="15">
        <v>1.9662288305289301E-2</v>
      </c>
      <c r="I310" s="15" t="s">
        <v>555</v>
      </c>
      <c r="J310" s="13" t="s">
        <v>573</v>
      </c>
    </row>
    <row r="311" spans="1:10" x14ac:dyDescent="0.2">
      <c r="A311" s="17" t="s">
        <v>462</v>
      </c>
      <c r="B311" s="15" t="s">
        <v>554</v>
      </c>
      <c r="C311" s="15" t="s">
        <v>554</v>
      </c>
      <c r="D311" s="15" t="s">
        <v>554</v>
      </c>
      <c r="E311" s="15" t="s">
        <v>554</v>
      </c>
      <c r="F311" s="15" t="s">
        <v>554</v>
      </c>
      <c r="G311" s="15" t="s">
        <v>554</v>
      </c>
      <c r="H311" s="15">
        <v>1.96098610417599E-2</v>
      </c>
      <c r="I311" s="15" t="s">
        <v>555</v>
      </c>
      <c r="J311" s="13" t="s">
        <v>573</v>
      </c>
    </row>
    <row r="312" spans="1:10" x14ac:dyDescent="0.2">
      <c r="A312" s="17" t="s">
        <v>173</v>
      </c>
      <c r="B312" s="15" t="s">
        <v>554</v>
      </c>
      <c r="C312" s="15" t="s">
        <v>554</v>
      </c>
      <c r="D312" s="15" t="s">
        <v>554</v>
      </c>
      <c r="E312" s="15" t="s">
        <v>554</v>
      </c>
      <c r="F312" s="15" t="s">
        <v>554</v>
      </c>
      <c r="G312" s="15" t="s">
        <v>554</v>
      </c>
      <c r="H312" s="15">
        <v>1.93553315582611E-2</v>
      </c>
      <c r="I312" s="15" t="s">
        <v>555</v>
      </c>
      <c r="J312" s="13" t="s">
        <v>572</v>
      </c>
    </row>
    <row r="313" spans="1:10" x14ac:dyDescent="0.2">
      <c r="A313" s="17" t="s">
        <v>526</v>
      </c>
      <c r="B313" s="15" t="s">
        <v>554</v>
      </c>
      <c r="C313" s="15" t="s">
        <v>554</v>
      </c>
      <c r="D313" s="15" t="s">
        <v>554</v>
      </c>
      <c r="E313" s="15" t="s">
        <v>554</v>
      </c>
      <c r="F313" s="15" t="s">
        <v>554</v>
      </c>
      <c r="G313" s="15" t="s">
        <v>554</v>
      </c>
      <c r="H313" s="15">
        <v>1.89386863340931E-2</v>
      </c>
      <c r="I313" s="15" t="s">
        <v>555</v>
      </c>
      <c r="J313" s="13" t="s">
        <v>573</v>
      </c>
    </row>
    <row r="314" spans="1:10" x14ac:dyDescent="0.2">
      <c r="A314" s="17" t="s">
        <v>105</v>
      </c>
      <c r="B314" s="15" t="s">
        <v>554</v>
      </c>
      <c r="C314" s="15" t="s">
        <v>554</v>
      </c>
      <c r="D314" s="15" t="s">
        <v>554</v>
      </c>
      <c r="E314" s="15" t="s">
        <v>554</v>
      </c>
      <c r="F314" s="15" t="s">
        <v>554</v>
      </c>
      <c r="G314" s="15" t="s">
        <v>554</v>
      </c>
      <c r="H314" s="15">
        <v>1.7075590447622399E-2</v>
      </c>
      <c r="I314" s="15" t="s">
        <v>555</v>
      </c>
      <c r="J314" s="13" t="s">
        <v>573</v>
      </c>
    </row>
    <row r="315" spans="1:10" x14ac:dyDescent="0.2">
      <c r="A315" s="17" t="s">
        <v>138</v>
      </c>
      <c r="B315" s="15" t="s">
        <v>554</v>
      </c>
      <c r="C315" s="15" t="s">
        <v>554</v>
      </c>
      <c r="D315" s="15" t="s">
        <v>554</v>
      </c>
      <c r="E315" s="15" t="s">
        <v>554</v>
      </c>
      <c r="F315" s="15" t="s">
        <v>554</v>
      </c>
      <c r="G315" s="15" t="s">
        <v>554</v>
      </c>
      <c r="H315" s="15">
        <v>1.6472364523639399E-2</v>
      </c>
      <c r="I315" s="15" t="s">
        <v>555</v>
      </c>
      <c r="J315" s="13" t="s">
        <v>573</v>
      </c>
    </row>
    <row r="316" spans="1:10" x14ac:dyDescent="0.2">
      <c r="A316" s="17" t="s">
        <v>130</v>
      </c>
      <c r="B316" s="15" t="s">
        <v>554</v>
      </c>
      <c r="C316" s="15" t="s">
        <v>554</v>
      </c>
      <c r="D316" s="15" t="s">
        <v>554</v>
      </c>
      <c r="E316" s="15" t="s">
        <v>554</v>
      </c>
      <c r="F316" s="15" t="s">
        <v>554</v>
      </c>
      <c r="G316" s="15" t="s">
        <v>554</v>
      </c>
      <c r="H316" s="15">
        <v>1.6427411017405399E-2</v>
      </c>
      <c r="I316" s="15" t="s">
        <v>555</v>
      </c>
      <c r="J316" s="13" t="s">
        <v>573</v>
      </c>
    </row>
    <row r="317" spans="1:10" x14ac:dyDescent="0.2">
      <c r="A317" s="17" t="s">
        <v>126</v>
      </c>
      <c r="B317" s="15" t="s">
        <v>554</v>
      </c>
      <c r="C317" s="15" t="s">
        <v>554</v>
      </c>
      <c r="D317" s="15" t="s">
        <v>554</v>
      </c>
      <c r="E317" s="15" t="s">
        <v>554</v>
      </c>
      <c r="F317" s="15" t="s">
        <v>554</v>
      </c>
      <c r="G317" s="15" t="s">
        <v>554</v>
      </c>
      <c r="H317" s="15">
        <v>1.6295848613395801E-2</v>
      </c>
      <c r="I317" s="15" t="s">
        <v>555</v>
      </c>
      <c r="J317" s="13" t="s">
        <v>572</v>
      </c>
    </row>
    <row r="318" spans="1:10" x14ac:dyDescent="0.2">
      <c r="A318" s="17" t="s">
        <v>260</v>
      </c>
      <c r="B318" s="15" t="s">
        <v>554</v>
      </c>
      <c r="C318" s="15" t="s">
        <v>554</v>
      </c>
      <c r="D318" s="15" t="s">
        <v>554</v>
      </c>
      <c r="E318" s="15" t="s">
        <v>554</v>
      </c>
      <c r="F318" s="15" t="s">
        <v>554</v>
      </c>
      <c r="G318" s="15" t="s">
        <v>554</v>
      </c>
      <c r="H318" s="15">
        <v>1.3648473699900202E-2</v>
      </c>
      <c r="I318" s="15" t="s">
        <v>555</v>
      </c>
      <c r="J318" s="13" t="s">
        <v>573</v>
      </c>
    </row>
    <row r="319" spans="1:10" x14ac:dyDescent="0.2">
      <c r="A319" s="17" t="s">
        <v>411</v>
      </c>
      <c r="B319" s="15" t="s">
        <v>554</v>
      </c>
      <c r="C319" s="15" t="s">
        <v>554</v>
      </c>
      <c r="D319" s="15" t="s">
        <v>554</v>
      </c>
      <c r="E319" s="15" t="s">
        <v>554</v>
      </c>
      <c r="F319" s="15" t="s">
        <v>554</v>
      </c>
      <c r="G319" s="15" t="s">
        <v>554</v>
      </c>
      <c r="H319" s="15">
        <v>1.13173500742414E-2</v>
      </c>
      <c r="I319" s="15" t="s">
        <v>556</v>
      </c>
      <c r="J319" s="13" t="s">
        <v>573</v>
      </c>
    </row>
    <row r="320" spans="1:10" x14ac:dyDescent="0.2">
      <c r="A320" s="17" t="s">
        <v>518</v>
      </c>
      <c r="B320" s="15" t="s">
        <v>554</v>
      </c>
      <c r="C320" s="15" t="s">
        <v>554</v>
      </c>
      <c r="D320" s="15" t="s">
        <v>554</v>
      </c>
      <c r="E320" s="15" t="s">
        <v>554</v>
      </c>
      <c r="F320" s="15" t="s">
        <v>554</v>
      </c>
      <c r="G320" s="15" t="s">
        <v>554</v>
      </c>
      <c r="H320" s="15">
        <v>1.09351809165495E-2</v>
      </c>
      <c r="I320" s="15" t="s">
        <v>555</v>
      </c>
      <c r="J320" s="13" t="s">
        <v>573</v>
      </c>
    </row>
    <row r="321" spans="1:10" x14ac:dyDescent="0.2">
      <c r="A321" s="17" t="s">
        <v>69</v>
      </c>
      <c r="B321" s="15" t="s">
        <v>554</v>
      </c>
      <c r="C321" s="15" t="s">
        <v>554</v>
      </c>
      <c r="D321" s="15" t="s">
        <v>554</v>
      </c>
      <c r="E321" s="15" t="s">
        <v>554</v>
      </c>
      <c r="F321" s="15" t="s">
        <v>554</v>
      </c>
      <c r="G321" s="15" t="s">
        <v>554</v>
      </c>
      <c r="H321" s="15">
        <v>9.6434655774015002E-3</v>
      </c>
      <c r="I321" s="15" t="s">
        <v>555</v>
      </c>
      <c r="J321" s="13" t="s">
        <v>573</v>
      </c>
    </row>
    <row r="322" spans="1:10" x14ac:dyDescent="0.2">
      <c r="A322" s="17" t="s">
        <v>512</v>
      </c>
      <c r="B322" s="15" t="s">
        <v>554</v>
      </c>
      <c r="C322" s="15" t="s">
        <v>554</v>
      </c>
      <c r="D322" s="15" t="s">
        <v>554</v>
      </c>
      <c r="E322" s="15" t="s">
        <v>554</v>
      </c>
      <c r="F322" s="15" t="s">
        <v>554</v>
      </c>
      <c r="G322" s="15" t="s">
        <v>554</v>
      </c>
      <c r="H322" s="15">
        <v>6.9901019270954302E-3</v>
      </c>
      <c r="I322" s="15" t="s">
        <v>555</v>
      </c>
      <c r="J322" s="13" t="s">
        <v>573</v>
      </c>
    </row>
    <row r="323" spans="1:10" x14ac:dyDescent="0.2">
      <c r="A323" s="17" t="s">
        <v>372</v>
      </c>
      <c r="B323" s="15" t="s">
        <v>554</v>
      </c>
      <c r="C323" s="15" t="s">
        <v>554</v>
      </c>
      <c r="D323" s="15" t="s">
        <v>554</v>
      </c>
      <c r="E323" s="15" t="s">
        <v>554</v>
      </c>
      <c r="F323" s="15" t="s">
        <v>554</v>
      </c>
      <c r="G323" s="15" t="s">
        <v>554</v>
      </c>
      <c r="H323" s="15">
        <v>6.8522337190780802E-3</v>
      </c>
      <c r="I323" s="15" t="s">
        <v>556</v>
      </c>
      <c r="J323" s="13" t="s">
        <v>573</v>
      </c>
    </row>
    <row r="324" spans="1:10" x14ac:dyDescent="0.2">
      <c r="A324" s="17" t="s">
        <v>113</v>
      </c>
      <c r="B324" s="15" t="s">
        <v>554</v>
      </c>
      <c r="C324" s="15" t="s">
        <v>554</v>
      </c>
      <c r="D324" s="15" t="s">
        <v>554</v>
      </c>
      <c r="E324" s="15" t="s">
        <v>554</v>
      </c>
      <c r="F324" s="15" t="s">
        <v>554</v>
      </c>
      <c r="G324" s="15" t="s">
        <v>554</v>
      </c>
      <c r="H324" s="15">
        <v>5.9195380218424196E-3</v>
      </c>
      <c r="I324" s="15" t="s">
        <v>555</v>
      </c>
      <c r="J324" s="13" t="s">
        <v>573</v>
      </c>
    </row>
    <row r="325" spans="1:10" x14ac:dyDescent="0.2">
      <c r="A325" s="17" t="s">
        <v>417</v>
      </c>
      <c r="B325" s="15" t="s">
        <v>554</v>
      </c>
      <c r="C325" s="15" t="s">
        <v>554</v>
      </c>
      <c r="D325" s="15" t="s">
        <v>554</v>
      </c>
      <c r="E325" s="15" t="s">
        <v>554</v>
      </c>
      <c r="F325" s="15" t="s">
        <v>554</v>
      </c>
      <c r="G325" s="15" t="s">
        <v>554</v>
      </c>
      <c r="H325" s="15">
        <v>0</v>
      </c>
      <c r="I325" s="15" t="s">
        <v>556</v>
      </c>
      <c r="J325" s="13" t="s">
        <v>573</v>
      </c>
    </row>
    <row r="326" spans="1:10" x14ac:dyDescent="0.2">
      <c r="A326" s="17" t="s">
        <v>178</v>
      </c>
      <c r="B326" s="15" t="s">
        <v>554</v>
      </c>
      <c r="C326" s="15" t="s">
        <v>554</v>
      </c>
      <c r="D326" s="15" t="s">
        <v>554</v>
      </c>
      <c r="E326" s="15" t="s">
        <v>554</v>
      </c>
      <c r="F326" s="15" t="s">
        <v>554</v>
      </c>
      <c r="G326" s="15" t="s">
        <v>554</v>
      </c>
      <c r="H326" s="15">
        <v>0</v>
      </c>
      <c r="I326" s="15" t="s">
        <v>555</v>
      </c>
      <c r="J326" s="13" t="s">
        <v>573</v>
      </c>
    </row>
    <row r="328" spans="1:10" x14ac:dyDescent="0.2">
      <c r="A328" s="11"/>
      <c r="B328" s="11"/>
      <c r="C328" s="11"/>
      <c r="D328" s="11"/>
      <c r="E328" s="11"/>
      <c r="F328" s="11"/>
      <c r="G328" s="11"/>
      <c r="H328" s="11"/>
      <c r="I328" s="11"/>
      <c r="J328" s="11"/>
    </row>
    <row r="329" spans="1:10" x14ac:dyDescent="0.2">
      <c r="A329" s="11"/>
      <c r="B329" s="11"/>
      <c r="C329" s="11"/>
      <c r="D329" s="11"/>
      <c r="E329" s="11"/>
      <c r="F329" s="11"/>
      <c r="G329" s="11"/>
      <c r="H329" s="11"/>
      <c r="I329" s="11"/>
      <c r="J329" s="11"/>
    </row>
    <row r="330" spans="1:10" x14ac:dyDescent="0.2">
      <c r="A330" s="11"/>
      <c r="B330" s="11"/>
      <c r="C330" s="11"/>
      <c r="D330" s="11"/>
      <c r="E330" s="11"/>
      <c r="F330" s="11"/>
      <c r="G330" s="11"/>
      <c r="H330" s="11"/>
      <c r="I330" s="11"/>
      <c r="J330" s="11"/>
    </row>
    <row r="331" spans="1:10" x14ac:dyDescent="0.2">
      <c r="A331" s="11"/>
      <c r="B331" s="11"/>
      <c r="C331" s="11"/>
      <c r="D331" s="11"/>
      <c r="E331" s="11"/>
      <c r="F331" s="11"/>
      <c r="G331" s="11"/>
      <c r="H331" s="11"/>
      <c r="I331" s="11"/>
      <c r="J331" s="11"/>
    </row>
    <row r="332" spans="1:10" x14ac:dyDescent="0.2">
      <c r="A332" s="11"/>
      <c r="B332" s="11"/>
      <c r="C332" s="11"/>
      <c r="D332" s="11"/>
      <c r="E332" s="11"/>
      <c r="F332" s="11"/>
      <c r="G332" s="11"/>
      <c r="H332" s="11"/>
      <c r="I332" s="11"/>
      <c r="J332" s="11"/>
    </row>
    <row r="333" spans="1:10" x14ac:dyDescent="0.2">
      <c r="A333" s="11"/>
      <c r="B333" s="11"/>
      <c r="C333" s="11"/>
      <c r="D333" s="11"/>
      <c r="E333" s="11"/>
      <c r="F333" s="11"/>
      <c r="G333" s="11"/>
      <c r="H333" s="11"/>
      <c r="I333" s="11"/>
      <c r="J333" s="11"/>
    </row>
    <row r="334" spans="1:10" x14ac:dyDescent="0.2">
      <c r="A334" s="11"/>
      <c r="B334" s="11"/>
      <c r="C334" s="11"/>
      <c r="D334" s="11"/>
      <c r="E334" s="11"/>
      <c r="F334" s="11"/>
      <c r="G334" s="11"/>
      <c r="H334" s="11"/>
      <c r="I334" s="11"/>
      <c r="J334" s="11"/>
    </row>
    <row r="335" spans="1:10" x14ac:dyDescent="0.2">
      <c r="A335" s="11"/>
      <c r="B335" s="11"/>
      <c r="C335" s="11"/>
      <c r="D335" s="11"/>
      <c r="E335" s="11"/>
      <c r="F335" s="11"/>
      <c r="G335" s="11"/>
      <c r="H335" s="11"/>
      <c r="I335" s="11"/>
      <c r="J335" s="11"/>
    </row>
    <row r="336" spans="1:10" x14ac:dyDescent="0.2">
      <c r="A336" s="11"/>
      <c r="B336" s="11"/>
      <c r="C336" s="11"/>
      <c r="D336" s="11"/>
      <c r="E336" s="11"/>
      <c r="F336" s="11"/>
      <c r="G336" s="11"/>
      <c r="H336" s="11"/>
      <c r="I336" s="11"/>
      <c r="J336" s="11"/>
    </row>
    <row r="337" spans="1:10" x14ac:dyDescent="0.2">
      <c r="A337" s="11"/>
      <c r="B337" s="11"/>
      <c r="C337" s="11"/>
      <c r="D337" s="11"/>
      <c r="E337" s="11"/>
      <c r="F337" s="11"/>
      <c r="G337" s="11"/>
      <c r="H337" s="11"/>
      <c r="I337" s="11"/>
      <c r="J337" s="11"/>
    </row>
    <row r="338" spans="1:10" x14ac:dyDescent="0.2">
      <c r="A338" s="11"/>
      <c r="B338" s="11"/>
      <c r="C338" s="11"/>
      <c r="D338" s="11"/>
      <c r="E338" s="11"/>
      <c r="F338" s="11"/>
      <c r="G338" s="11"/>
      <c r="H338" s="11"/>
      <c r="I338" s="11"/>
      <c r="J338" s="11"/>
    </row>
  </sheetData>
  <mergeCells count="2">
    <mergeCell ref="B2:H2"/>
    <mergeCell ref="A1:J1"/>
  </mergeCells>
  <pageMargins left="0.75" right="0.75" top="1" bottom="1" header="0.5" footer="0.5"/>
  <tableParts count="2">
    <tablePart r:id="rId1"/>
    <tablePart r:id="rId2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210EC9-2825-2949-BF03-DDE32A9C2300}">
  <dimension ref="A1:N257"/>
  <sheetViews>
    <sheetView zoomScale="75" zoomScaleNormal="75" workbookViewId="0">
      <selection sqref="A1:J1"/>
    </sheetView>
  </sheetViews>
  <sheetFormatPr baseColWidth="10" defaultRowHeight="16" x14ac:dyDescent="0.2"/>
  <cols>
    <col min="1" max="1" width="38.5" style="20" customWidth="1"/>
    <col min="2" max="8" width="14" style="21" bestFit="1" customWidth="1"/>
    <col min="9" max="9" width="29.33203125" style="21" bestFit="1" customWidth="1"/>
    <col min="10" max="10" width="38.1640625" style="21" bestFit="1" customWidth="1"/>
    <col min="11" max="11" width="10.83203125" style="11"/>
    <col min="12" max="12" width="33" style="11" bestFit="1" customWidth="1"/>
    <col min="13" max="13" width="20.83203125" style="11" bestFit="1" customWidth="1"/>
    <col min="14" max="14" width="10.6640625" style="11" bestFit="1" customWidth="1"/>
    <col min="15" max="16384" width="10.83203125" style="11"/>
  </cols>
  <sheetData>
    <row r="1" spans="1:14" s="7" customFormat="1" ht="18" x14ac:dyDescent="0.2">
      <c r="A1" s="12" t="s">
        <v>577</v>
      </c>
      <c r="B1" s="12"/>
      <c r="C1" s="12"/>
      <c r="D1" s="12"/>
      <c r="E1" s="12"/>
      <c r="F1" s="12"/>
      <c r="G1" s="12"/>
      <c r="H1" s="12"/>
      <c r="I1" s="12"/>
      <c r="J1" s="12"/>
    </row>
    <row r="2" spans="1:14" s="7" customFormat="1" ht="18" x14ac:dyDescent="0.2">
      <c r="A2" s="18"/>
      <c r="B2" s="19" t="s">
        <v>560</v>
      </c>
      <c r="C2" s="19"/>
      <c r="D2" s="19"/>
      <c r="E2" s="19"/>
      <c r="F2" s="19"/>
      <c r="G2" s="19"/>
      <c r="H2" s="19"/>
      <c r="I2" s="6"/>
      <c r="J2" s="6"/>
      <c r="L2" s="6"/>
      <c r="M2" s="6"/>
      <c r="N2" s="6"/>
    </row>
    <row r="3" spans="1:14" ht="17" thickBot="1" x14ac:dyDescent="0.25">
      <c r="A3" s="32" t="s">
        <v>549</v>
      </c>
      <c r="B3" s="33" t="s">
        <v>563</v>
      </c>
      <c r="C3" s="33" t="s">
        <v>564</v>
      </c>
      <c r="D3" s="33" t="s">
        <v>565</v>
      </c>
      <c r="E3" s="33" t="s">
        <v>566</v>
      </c>
      <c r="F3" s="33" t="s">
        <v>567</v>
      </c>
      <c r="G3" s="33" t="s">
        <v>568</v>
      </c>
      <c r="H3" s="33" t="s">
        <v>569</v>
      </c>
      <c r="I3" s="29" t="s">
        <v>557</v>
      </c>
      <c r="J3" s="29" t="s">
        <v>574</v>
      </c>
      <c r="L3" s="29" t="s">
        <v>581</v>
      </c>
      <c r="M3" s="29" t="s">
        <v>561</v>
      </c>
      <c r="N3" s="29" t="s">
        <v>562</v>
      </c>
    </row>
    <row r="4" spans="1:14" x14ac:dyDescent="0.2">
      <c r="A4" s="22" t="s">
        <v>7</v>
      </c>
      <c r="B4" s="13">
        <v>1</v>
      </c>
      <c r="C4" s="13">
        <v>1</v>
      </c>
      <c r="D4" s="13">
        <v>1</v>
      </c>
      <c r="E4" s="13">
        <v>1</v>
      </c>
      <c r="F4" s="13">
        <v>1</v>
      </c>
      <c r="G4" s="13">
        <v>1</v>
      </c>
      <c r="H4" s="13">
        <v>1</v>
      </c>
      <c r="I4" s="13" t="s">
        <v>556</v>
      </c>
      <c r="J4" s="13" t="s">
        <v>573</v>
      </c>
      <c r="L4" s="13">
        <v>1</v>
      </c>
      <c r="M4" s="13">
        <v>3</v>
      </c>
      <c r="N4" s="13">
        <v>0.94</v>
      </c>
    </row>
    <row r="5" spans="1:14" x14ac:dyDescent="0.2">
      <c r="A5" s="22" t="s">
        <v>399</v>
      </c>
      <c r="B5" s="13">
        <v>0.25323737321301398</v>
      </c>
      <c r="C5" s="13">
        <v>0.25323737321301398</v>
      </c>
      <c r="D5" s="13">
        <v>0.25323737321301398</v>
      </c>
      <c r="E5" s="13">
        <v>0.25323737321301398</v>
      </c>
      <c r="F5" s="13">
        <v>0.25323737321301398</v>
      </c>
      <c r="G5" s="13">
        <v>0.25323737321301398</v>
      </c>
      <c r="H5" s="13">
        <v>0.25323737321301398</v>
      </c>
      <c r="I5" s="13" t="s">
        <v>556</v>
      </c>
      <c r="J5" s="13" t="s">
        <v>573</v>
      </c>
      <c r="L5" s="13">
        <v>5</v>
      </c>
      <c r="M5" s="13">
        <v>13</v>
      </c>
      <c r="N5" s="13">
        <v>0.93</v>
      </c>
    </row>
    <row r="6" spans="1:14" x14ac:dyDescent="0.2">
      <c r="A6" s="22" t="s">
        <v>377</v>
      </c>
      <c r="B6" s="13">
        <v>0.229343715898637</v>
      </c>
      <c r="C6" s="13">
        <v>0.229343715898637</v>
      </c>
      <c r="D6" s="13">
        <v>0.229343715898637</v>
      </c>
      <c r="E6" s="13">
        <v>0.229343715898637</v>
      </c>
      <c r="F6" s="13">
        <v>0.229343715898637</v>
      </c>
      <c r="G6" s="13">
        <v>0.229343715898637</v>
      </c>
      <c r="H6" s="13">
        <v>0.229343715898637</v>
      </c>
      <c r="I6" s="13" t="s">
        <v>555</v>
      </c>
      <c r="J6" s="13" t="s">
        <v>573</v>
      </c>
      <c r="L6" s="13">
        <v>10</v>
      </c>
      <c r="M6" s="13">
        <v>25</v>
      </c>
      <c r="N6" s="13">
        <v>0.93</v>
      </c>
    </row>
    <row r="7" spans="1:14" x14ac:dyDescent="0.2">
      <c r="A7" s="22" t="s">
        <v>65</v>
      </c>
      <c r="B7" s="13" t="s">
        <v>554</v>
      </c>
      <c r="C7" s="13">
        <v>0.22015593300313602</v>
      </c>
      <c r="D7" s="13">
        <v>0.22015593300313602</v>
      </c>
      <c r="E7" s="13">
        <v>0.22015593300313602</v>
      </c>
      <c r="F7" s="13">
        <v>0.22015593300313602</v>
      </c>
      <c r="G7" s="13">
        <v>0.22015593300313602</v>
      </c>
      <c r="H7" s="13">
        <v>0.22015593300313602</v>
      </c>
      <c r="I7" s="13" t="s">
        <v>556</v>
      </c>
      <c r="J7" s="13" t="s">
        <v>573</v>
      </c>
      <c r="L7" s="13">
        <v>20</v>
      </c>
      <c r="M7" s="13">
        <v>51</v>
      </c>
      <c r="N7" s="13">
        <v>0.85</v>
      </c>
    </row>
    <row r="8" spans="1:14" x14ac:dyDescent="0.2">
      <c r="A8" s="22" t="s">
        <v>413</v>
      </c>
      <c r="B8" s="13" t="s">
        <v>554</v>
      </c>
      <c r="C8" s="13">
        <v>0.21916549852432901</v>
      </c>
      <c r="D8" s="13">
        <v>0.21916549852432901</v>
      </c>
      <c r="E8" s="13">
        <v>0.21916549852432901</v>
      </c>
      <c r="F8" s="13">
        <v>0.21916549852432901</v>
      </c>
      <c r="G8" s="13">
        <v>0.21916549852432901</v>
      </c>
      <c r="H8" s="13">
        <v>0.21916549852432901</v>
      </c>
      <c r="I8" s="13" t="s">
        <v>556</v>
      </c>
      <c r="J8" s="13" t="s">
        <v>572</v>
      </c>
      <c r="L8" s="13">
        <v>50</v>
      </c>
      <c r="M8" s="13">
        <f>'Supplemental Table S8'!$L8*$M$10/100</f>
        <v>127</v>
      </c>
      <c r="N8" s="13">
        <v>0.7</v>
      </c>
    </row>
    <row r="9" spans="1:14" x14ac:dyDescent="0.2">
      <c r="A9" s="22" t="s">
        <v>185</v>
      </c>
      <c r="B9" s="13" t="s">
        <v>554</v>
      </c>
      <c r="C9" s="13">
        <v>0.20622646286690099</v>
      </c>
      <c r="D9" s="13">
        <v>0.20622646286690099</v>
      </c>
      <c r="E9" s="13">
        <v>0.20622646286690099</v>
      </c>
      <c r="F9" s="13">
        <v>0.20622646286690099</v>
      </c>
      <c r="G9" s="13">
        <v>0.20622646286690099</v>
      </c>
      <c r="H9" s="13">
        <v>0.20622646286690099</v>
      </c>
      <c r="I9" s="13" t="s">
        <v>555</v>
      </c>
      <c r="J9" s="13" t="s">
        <v>573</v>
      </c>
      <c r="L9" s="13">
        <v>75</v>
      </c>
      <c r="M9" s="13">
        <v>191</v>
      </c>
      <c r="N9" s="13">
        <v>0.67</v>
      </c>
    </row>
    <row r="10" spans="1:14" x14ac:dyDescent="0.2">
      <c r="A10" s="22" t="s">
        <v>10</v>
      </c>
      <c r="B10" s="13" t="s">
        <v>554</v>
      </c>
      <c r="C10" s="13">
        <v>0.20385101652462101</v>
      </c>
      <c r="D10" s="13">
        <v>0.20385101652462101</v>
      </c>
      <c r="E10" s="13">
        <v>0.20385101652462101</v>
      </c>
      <c r="F10" s="13">
        <v>0.20385101652462101</v>
      </c>
      <c r="G10" s="13">
        <v>0.20385101652462101</v>
      </c>
      <c r="H10" s="13">
        <v>0.20385101652462101</v>
      </c>
      <c r="I10" s="13" t="s">
        <v>556</v>
      </c>
      <c r="J10" s="13" t="s">
        <v>573</v>
      </c>
      <c r="L10" s="13">
        <v>100</v>
      </c>
      <c r="M10" s="13">
        <v>254</v>
      </c>
      <c r="N10" s="13">
        <v>0.66</v>
      </c>
    </row>
    <row r="11" spans="1:14" x14ac:dyDescent="0.2">
      <c r="A11" s="22" t="s">
        <v>4</v>
      </c>
      <c r="B11" s="13" t="s">
        <v>554</v>
      </c>
      <c r="C11" s="13">
        <v>0.19056225651546702</v>
      </c>
      <c r="D11" s="13">
        <v>0.19056225651546702</v>
      </c>
      <c r="E11" s="13">
        <v>0.19056225651546702</v>
      </c>
      <c r="F11" s="13">
        <v>0.19056225651546702</v>
      </c>
      <c r="G11" s="13">
        <v>0.19056225651546702</v>
      </c>
      <c r="H11" s="13">
        <v>0.19056225651546702</v>
      </c>
      <c r="I11" s="13" t="s">
        <v>556</v>
      </c>
      <c r="J11" s="13" t="s">
        <v>572</v>
      </c>
    </row>
    <row r="12" spans="1:14" x14ac:dyDescent="0.2">
      <c r="A12" s="22" t="s">
        <v>15</v>
      </c>
      <c r="B12" s="13" t="s">
        <v>554</v>
      </c>
      <c r="C12" s="13">
        <v>0.18997167762474401</v>
      </c>
      <c r="D12" s="13">
        <v>0.18997167762474401</v>
      </c>
      <c r="E12" s="13">
        <v>0.18997167762474401</v>
      </c>
      <c r="F12" s="13">
        <v>0.18997167762474401</v>
      </c>
      <c r="G12" s="13">
        <v>0.18997167762474401</v>
      </c>
      <c r="H12" s="13">
        <v>0.18997167762474401</v>
      </c>
      <c r="I12" s="13" t="s">
        <v>555</v>
      </c>
      <c r="J12" s="13" t="s">
        <v>573</v>
      </c>
    </row>
    <row r="13" spans="1:14" x14ac:dyDescent="0.2">
      <c r="A13" s="22" t="s">
        <v>102</v>
      </c>
      <c r="B13" s="13" t="s">
        <v>554</v>
      </c>
      <c r="C13" s="13">
        <v>0.17599324376247602</v>
      </c>
      <c r="D13" s="13">
        <v>0.17599324376247602</v>
      </c>
      <c r="E13" s="13">
        <v>0.17599324376247602</v>
      </c>
      <c r="F13" s="13">
        <v>0.17599324376247602</v>
      </c>
      <c r="G13" s="13">
        <v>0.17599324376247602</v>
      </c>
      <c r="H13" s="13">
        <v>0.17599324376247602</v>
      </c>
      <c r="I13" s="13" t="s">
        <v>555</v>
      </c>
      <c r="J13" s="13" t="s">
        <v>573</v>
      </c>
    </row>
    <row r="14" spans="1:14" x14ac:dyDescent="0.2">
      <c r="A14" s="22" t="s">
        <v>400</v>
      </c>
      <c r="B14" s="13" t="s">
        <v>554</v>
      </c>
      <c r="C14" s="13">
        <v>0.16058855874572997</v>
      </c>
      <c r="D14" s="13">
        <v>0.16058855874572997</v>
      </c>
      <c r="E14" s="13">
        <v>0.16058855874572997</v>
      </c>
      <c r="F14" s="13">
        <v>0.16058855874572997</v>
      </c>
      <c r="G14" s="13">
        <v>0.16058855874572997</v>
      </c>
      <c r="H14" s="13">
        <v>0.16058855874572997</v>
      </c>
      <c r="I14" s="13" t="s">
        <v>555</v>
      </c>
      <c r="J14" s="13" t="s">
        <v>573</v>
      </c>
    </row>
    <row r="15" spans="1:14" x14ac:dyDescent="0.2">
      <c r="A15" s="22" t="s">
        <v>310</v>
      </c>
      <c r="B15" s="13" t="s">
        <v>554</v>
      </c>
      <c r="C15" s="13">
        <v>0.15023957574472499</v>
      </c>
      <c r="D15" s="13">
        <v>0.15023957574472499</v>
      </c>
      <c r="E15" s="13">
        <v>0.15023957574472499</v>
      </c>
      <c r="F15" s="13">
        <v>0.15023957574472499</v>
      </c>
      <c r="G15" s="13">
        <v>0.15023957574472499</v>
      </c>
      <c r="H15" s="13">
        <v>0.15023957574472499</v>
      </c>
      <c r="I15" s="13" t="s">
        <v>555</v>
      </c>
      <c r="J15" s="13" t="s">
        <v>573</v>
      </c>
    </row>
    <row r="16" spans="1:14" x14ac:dyDescent="0.2">
      <c r="A16" s="22" t="s">
        <v>9</v>
      </c>
      <c r="B16" s="13" t="s">
        <v>554</v>
      </c>
      <c r="C16" s="13">
        <v>0.136556503427127</v>
      </c>
      <c r="D16" s="13">
        <v>0.136556503427127</v>
      </c>
      <c r="E16" s="13">
        <v>0.136556503427127</v>
      </c>
      <c r="F16" s="13">
        <v>0.136556503427127</v>
      </c>
      <c r="G16" s="13">
        <v>0.136556503427127</v>
      </c>
      <c r="H16" s="13">
        <v>0.136556503427127</v>
      </c>
      <c r="I16" s="13" t="s">
        <v>556</v>
      </c>
      <c r="J16" s="13" t="s">
        <v>572</v>
      </c>
    </row>
    <row r="17" spans="1:10" x14ac:dyDescent="0.2">
      <c r="A17" s="22" t="s">
        <v>17</v>
      </c>
      <c r="B17" s="13" t="s">
        <v>554</v>
      </c>
      <c r="C17" s="13" t="s">
        <v>554</v>
      </c>
      <c r="D17" s="13">
        <v>0.13284320888581799</v>
      </c>
      <c r="E17" s="13">
        <v>0.13284320888581799</v>
      </c>
      <c r="F17" s="13">
        <v>0.13284320888581799</v>
      </c>
      <c r="G17" s="13">
        <v>0.13284320888581799</v>
      </c>
      <c r="H17" s="13">
        <v>0.13284320888581799</v>
      </c>
      <c r="I17" s="13" t="s">
        <v>555</v>
      </c>
      <c r="J17" s="13" t="s">
        <v>572</v>
      </c>
    </row>
    <row r="18" spans="1:10" x14ac:dyDescent="0.2">
      <c r="A18" s="22" t="s">
        <v>54</v>
      </c>
      <c r="B18" s="13" t="s">
        <v>554</v>
      </c>
      <c r="C18" s="13" t="s">
        <v>554</v>
      </c>
      <c r="D18" s="13">
        <v>0.12546071280262</v>
      </c>
      <c r="E18" s="13">
        <v>0.12546071280262</v>
      </c>
      <c r="F18" s="13">
        <v>0.12546071280262</v>
      </c>
      <c r="G18" s="13">
        <v>0.12546071280262</v>
      </c>
      <c r="H18" s="13">
        <v>0.12546071280262</v>
      </c>
      <c r="I18" s="13" t="s">
        <v>556</v>
      </c>
      <c r="J18" s="13" t="s">
        <v>573</v>
      </c>
    </row>
    <row r="19" spans="1:10" x14ac:dyDescent="0.2">
      <c r="A19" s="22" t="s">
        <v>267</v>
      </c>
      <c r="B19" s="13" t="s">
        <v>554</v>
      </c>
      <c r="C19" s="13" t="s">
        <v>554</v>
      </c>
      <c r="D19" s="13">
        <v>0.12261655439526301</v>
      </c>
      <c r="E19" s="13">
        <v>0.12261655439526301</v>
      </c>
      <c r="F19" s="13">
        <v>0.12261655439526301</v>
      </c>
      <c r="G19" s="13">
        <v>0.12261655439526301</v>
      </c>
      <c r="H19" s="13">
        <v>0.12261655439526301</v>
      </c>
      <c r="I19" s="13" t="s">
        <v>555</v>
      </c>
      <c r="J19" s="13" t="s">
        <v>573</v>
      </c>
    </row>
    <row r="20" spans="1:10" x14ac:dyDescent="0.2">
      <c r="A20" s="22" t="s">
        <v>270</v>
      </c>
      <c r="B20" s="13" t="s">
        <v>554</v>
      </c>
      <c r="C20" s="13" t="s">
        <v>554</v>
      </c>
      <c r="D20" s="13">
        <v>0.121774472378406</v>
      </c>
      <c r="E20" s="13">
        <v>0.121774472378406</v>
      </c>
      <c r="F20" s="13">
        <v>0.121774472378406</v>
      </c>
      <c r="G20" s="13">
        <v>0.121774472378406</v>
      </c>
      <c r="H20" s="13">
        <v>0.121774472378406</v>
      </c>
      <c r="I20" s="13" t="s">
        <v>555</v>
      </c>
      <c r="J20" s="13" t="s">
        <v>573</v>
      </c>
    </row>
    <row r="21" spans="1:10" x14ac:dyDescent="0.2">
      <c r="A21" s="22" t="s">
        <v>412</v>
      </c>
      <c r="B21" s="13" t="s">
        <v>554</v>
      </c>
      <c r="C21" s="13" t="s">
        <v>554</v>
      </c>
      <c r="D21" s="13">
        <v>0.11477782658380301</v>
      </c>
      <c r="E21" s="13">
        <v>0.11477782658380301</v>
      </c>
      <c r="F21" s="13">
        <v>0.11477782658380301</v>
      </c>
      <c r="G21" s="13">
        <v>0.11477782658380301</v>
      </c>
      <c r="H21" s="13">
        <v>0.11477782658380301</v>
      </c>
      <c r="I21" s="13" t="s">
        <v>555</v>
      </c>
      <c r="J21" s="13" t="s">
        <v>572</v>
      </c>
    </row>
    <row r="22" spans="1:10" x14ac:dyDescent="0.2">
      <c r="A22" s="22" t="s">
        <v>294</v>
      </c>
      <c r="B22" s="13" t="s">
        <v>554</v>
      </c>
      <c r="C22" s="13" t="s">
        <v>554</v>
      </c>
      <c r="D22" s="13">
        <v>0.11435767963349801</v>
      </c>
      <c r="E22" s="13">
        <v>0.11435767963349801</v>
      </c>
      <c r="F22" s="13">
        <v>0.11435767963349801</v>
      </c>
      <c r="G22" s="13">
        <v>0.11435767963349801</v>
      </c>
      <c r="H22" s="13">
        <v>0.11435767963349801</v>
      </c>
      <c r="I22" s="13" t="s">
        <v>556</v>
      </c>
      <c r="J22" s="13" t="s">
        <v>572</v>
      </c>
    </row>
    <row r="23" spans="1:10" x14ac:dyDescent="0.2">
      <c r="A23" s="22" t="s">
        <v>202</v>
      </c>
      <c r="B23" s="13" t="s">
        <v>554</v>
      </c>
      <c r="C23" s="13" t="s">
        <v>554</v>
      </c>
      <c r="D23" s="13">
        <v>0.114315751108712</v>
      </c>
      <c r="E23" s="13">
        <v>0.114315751108712</v>
      </c>
      <c r="F23" s="13">
        <v>0.114315751108712</v>
      </c>
      <c r="G23" s="13">
        <v>0.114315751108712</v>
      </c>
      <c r="H23" s="13">
        <v>0.114315751108712</v>
      </c>
      <c r="I23" s="13" t="s">
        <v>555</v>
      </c>
      <c r="J23" s="13" t="s">
        <v>573</v>
      </c>
    </row>
    <row r="24" spans="1:10" x14ac:dyDescent="0.2">
      <c r="A24" s="22" t="s">
        <v>418</v>
      </c>
      <c r="B24" s="13" t="s">
        <v>554</v>
      </c>
      <c r="C24" s="13" t="s">
        <v>554</v>
      </c>
      <c r="D24" s="13">
        <v>0.11399354460614999</v>
      </c>
      <c r="E24" s="13">
        <v>0.11399354460614999</v>
      </c>
      <c r="F24" s="13">
        <v>0.11399354460614999</v>
      </c>
      <c r="G24" s="13">
        <v>0.11399354460614999</v>
      </c>
      <c r="H24" s="13">
        <v>0.11399354460614999</v>
      </c>
      <c r="I24" s="13" t="s">
        <v>556</v>
      </c>
      <c r="J24" s="13" t="s">
        <v>573</v>
      </c>
    </row>
    <row r="25" spans="1:10" x14ac:dyDescent="0.2">
      <c r="A25" s="22" t="s">
        <v>420</v>
      </c>
      <c r="B25" s="13" t="s">
        <v>554</v>
      </c>
      <c r="C25" s="13" t="s">
        <v>554</v>
      </c>
      <c r="D25" s="13">
        <v>0.109841214413198</v>
      </c>
      <c r="E25" s="13">
        <v>0.109841214413198</v>
      </c>
      <c r="F25" s="13">
        <v>0.109841214413198</v>
      </c>
      <c r="G25" s="13">
        <v>0.109841214413198</v>
      </c>
      <c r="H25" s="13">
        <v>0.109841214413198</v>
      </c>
      <c r="I25" s="13" t="s">
        <v>555</v>
      </c>
      <c r="J25" s="13" t="s">
        <v>573</v>
      </c>
    </row>
    <row r="26" spans="1:10" x14ac:dyDescent="0.2">
      <c r="A26" s="22" t="s">
        <v>170</v>
      </c>
      <c r="B26" s="13" t="s">
        <v>554</v>
      </c>
      <c r="C26" s="13" t="s">
        <v>554</v>
      </c>
      <c r="D26" s="13">
        <v>0.10389106241007801</v>
      </c>
      <c r="E26" s="13">
        <v>0.10389106241007801</v>
      </c>
      <c r="F26" s="13">
        <v>0.10389106241007801</v>
      </c>
      <c r="G26" s="13">
        <v>0.10389106241007801</v>
      </c>
      <c r="H26" s="13">
        <v>0.10389106241007801</v>
      </c>
      <c r="I26" s="13" t="s">
        <v>556</v>
      </c>
      <c r="J26" s="13" t="s">
        <v>573</v>
      </c>
    </row>
    <row r="27" spans="1:10" x14ac:dyDescent="0.2">
      <c r="A27" s="22" t="s">
        <v>428</v>
      </c>
      <c r="B27" s="13" t="s">
        <v>554</v>
      </c>
      <c r="C27" s="13" t="s">
        <v>554</v>
      </c>
      <c r="D27" s="13">
        <v>9.7128880752469796E-2</v>
      </c>
      <c r="E27" s="13">
        <v>9.7128880752469796E-2</v>
      </c>
      <c r="F27" s="13">
        <v>9.7128880752469796E-2</v>
      </c>
      <c r="G27" s="13">
        <v>9.7128880752469796E-2</v>
      </c>
      <c r="H27" s="13">
        <v>9.7128880752469796E-2</v>
      </c>
      <c r="I27" s="13" t="s">
        <v>556</v>
      </c>
      <c r="J27" s="13" t="s">
        <v>572</v>
      </c>
    </row>
    <row r="28" spans="1:10" x14ac:dyDescent="0.2">
      <c r="A28" s="22" t="s">
        <v>227</v>
      </c>
      <c r="B28" s="13" t="s">
        <v>554</v>
      </c>
      <c r="C28" s="13" t="s">
        <v>554</v>
      </c>
      <c r="D28" s="13">
        <v>9.67369277826165E-2</v>
      </c>
      <c r="E28" s="13">
        <v>9.67369277826165E-2</v>
      </c>
      <c r="F28" s="13">
        <v>9.67369277826165E-2</v>
      </c>
      <c r="G28" s="13">
        <v>9.67369277826165E-2</v>
      </c>
      <c r="H28" s="13">
        <v>9.67369277826165E-2</v>
      </c>
      <c r="I28" s="13" t="s">
        <v>555</v>
      </c>
      <c r="J28" s="13" t="s">
        <v>573</v>
      </c>
    </row>
    <row r="29" spans="1:10" x14ac:dyDescent="0.2">
      <c r="A29" s="22" t="s">
        <v>332</v>
      </c>
      <c r="B29" s="13" t="s">
        <v>554</v>
      </c>
      <c r="C29" s="13" t="s">
        <v>554</v>
      </c>
      <c r="D29" s="13" t="s">
        <v>554</v>
      </c>
      <c r="E29" s="13">
        <v>9.6658123594970696E-2</v>
      </c>
      <c r="F29" s="13">
        <v>9.6658123594970696E-2</v>
      </c>
      <c r="G29" s="13">
        <v>9.6658123594970696E-2</v>
      </c>
      <c r="H29" s="13">
        <v>9.6658123594970696E-2</v>
      </c>
      <c r="I29" s="13" t="s">
        <v>555</v>
      </c>
      <c r="J29" s="13" t="s">
        <v>573</v>
      </c>
    </row>
    <row r="30" spans="1:10" x14ac:dyDescent="0.2">
      <c r="A30" s="22" t="s">
        <v>8</v>
      </c>
      <c r="B30" s="13" t="s">
        <v>554</v>
      </c>
      <c r="C30" s="13" t="s">
        <v>554</v>
      </c>
      <c r="D30" s="13" t="s">
        <v>554</v>
      </c>
      <c r="E30" s="13">
        <v>9.5396033111886991E-2</v>
      </c>
      <c r="F30" s="13">
        <v>9.5396033111886991E-2</v>
      </c>
      <c r="G30" s="13">
        <v>9.5396033111886991E-2</v>
      </c>
      <c r="H30" s="13">
        <v>9.5396033111886991E-2</v>
      </c>
      <c r="I30" s="13" t="s">
        <v>555</v>
      </c>
      <c r="J30" s="13" t="s">
        <v>572</v>
      </c>
    </row>
    <row r="31" spans="1:10" x14ac:dyDescent="0.2">
      <c r="A31" s="22" t="s">
        <v>274</v>
      </c>
      <c r="B31" s="13" t="s">
        <v>554</v>
      </c>
      <c r="C31" s="13" t="s">
        <v>554</v>
      </c>
      <c r="D31" s="13" t="s">
        <v>554</v>
      </c>
      <c r="E31" s="13">
        <v>8.6433533405517696E-2</v>
      </c>
      <c r="F31" s="13">
        <v>8.6433533405517696E-2</v>
      </c>
      <c r="G31" s="13">
        <v>8.6433533405517696E-2</v>
      </c>
      <c r="H31" s="13">
        <v>8.6433533405517696E-2</v>
      </c>
      <c r="I31" s="13" t="s">
        <v>556</v>
      </c>
      <c r="J31" s="13" t="s">
        <v>573</v>
      </c>
    </row>
    <row r="32" spans="1:10" x14ac:dyDescent="0.2">
      <c r="A32" s="22" t="s">
        <v>313</v>
      </c>
      <c r="B32" s="13" t="s">
        <v>554</v>
      </c>
      <c r="C32" s="13" t="s">
        <v>554</v>
      </c>
      <c r="D32" s="13" t="s">
        <v>554</v>
      </c>
      <c r="E32" s="13">
        <v>8.6174782928148605E-2</v>
      </c>
      <c r="F32" s="13">
        <v>8.6174782928148605E-2</v>
      </c>
      <c r="G32" s="13">
        <v>8.6174782928148605E-2</v>
      </c>
      <c r="H32" s="13">
        <v>8.6174782928148605E-2</v>
      </c>
      <c r="I32" s="13" t="s">
        <v>555</v>
      </c>
      <c r="J32" s="13" t="s">
        <v>573</v>
      </c>
    </row>
    <row r="33" spans="1:10" x14ac:dyDescent="0.2">
      <c r="A33" s="22" t="s">
        <v>476</v>
      </c>
      <c r="B33" s="13" t="s">
        <v>554</v>
      </c>
      <c r="C33" s="13" t="s">
        <v>554</v>
      </c>
      <c r="D33" s="13" t="s">
        <v>554</v>
      </c>
      <c r="E33" s="13">
        <v>8.5226062474235503E-2</v>
      </c>
      <c r="F33" s="13">
        <v>8.5226062474235503E-2</v>
      </c>
      <c r="G33" s="13">
        <v>8.5226062474235503E-2</v>
      </c>
      <c r="H33" s="13">
        <v>8.5226062474235503E-2</v>
      </c>
      <c r="I33" s="13" t="s">
        <v>555</v>
      </c>
      <c r="J33" s="13" t="s">
        <v>573</v>
      </c>
    </row>
    <row r="34" spans="1:10" x14ac:dyDescent="0.2">
      <c r="A34" s="22" t="s">
        <v>55</v>
      </c>
      <c r="B34" s="13" t="s">
        <v>554</v>
      </c>
      <c r="C34" s="13" t="s">
        <v>554</v>
      </c>
      <c r="D34" s="13" t="s">
        <v>554</v>
      </c>
      <c r="E34" s="13">
        <v>8.1781210408735594E-2</v>
      </c>
      <c r="F34" s="13">
        <v>8.1781210408735594E-2</v>
      </c>
      <c r="G34" s="13">
        <v>8.1781210408735594E-2</v>
      </c>
      <c r="H34" s="13">
        <v>8.1781210408735594E-2</v>
      </c>
      <c r="I34" s="13" t="s">
        <v>555</v>
      </c>
      <c r="J34" s="13" t="s">
        <v>573</v>
      </c>
    </row>
    <row r="35" spans="1:10" x14ac:dyDescent="0.2">
      <c r="A35" s="22" t="s">
        <v>16</v>
      </c>
      <c r="B35" s="13" t="s">
        <v>554</v>
      </c>
      <c r="C35" s="13" t="s">
        <v>554</v>
      </c>
      <c r="D35" s="13" t="s">
        <v>554</v>
      </c>
      <c r="E35" s="13">
        <v>8.1544236183287599E-2</v>
      </c>
      <c r="F35" s="13">
        <v>8.1544236183287599E-2</v>
      </c>
      <c r="G35" s="13">
        <v>8.1544236183287599E-2</v>
      </c>
      <c r="H35" s="13">
        <v>8.1544236183287599E-2</v>
      </c>
      <c r="I35" s="13" t="s">
        <v>556</v>
      </c>
      <c r="J35" s="13" t="s">
        <v>572</v>
      </c>
    </row>
    <row r="36" spans="1:10" x14ac:dyDescent="0.2">
      <c r="A36" s="22" t="s">
        <v>484</v>
      </c>
      <c r="B36" s="13" t="s">
        <v>554</v>
      </c>
      <c r="C36" s="13" t="s">
        <v>554</v>
      </c>
      <c r="D36" s="13" t="s">
        <v>554</v>
      </c>
      <c r="E36" s="13">
        <v>8.0804778594677093E-2</v>
      </c>
      <c r="F36" s="13">
        <v>8.0804778594677093E-2</v>
      </c>
      <c r="G36" s="13">
        <v>8.0804778594677093E-2</v>
      </c>
      <c r="H36" s="13">
        <v>8.0804778594677093E-2</v>
      </c>
      <c r="I36" s="13" t="s">
        <v>555</v>
      </c>
      <c r="J36" s="13" t="s">
        <v>573</v>
      </c>
    </row>
    <row r="37" spans="1:10" x14ac:dyDescent="0.2">
      <c r="A37" s="22" t="s">
        <v>385</v>
      </c>
      <c r="B37" s="13" t="s">
        <v>554</v>
      </c>
      <c r="C37" s="13" t="s">
        <v>554</v>
      </c>
      <c r="D37" s="13" t="s">
        <v>554</v>
      </c>
      <c r="E37" s="13">
        <v>7.9968184118463501E-2</v>
      </c>
      <c r="F37" s="13">
        <v>7.9968184118463501E-2</v>
      </c>
      <c r="G37" s="13">
        <v>7.9968184118463501E-2</v>
      </c>
      <c r="H37" s="13">
        <v>7.9968184118463501E-2</v>
      </c>
      <c r="I37" s="13" t="s">
        <v>555</v>
      </c>
      <c r="J37" s="13" t="s">
        <v>573</v>
      </c>
    </row>
    <row r="38" spans="1:10" x14ac:dyDescent="0.2">
      <c r="A38" s="22" t="s">
        <v>435</v>
      </c>
      <c r="B38" s="13" t="s">
        <v>554</v>
      </c>
      <c r="C38" s="13" t="s">
        <v>554</v>
      </c>
      <c r="D38" s="13" t="s">
        <v>554</v>
      </c>
      <c r="E38" s="13">
        <v>7.9592129170649895E-2</v>
      </c>
      <c r="F38" s="13">
        <v>7.9592129170649895E-2</v>
      </c>
      <c r="G38" s="13">
        <v>7.9592129170649895E-2</v>
      </c>
      <c r="H38" s="13">
        <v>7.9592129170649895E-2</v>
      </c>
      <c r="I38" s="13" t="s">
        <v>555</v>
      </c>
      <c r="J38" s="13" t="s">
        <v>572</v>
      </c>
    </row>
    <row r="39" spans="1:10" x14ac:dyDescent="0.2">
      <c r="A39" s="22" t="s">
        <v>265</v>
      </c>
      <c r="B39" s="13" t="s">
        <v>554</v>
      </c>
      <c r="C39" s="13" t="s">
        <v>554</v>
      </c>
      <c r="D39" s="13" t="s">
        <v>554</v>
      </c>
      <c r="E39" s="13">
        <v>7.8976975969575494E-2</v>
      </c>
      <c r="F39" s="13">
        <v>7.8976975969575494E-2</v>
      </c>
      <c r="G39" s="13">
        <v>7.8976975969575494E-2</v>
      </c>
      <c r="H39" s="13">
        <v>7.8976975969575494E-2</v>
      </c>
      <c r="I39" s="13" t="s">
        <v>555</v>
      </c>
      <c r="J39" s="13" t="s">
        <v>572</v>
      </c>
    </row>
    <row r="40" spans="1:10" x14ac:dyDescent="0.2">
      <c r="A40" s="22" t="s">
        <v>405</v>
      </c>
      <c r="B40" s="13" t="s">
        <v>554</v>
      </c>
      <c r="C40" s="13" t="s">
        <v>554</v>
      </c>
      <c r="D40" s="13" t="s">
        <v>554</v>
      </c>
      <c r="E40" s="13">
        <v>7.6108105693508302E-2</v>
      </c>
      <c r="F40" s="13">
        <v>7.6108105693508302E-2</v>
      </c>
      <c r="G40" s="13">
        <v>7.6108105693508302E-2</v>
      </c>
      <c r="H40" s="13">
        <v>7.6108105693508302E-2</v>
      </c>
      <c r="I40" s="13" t="s">
        <v>555</v>
      </c>
      <c r="J40" s="13" t="s">
        <v>573</v>
      </c>
    </row>
    <row r="41" spans="1:10" x14ac:dyDescent="0.2">
      <c r="A41" s="22" t="s">
        <v>397</v>
      </c>
      <c r="B41" s="13" t="s">
        <v>554</v>
      </c>
      <c r="C41" s="13" t="s">
        <v>554</v>
      </c>
      <c r="D41" s="13" t="s">
        <v>554</v>
      </c>
      <c r="E41" s="13">
        <v>7.3614170778715696E-2</v>
      </c>
      <c r="F41" s="13">
        <v>7.3614170778715696E-2</v>
      </c>
      <c r="G41" s="13">
        <v>7.3614170778715696E-2</v>
      </c>
      <c r="H41" s="13">
        <v>7.3614170778715696E-2</v>
      </c>
      <c r="I41" s="13" t="s">
        <v>555</v>
      </c>
      <c r="J41" s="13" t="s">
        <v>572</v>
      </c>
    </row>
    <row r="42" spans="1:10" x14ac:dyDescent="0.2">
      <c r="A42" s="22" t="s">
        <v>220</v>
      </c>
      <c r="B42" s="13" t="s">
        <v>554</v>
      </c>
      <c r="C42" s="13" t="s">
        <v>554</v>
      </c>
      <c r="D42" s="13" t="s">
        <v>554</v>
      </c>
      <c r="E42" s="13">
        <v>7.1786232126252902E-2</v>
      </c>
      <c r="F42" s="13">
        <v>7.1786232126252902E-2</v>
      </c>
      <c r="G42" s="13">
        <v>7.1786232126252902E-2</v>
      </c>
      <c r="H42" s="13">
        <v>7.1786232126252902E-2</v>
      </c>
      <c r="I42" s="13" t="s">
        <v>555</v>
      </c>
      <c r="J42" s="13" t="s">
        <v>573</v>
      </c>
    </row>
    <row r="43" spans="1:10" x14ac:dyDescent="0.2">
      <c r="A43" s="22" t="s">
        <v>112</v>
      </c>
      <c r="B43" s="13" t="s">
        <v>554</v>
      </c>
      <c r="C43" s="13" t="s">
        <v>554</v>
      </c>
      <c r="D43" s="13" t="s">
        <v>554</v>
      </c>
      <c r="E43" s="13">
        <v>7.1116307252738195E-2</v>
      </c>
      <c r="F43" s="13">
        <v>7.1116307252738195E-2</v>
      </c>
      <c r="G43" s="13">
        <v>7.1116307252738195E-2</v>
      </c>
      <c r="H43" s="13">
        <v>7.1116307252738195E-2</v>
      </c>
      <c r="I43" s="13" t="s">
        <v>555</v>
      </c>
      <c r="J43" s="13" t="s">
        <v>573</v>
      </c>
    </row>
    <row r="44" spans="1:10" x14ac:dyDescent="0.2">
      <c r="A44" s="22" t="s">
        <v>298</v>
      </c>
      <c r="B44" s="13" t="s">
        <v>554</v>
      </c>
      <c r="C44" s="13" t="s">
        <v>554</v>
      </c>
      <c r="D44" s="13" t="s">
        <v>554</v>
      </c>
      <c r="E44" s="13">
        <v>6.9670962617084997E-2</v>
      </c>
      <c r="F44" s="13">
        <v>6.9670962617084997E-2</v>
      </c>
      <c r="G44" s="13">
        <v>6.9670962617084997E-2</v>
      </c>
      <c r="H44" s="13">
        <v>6.9670962617084997E-2</v>
      </c>
      <c r="I44" s="13" t="s">
        <v>555</v>
      </c>
      <c r="J44" s="13" t="s">
        <v>573</v>
      </c>
    </row>
    <row r="45" spans="1:10" x14ac:dyDescent="0.2">
      <c r="A45" s="22" t="s">
        <v>417</v>
      </c>
      <c r="B45" s="13" t="s">
        <v>554</v>
      </c>
      <c r="C45" s="13" t="s">
        <v>554</v>
      </c>
      <c r="D45" s="13" t="s">
        <v>554</v>
      </c>
      <c r="E45" s="13">
        <v>6.1023539379188196E-2</v>
      </c>
      <c r="F45" s="13">
        <v>6.1023539379188196E-2</v>
      </c>
      <c r="G45" s="13">
        <v>6.1023539379188196E-2</v>
      </c>
      <c r="H45" s="13">
        <v>6.1023539379188196E-2</v>
      </c>
      <c r="I45" s="13" t="s">
        <v>556</v>
      </c>
      <c r="J45" s="13" t="s">
        <v>573</v>
      </c>
    </row>
    <row r="46" spans="1:10" x14ac:dyDescent="0.2">
      <c r="A46" s="22" t="s">
        <v>11</v>
      </c>
      <c r="B46" s="13" t="s">
        <v>554</v>
      </c>
      <c r="C46" s="13" t="s">
        <v>554</v>
      </c>
      <c r="D46" s="13" t="s">
        <v>554</v>
      </c>
      <c r="E46" s="13">
        <v>5.9834845439821593E-2</v>
      </c>
      <c r="F46" s="13">
        <v>5.9834845439821593E-2</v>
      </c>
      <c r="G46" s="13">
        <v>5.9834845439821593E-2</v>
      </c>
      <c r="H46" s="13">
        <v>5.9834845439821593E-2</v>
      </c>
      <c r="I46" s="13" t="s">
        <v>556</v>
      </c>
      <c r="J46" s="13" t="s">
        <v>573</v>
      </c>
    </row>
    <row r="47" spans="1:10" x14ac:dyDescent="0.2">
      <c r="A47" s="22" t="s">
        <v>453</v>
      </c>
      <c r="B47" s="13" t="s">
        <v>554</v>
      </c>
      <c r="C47" s="13" t="s">
        <v>554</v>
      </c>
      <c r="D47" s="13" t="s">
        <v>554</v>
      </c>
      <c r="E47" s="13">
        <v>5.7059377325003206E-2</v>
      </c>
      <c r="F47" s="13">
        <v>5.7059377325003206E-2</v>
      </c>
      <c r="G47" s="13">
        <v>5.7059377325003206E-2</v>
      </c>
      <c r="H47" s="13">
        <v>5.7059377325003206E-2</v>
      </c>
      <c r="I47" s="13" t="s">
        <v>556</v>
      </c>
      <c r="J47" s="13" t="s">
        <v>572</v>
      </c>
    </row>
    <row r="48" spans="1:10" x14ac:dyDescent="0.2">
      <c r="A48" s="22" t="s">
        <v>5</v>
      </c>
      <c r="B48" s="13" t="s">
        <v>554</v>
      </c>
      <c r="C48" s="13" t="s">
        <v>554</v>
      </c>
      <c r="D48" s="13" t="s">
        <v>554</v>
      </c>
      <c r="E48" s="13">
        <v>5.4619523104245504E-2</v>
      </c>
      <c r="F48" s="13">
        <v>5.4619523104245504E-2</v>
      </c>
      <c r="G48" s="13">
        <v>5.4619523104245504E-2</v>
      </c>
      <c r="H48" s="13">
        <v>5.4619523104245504E-2</v>
      </c>
      <c r="I48" s="13" t="s">
        <v>555</v>
      </c>
      <c r="J48" s="13" t="s">
        <v>573</v>
      </c>
    </row>
    <row r="49" spans="1:10" x14ac:dyDescent="0.2">
      <c r="A49" s="22" t="s">
        <v>530</v>
      </c>
      <c r="B49" s="13" t="s">
        <v>554</v>
      </c>
      <c r="C49" s="13" t="s">
        <v>554</v>
      </c>
      <c r="D49" s="13" t="s">
        <v>554</v>
      </c>
      <c r="E49" s="13">
        <v>5.3884381754062793E-2</v>
      </c>
      <c r="F49" s="13">
        <v>5.3884381754062793E-2</v>
      </c>
      <c r="G49" s="13">
        <v>5.3884381754062793E-2</v>
      </c>
      <c r="H49" s="13">
        <v>5.3884381754062793E-2</v>
      </c>
      <c r="I49" s="13" t="s">
        <v>555</v>
      </c>
      <c r="J49" s="13" t="s">
        <v>573</v>
      </c>
    </row>
    <row r="50" spans="1:10" x14ac:dyDescent="0.2">
      <c r="A50" s="22" t="s">
        <v>271</v>
      </c>
      <c r="B50" s="13" t="s">
        <v>554</v>
      </c>
      <c r="C50" s="13" t="s">
        <v>554</v>
      </c>
      <c r="D50" s="13" t="s">
        <v>554</v>
      </c>
      <c r="E50" s="13">
        <v>5.3483060556168194E-2</v>
      </c>
      <c r="F50" s="13">
        <v>5.3483060556168194E-2</v>
      </c>
      <c r="G50" s="13">
        <v>5.3483060556168194E-2</v>
      </c>
      <c r="H50" s="13">
        <v>5.3483060556168194E-2</v>
      </c>
      <c r="I50" s="13" t="s">
        <v>555</v>
      </c>
      <c r="J50" s="13" t="s">
        <v>573</v>
      </c>
    </row>
    <row r="51" spans="1:10" x14ac:dyDescent="0.2">
      <c r="A51" s="22" t="s">
        <v>389</v>
      </c>
      <c r="B51" s="13" t="s">
        <v>554</v>
      </c>
      <c r="C51" s="13" t="s">
        <v>554</v>
      </c>
      <c r="D51" s="13" t="s">
        <v>554</v>
      </c>
      <c r="E51" s="13">
        <v>5.1709524783734598E-2</v>
      </c>
      <c r="F51" s="13">
        <v>5.1709524783734598E-2</v>
      </c>
      <c r="G51" s="13">
        <v>5.1709524783734598E-2</v>
      </c>
      <c r="H51" s="13">
        <v>5.1709524783734598E-2</v>
      </c>
      <c r="I51" s="13" t="s">
        <v>555</v>
      </c>
      <c r="J51" s="13" t="s">
        <v>573</v>
      </c>
    </row>
    <row r="52" spans="1:10" x14ac:dyDescent="0.2">
      <c r="A52" s="22" t="s">
        <v>232</v>
      </c>
      <c r="B52" s="13" t="s">
        <v>554</v>
      </c>
      <c r="C52" s="13" t="s">
        <v>554</v>
      </c>
      <c r="D52" s="13" t="s">
        <v>554</v>
      </c>
      <c r="E52" s="13">
        <v>5.0997894270208406E-2</v>
      </c>
      <c r="F52" s="13">
        <v>5.0997894270208406E-2</v>
      </c>
      <c r="G52" s="13">
        <v>5.0997894270208406E-2</v>
      </c>
      <c r="H52" s="13">
        <v>5.0997894270208406E-2</v>
      </c>
      <c r="I52" s="13" t="s">
        <v>555</v>
      </c>
      <c r="J52" s="13" t="s">
        <v>572</v>
      </c>
    </row>
    <row r="53" spans="1:10" x14ac:dyDescent="0.2">
      <c r="A53" s="22" t="s">
        <v>39</v>
      </c>
      <c r="B53" s="13" t="s">
        <v>554</v>
      </c>
      <c r="C53" s="13" t="s">
        <v>554</v>
      </c>
      <c r="D53" s="13" t="s">
        <v>554</v>
      </c>
      <c r="E53" s="13">
        <v>5.0320931774334401E-2</v>
      </c>
      <c r="F53" s="13">
        <v>5.0320931774334401E-2</v>
      </c>
      <c r="G53" s="13">
        <v>5.0320931774334401E-2</v>
      </c>
      <c r="H53" s="13">
        <v>5.0320931774334401E-2</v>
      </c>
      <c r="I53" s="13" t="s">
        <v>555</v>
      </c>
      <c r="J53" s="13" t="s">
        <v>572</v>
      </c>
    </row>
    <row r="54" spans="1:10" x14ac:dyDescent="0.2">
      <c r="A54" s="22" t="s">
        <v>145</v>
      </c>
      <c r="B54" s="13" t="s">
        <v>554</v>
      </c>
      <c r="C54" s="13" t="s">
        <v>554</v>
      </c>
      <c r="D54" s="13" t="s">
        <v>554</v>
      </c>
      <c r="E54" s="13">
        <v>4.9869400297876794E-2</v>
      </c>
      <c r="F54" s="13">
        <v>4.9869400297876794E-2</v>
      </c>
      <c r="G54" s="13">
        <v>4.9869400297876794E-2</v>
      </c>
      <c r="H54" s="13">
        <v>4.9869400297876794E-2</v>
      </c>
      <c r="I54" s="13" t="s">
        <v>556</v>
      </c>
      <c r="J54" s="13" t="s">
        <v>572</v>
      </c>
    </row>
    <row r="55" spans="1:10" x14ac:dyDescent="0.2">
      <c r="A55" s="22" t="s">
        <v>147</v>
      </c>
      <c r="B55" s="13" t="s">
        <v>554</v>
      </c>
      <c r="C55" s="13" t="s">
        <v>554</v>
      </c>
      <c r="D55" s="13" t="s">
        <v>554</v>
      </c>
      <c r="E55" s="13" t="s">
        <v>554</v>
      </c>
      <c r="F55" s="13">
        <v>4.8290533120020802E-2</v>
      </c>
      <c r="G55" s="13">
        <v>4.8290533120020802E-2</v>
      </c>
      <c r="H55" s="13">
        <v>4.8290533120020802E-2</v>
      </c>
      <c r="I55" s="13" t="s">
        <v>555</v>
      </c>
      <c r="J55" s="13" t="s">
        <v>573</v>
      </c>
    </row>
    <row r="56" spans="1:10" x14ac:dyDescent="0.2">
      <c r="A56" s="22" t="s">
        <v>491</v>
      </c>
      <c r="B56" s="13" t="s">
        <v>554</v>
      </c>
      <c r="C56" s="13" t="s">
        <v>554</v>
      </c>
      <c r="D56" s="13" t="s">
        <v>554</v>
      </c>
      <c r="E56" s="13" t="s">
        <v>554</v>
      </c>
      <c r="F56" s="13">
        <v>4.8160377953747398E-2</v>
      </c>
      <c r="G56" s="13">
        <v>4.8160377953747398E-2</v>
      </c>
      <c r="H56" s="13">
        <v>4.8160377953747398E-2</v>
      </c>
      <c r="I56" s="13" t="s">
        <v>556</v>
      </c>
      <c r="J56" s="13" t="s">
        <v>572</v>
      </c>
    </row>
    <row r="57" spans="1:10" x14ac:dyDescent="0.2">
      <c r="A57" s="22" t="s">
        <v>218</v>
      </c>
      <c r="B57" s="13" t="s">
        <v>554</v>
      </c>
      <c r="C57" s="13" t="s">
        <v>554</v>
      </c>
      <c r="D57" s="13" t="s">
        <v>554</v>
      </c>
      <c r="E57" s="13" t="s">
        <v>554</v>
      </c>
      <c r="F57" s="13">
        <v>4.6074510578004199E-2</v>
      </c>
      <c r="G57" s="13">
        <v>4.6074510578004199E-2</v>
      </c>
      <c r="H57" s="13">
        <v>4.6074510578004199E-2</v>
      </c>
      <c r="I57" s="13" t="s">
        <v>556</v>
      </c>
      <c r="J57" s="13" t="s">
        <v>573</v>
      </c>
    </row>
    <row r="58" spans="1:10" x14ac:dyDescent="0.2">
      <c r="A58" s="22" t="s">
        <v>13</v>
      </c>
      <c r="B58" s="13" t="s">
        <v>554</v>
      </c>
      <c r="C58" s="13" t="s">
        <v>554</v>
      </c>
      <c r="D58" s="13" t="s">
        <v>554</v>
      </c>
      <c r="E58" s="13" t="s">
        <v>554</v>
      </c>
      <c r="F58" s="13">
        <v>4.5229992013988293E-2</v>
      </c>
      <c r="G58" s="13">
        <v>4.5229992013988293E-2</v>
      </c>
      <c r="H58" s="13">
        <v>4.5229992013988293E-2</v>
      </c>
      <c r="I58" s="13" t="s">
        <v>555</v>
      </c>
      <c r="J58" s="13" t="s">
        <v>573</v>
      </c>
    </row>
    <row r="59" spans="1:10" x14ac:dyDescent="0.2">
      <c r="A59" s="22" t="s">
        <v>37</v>
      </c>
      <c r="B59" s="13" t="s">
        <v>554</v>
      </c>
      <c r="C59" s="13" t="s">
        <v>554</v>
      </c>
      <c r="D59" s="13" t="s">
        <v>554</v>
      </c>
      <c r="E59" s="13" t="s">
        <v>554</v>
      </c>
      <c r="F59" s="13">
        <v>4.5165726304664797E-2</v>
      </c>
      <c r="G59" s="13">
        <v>4.5165726304664797E-2</v>
      </c>
      <c r="H59" s="13">
        <v>4.5165726304664797E-2</v>
      </c>
      <c r="I59" s="13" t="s">
        <v>555</v>
      </c>
      <c r="J59" s="13" t="s">
        <v>573</v>
      </c>
    </row>
    <row r="60" spans="1:10" x14ac:dyDescent="0.2">
      <c r="A60" s="22" t="s">
        <v>179</v>
      </c>
      <c r="B60" s="13" t="s">
        <v>554</v>
      </c>
      <c r="C60" s="13" t="s">
        <v>554</v>
      </c>
      <c r="D60" s="13" t="s">
        <v>554</v>
      </c>
      <c r="E60" s="13" t="s">
        <v>554</v>
      </c>
      <c r="F60" s="13">
        <v>4.5026017819854804E-2</v>
      </c>
      <c r="G60" s="13">
        <v>4.5026017819854804E-2</v>
      </c>
      <c r="H60" s="13">
        <v>4.5026017819854804E-2</v>
      </c>
      <c r="I60" s="13" t="s">
        <v>555</v>
      </c>
      <c r="J60" s="13" t="s">
        <v>573</v>
      </c>
    </row>
    <row r="61" spans="1:10" x14ac:dyDescent="0.2">
      <c r="A61" s="22" t="s">
        <v>503</v>
      </c>
      <c r="B61" s="13" t="s">
        <v>554</v>
      </c>
      <c r="C61" s="13" t="s">
        <v>554</v>
      </c>
      <c r="D61" s="13" t="s">
        <v>554</v>
      </c>
      <c r="E61" s="13" t="s">
        <v>554</v>
      </c>
      <c r="F61" s="13">
        <v>4.4579692073658694E-2</v>
      </c>
      <c r="G61" s="13">
        <v>4.4579692073658694E-2</v>
      </c>
      <c r="H61" s="13">
        <v>4.4579692073658694E-2</v>
      </c>
      <c r="I61" s="13" t="s">
        <v>556</v>
      </c>
      <c r="J61" s="13" t="s">
        <v>573</v>
      </c>
    </row>
    <row r="62" spans="1:10" x14ac:dyDescent="0.2">
      <c r="A62" s="22" t="s">
        <v>19</v>
      </c>
      <c r="B62" s="13" t="s">
        <v>554</v>
      </c>
      <c r="C62" s="13" t="s">
        <v>554</v>
      </c>
      <c r="D62" s="13" t="s">
        <v>554</v>
      </c>
      <c r="E62" s="13" t="s">
        <v>554</v>
      </c>
      <c r="F62" s="13">
        <v>4.2769454958470003E-2</v>
      </c>
      <c r="G62" s="13">
        <v>4.2769454958470003E-2</v>
      </c>
      <c r="H62" s="13">
        <v>4.2769454958470003E-2</v>
      </c>
      <c r="I62" s="13" t="s">
        <v>555</v>
      </c>
      <c r="J62" s="13" t="s">
        <v>572</v>
      </c>
    </row>
    <row r="63" spans="1:10" x14ac:dyDescent="0.2">
      <c r="A63" s="22" t="s">
        <v>71</v>
      </c>
      <c r="B63" s="13" t="s">
        <v>554</v>
      </c>
      <c r="C63" s="13" t="s">
        <v>554</v>
      </c>
      <c r="D63" s="13" t="s">
        <v>554</v>
      </c>
      <c r="E63" s="13" t="s">
        <v>554</v>
      </c>
      <c r="F63" s="13">
        <v>4.22513401982893E-2</v>
      </c>
      <c r="G63" s="13">
        <v>4.22513401982893E-2</v>
      </c>
      <c r="H63" s="13">
        <v>4.22513401982893E-2</v>
      </c>
      <c r="I63" s="13" t="s">
        <v>556</v>
      </c>
      <c r="J63" s="13" t="s">
        <v>573</v>
      </c>
    </row>
    <row r="64" spans="1:10" x14ac:dyDescent="0.2">
      <c r="A64" s="22" t="s">
        <v>370</v>
      </c>
      <c r="B64" s="13" t="s">
        <v>554</v>
      </c>
      <c r="C64" s="13" t="s">
        <v>554</v>
      </c>
      <c r="D64" s="13" t="s">
        <v>554</v>
      </c>
      <c r="E64" s="13" t="s">
        <v>554</v>
      </c>
      <c r="F64" s="13">
        <v>4.10295097017827E-2</v>
      </c>
      <c r="G64" s="13">
        <v>4.10295097017827E-2</v>
      </c>
      <c r="H64" s="13">
        <v>4.10295097017827E-2</v>
      </c>
      <c r="I64" s="13" t="s">
        <v>555</v>
      </c>
      <c r="J64" s="13" t="s">
        <v>573</v>
      </c>
    </row>
    <row r="65" spans="1:10" x14ac:dyDescent="0.2">
      <c r="A65" s="22" t="s">
        <v>338</v>
      </c>
      <c r="B65" s="13" t="s">
        <v>554</v>
      </c>
      <c r="C65" s="13" t="s">
        <v>554</v>
      </c>
      <c r="D65" s="13" t="s">
        <v>554</v>
      </c>
      <c r="E65" s="13" t="s">
        <v>554</v>
      </c>
      <c r="F65" s="13">
        <v>3.73304761187679E-2</v>
      </c>
      <c r="G65" s="13">
        <v>3.73304761187679E-2</v>
      </c>
      <c r="H65" s="13">
        <v>3.73304761187679E-2</v>
      </c>
      <c r="I65" s="13" t="s">
        <v>555</v>
      </c>
      <c r="J65" s="13" t="s">
        <v>573</v>
      </c>
    </row>
    <row r="66" spans="1:10" x14ac:dyDescent="0.2">
      <c r="A66" s="22" t="s">
        <v>371</v>
      </c>
      <c r="B66" s="13" t="s">
        <v>554</v>
      </c>
      <c r="C66" s="13" t="s">
        <v>554</v>
      </c>
      <c r="D66" s="13" t="s">
        <v>554</v>
      </c>
      <c r="E66" s="13" t="s">
        <v>554</v>
      </c>
      <c r="F66" s="13">
        <v>3.60462182494675E-2</v>
      </c>
      <c r="G66" s="13">
        <v>3.60462182494675E-2</v>
      </c>
      <c r="H66" s="13">
        <v>3.60462182494675E-2</v>
      </c>
      <c r="I66" s="13" t="s">
        <v>555</v>
      </c>
      <c r="J66" s="13" t="s">
        <v>573</v>
      </c>
    </row>
    <row r="67" spans="1:10" x14ac:dyDescent="0.2">
      <c r="A67" s="22" t="s">
        <v>379</v>
      </c>
      <c r="B67" s="13" t="s">
        <v>554</v>
      </c>
      <c r="C67" s="13" t="s">
        <v>554</v>
      </c>
      <c r="D67" s="13" t="s">
        <v>554</v>
      </c>
      <c r="E67" s="13" t="s">
        <v>554</v>
      </c>
      <c r="F67" s="13">
        <v>3.5211104888866501E-2</v>
      </c>
      <c r="G67" s="13">
        <v>3.5211104888866501E-2</v>
      </c>
      <c r="H67" s="13">
        <v>3.5211104888866501E-2</v>
      </c>
      <c r="I67" s="13" t="s">
        <v>556</v>
      </c>
      <c r="J67" s="13" t="s">
        <v>572</v>
      </c>
    </row>
    <row r="68" spans="1:10" x14ac:dyDescent="0.2">
      <c r="A68" s="22" t="s">
        <v>62</v>
      </c>
      <c r="B68" s="13" t="s">
        <v>554</v>
      </c>
      <c r="C68" s="13" t="s">
        <v>554</v>
      </c>
      <c r="D68" s="13" t="s">
        <v>554</v>
      </c>
      <c r="E68" s="13" t="s">
        <v>554</v>
      </c>
      <c r="F68" s="13">
        <v>3.4982343931753999E-2</v>
      </c>
      <c r="G68" s="13">
        <v>3.4982343931753999E-2</v>
      </c>
      <c r="H68" s="13">
        <v>3.4982343931753999E-2</v>
      </c>
      <c r="I68" s="13" t="s">
        <v>555</v>
      </c>
      <c r="J68" s="13" t="s">
        <v>572</v>
      </c>
    </row>
    <row r="69" spans="1:10" x14ac:dyDescent="0.2">
      <c r="A69" s="22" t="s">
        <v>116</v>
      </c>
      <c r="B69" s="13" t="s">
        <v>554</v>
      </c>
      <c r="C69" s="13" t="s">
        <v>554</v>
      </c>
      <c r="D69" s="13" t="s">
        <v>554</v>
      </c>
      <c r="E69" s="13" t="s">
        <v>554</v>
      </c>
      <c r="F69" s="13">
        <v>3.4555209472559099E-2</v>
      </c>
      <c r="G69" s="13">
        <v>3.4555209472559099E-2</v>
      </c>
      <c r="H69" s="13">
        <v>3.4555209472559099E-2</v>
      </c>
      <c r="I69" s="13" t="s">
        <v>555</v>
      </c>
      <c r="J69" s="13" t="s">
        <v>572</v>
      </c>
    </row>
    <row r="70" spans="1:10" x14ac:dyDescent="0.2">
      <c r="A70" s="22" t="s">
        <v>457</v>
      </c>
      <c r="B70" s="13" t="s">
        <v>554</v>
      </c>
      <c r="C70" s="13" t="s">
        <v>554</v>
      </c>
      <c r="D70" s="13" t="s">
        <v>554</v>
      </c>
      <c r="E70" s="13" t="s">
        <v>554</v>
      </c>
      <c r="F70" s="13">
        <v>3.4513008910853203E-2</v>
      </c>
      <c r="G70" s="13">
        <v>3.4513008910853203E-2</v>
      </c>
      <c r="H70" s="13">
        <v>3.4513008910853203E-2</v>
      </c>
      <c r="I70" s="13" t="s">
        <v>555</v>
      </c>
      <c r="J70" s="13" t="s">
        <v>572</v>
      </c>
    </row>
    <row r="71" spans="1:10" x14ac:dyDescent="0.2">
      <c r="A71" s="22" t="s">
        <v>18</v>
      </c>
      <c r="B71" s="13" t="s">
        <v>554</v>
      </c>
      <c r="C71" s="13" t="s">
        <v>554</v>
      </c>
      <c r="D71" s="13" t="s">
        <v>554</v>
      </c>
      <c r="E71" s="13" t="s">
        <v>554</v>
      </c>
      <c r="F71" s="13">
        <v>3.3348992606377199E-2</v>
      </c>
      <c r="G71" s="13">
        <v>3.3348992606377199E-2</v>
      </c>
      <c r="H71" s="13">
        <v>3.3348992606377199E-2</v>
      </c>
      <c r="I71" s="13" t="s">
        <v>555</v>
      </c>
      <c r="J71" s="13" t="s">
        <v>573</v>
      </c>
    </row>
    <row r="72" spans="1:10" x14ac:dyDescent="0.2">
      <c r="A72" s="22" t="s">
        <v>79</v>
      </c>
      <c r="B72" s="13" t="s">
        <v>554</v>
      </c>
      <c r="C72" s="13" t="s">
        <v>554</v>
      </c>
      <c r="D72" s="13" t="s">
        <v>554</v>
      </c>
      <c r="E72" s="13" t="s">
        <v>554</v>
      </c>
      <c r="F72" s="13">
        <v>3.1918714821259103E-2</v>
      </c>
      <c r="G72" s="13">
        <v>3.1918714821259103E-2</v>
      </c>
      <c r="H72" s="13">
        <v>3.1918714821259103E-2</v>
      </c>
      <c r="I72" s="13" t="s">
        <v>555</v>
      </c>
      <c r="J72" s="13" t="s">
        <v>573</v>
      </c>
    </row>
    <row r="73" spans="1:10" x14ac:dyDescent="0.2">
      <c r="A73" s="22" t="s">
        <v>129</v>
      </c>
      <c r="B73" s="13" t="s">
        <v>554</v>
      </c>
      <c r="C73" s="13" t="s">
        <v>554</v>
      </c>
      <c r="D73" s="13" t="s">
        <v>554</v>
      </c>
      <c r="E73" s="13" t="s">
        <v>554</v>
      </c>
      <c r="F73" s="13">
        <v>3.1837443252873701E-2</v>
      </c>
      <c r="G73" s="13">
        <v>3.1837443252873701E-2</v>
      </c>
      <c r="H73" s="13">
        <v>3.1837443252873701E-2</v>
      </c>
      <c r="I73" s="13" t="s">
        <v>555</v>
      </c>
      <c r="J73" s="13" t="s">
        <v>572</v>
      </c>
    </row>
    <row r="74" spans="1:10" x14ac:dyDescent="0.2">
      <c r="A74" s="22" t="s">
        <v>384</v>
      </c>
      <c r="B74" s="13" t="s">
        <v>554</v>
      </c>
      <c r="C74" s="13" t="s">
        <v>554</v>
      </c>
      <c r="D74" s="13" t="s">
        <v>554</v>
      </c>
      <c r="E74" s="13" t="s">
        <v>554</v>
      </c>
      <c r="F74" s="13">
        <v>3.11491511785475E-2</v>
      </c>
      <c r="G74" s="13">
        <v>3.11491511785475E-2</v>
      </c>
      <c r="H74" s="13">
        <v>3.11491511785475E-2</v>
      </c>
      <c r="I74" s="13" t="s">
        <v>555</v>
      </c>
      <c r="J74" s="13" t="s">
        <v>572</v>
      </c>
    </row>
    <row r="75" spans="1:10" x14ac:dyDescent="0.2">
      <c r="A75" s="22" t="s">
        <v>272</v>
      </c>
      <c r="B75" s="13" t="s">
        <v>554</v>
      </c>
      <c r="C75" s="13" t="s">
        <v>554</v>
      </c>
      <c r="D75" s="13" t="s">
        <v>554</v>
      </c>
      <c r="E75" s="13" t="s">
        <v>554</v>
      </c>
      <c r="F75" s="13">
        <v>3.0671561605781397E-2</v>
      </c>
      <c r="G75" s="13">
        <v>3.0671561605781397E-2</v>
      </c>
      <c r="H75" s="13">
        <v>3.0671561605781397E-2</v>
      </c>
      <c r="I75" s="13" t="s">
        <v>555</v>
      </c>
      <c r="J75" s="13" t="s">
        <v>573</v>
      </c>
    </row>
    <row r="76" spans="1:10" x14ac:dyDescent="0.2">
      <c r="A76" s="22" t="s">
        <v>108</v>
      </c>
      <c r="B76" s="13" t="s">
        <v>554</v>
      </c>
      <c r="C76" s="13" t="s">
        <v>554</v>
      </c>
      <c r="D76" s="13" t="s">
        <v>554</v>
      </c>
      <c r="E76" s="13" t="s">
        <v>554</v>
      </c>
      <c r="F76" s="13">
        <v>3.0209465337605899E-2</v>
      </c>
      <c r="G76" s="13">
        <v>3.0209465337605899E-2</v>
      </c>
      <c r="H76" s="13">
        <v>3.0209465337605899E-2</v>
      </c>
      <c r="I76" s="13" t="s">
        <v>555</v>
      </c>
      <c r="J76" s="13" t="s">
        <v>573</v>
      </c>
    </row>
    <row r="77" spans="1:10" x14ac:dyDescent="0.2">
      <c r="A77" s="22" t="s">
        <v>6</v>
      </c>
      <c r="B77" s="13" t="s">
        <v>554</v>
      </c>
      <c r="C77" s="13" t="s">
        <v>554</v>
      </c>
      <c r="D77" s="13" t="s">
        <v>554</v>
      </c>
      <c r="E77" s="13" t="s">
        <v>554</v>
      </c>
      <c r="F77" s="13">
        <v>2.9826781864247497E-2</v>
      </c>
      <c r="G77" s="13">
        <v>2.9826781864247497E-2</v>
      </c>
      <c r="H77" s="13">
        <v>2.9826781864247497E-2</v>
      </c>
      <c r="I77" s="13" t="s">
        <v>556</v>
      </c>
      <c r="J77" s="13" t="s">
        <v>572</v>
      </c>
    </row>
    <row r="78" spans="1:10" x14ac:dyDescent="0.2">
      <c r="A78" s="22" t="s">
        <v>498</v>
      </c>
      <c r="B78" s="13" t="s">
        <v>554</v>
      </c>
      <c r="C78" s="13" t="s">
        <v>554</v>
      </c>
      <c r="D78" s="13" t="s">
        <v>554</v>
      </c>
      <c r="E78" s="13" t="s">
        <v>554</v>
      </c>
      <c r="F78" s="13">
        <v>2.9748855935185201E-2</v>
      </c>
      <c r="G78" s="13">
        <v>2.9748855935185201E-2</v>
      </c>
      <c r="H78" s="13">
        <v>2.9748855935185201E-2</v>
      </c>
      <c r="I78" s="13" t="s">
        <v>555</v>
      </c>
      <c r="J78" s="13" t="s">
        <v>572</v>
      </c>
    </row>
    <row r="79" spans="1:10" x14ac:dyDescent="0.2">
      <c r="A79" s="22" t="s">
        <v>345</v>
      </c>
      <c r="B79" s="13" t="s">
        <v>554</v>
      </c>
      <c r="C79" s="13" t="s">
        <v>554</v>
      </c>
      <c r="D79" s="13" t="s">
        <v>554</v>
      </c>
      <c r="E79" s="13" t="s">
        <v>554</v>
      </c>
      <c r="F79" s="13">
        <v>2.96909552061826E-2</v>
      </c>
      <c r="G79" s="13">
        <v>2.96909552061826E-2</v>
      </c>
      <c r="H79" s="13">
        <v>2.96909552061826E-2</v>
      </c>
      <c r="I79" s="13" t="s">
        <v>556</v>
      </c>
      <c r="J79" s="13" t="s">
        <v>572</v>
      </c>
    </row>
    <row r="80" spans="1:10" x14ac:dyDescent="0.2">
      <c r="A80" s="22" t="s">
        <v>50</v>
      </c>
      <c r="B80" s="13" t="s">
        <v>554</v>
      </c>
      <c r="C80" s="13" t="s">
        <v>554</v>
      </c>
      <c r="D80" s="13" t="s">
        <v>554</v>
      </c>
      <c r="E80" s="13" t="s">
        <v>554</v>
      </c>
      <c r="F80" s="13">
        <v>2.9610105000395199E-2</v>
      </c>
      <c r="G80" s="13">
        <v>2.9610105000395199E-2</v>
      </c>
      <c r="H80" s="13">
        <v>2.9610105000395199E-2</v>
      </c>
      <c r="I80" s="13" t="s">
        <v>556</v>
      </c>
      <c r="J80" s="13" t="s">
        <v>573</v>
      </c>
    </row>
    <row r="81" spans="1:10" x14ac:dyDescent="0.2">
      <c r="A81" s="22" t="s">
        <v>210</v>
      </c>
      <c r="B81" s="13" t="s">
        <v>554</v>
      </c>
      <c r="C81" s="13" t="s">
        <v>554</v>
      </c>
      <c r="D81" s="13" t="s">
        <v>554</v>
      </c>
      <c r="E81" s="13" t="s">
        <v>554</v>
      </c>
      <c r="F81" s="13">
        <v>2.9041383646887201E-2</v>
      </c>
      <c r="G81" s="13">
        <v>2.9041383646887201E-2</v>
      </c>
      <c r="H81" s="13">
        <v>2.9041383646887201E-2</v>
      </c>
      <c r="I81" s="13" t="s">
        <v>555</v>
      </c>
      <c r="J81" s="13" t="s">
        <v>572</v>
      </c>
    </row>
    <row r="82" spans="1:10" x14ac:dyDescent="0.2">
      <c r="A82" s="22" t="s">
        <v>409</v>
      </c>
      <c r="B82" s="13" t="s">
        <v>554</v>
      </c>
      <c r="C82" s="13" t="s">
        <v>554</v>
      </c>
      <c r="D82" s="13" t="s">
        <v>554</v>
      </c>
      <c r="E82" s="13" t="s">
        <v>554</v>
      </c>
      <c r="F82" s="13">
        <v>2.8986759751324902E-2</v>
      </c>
      <c r="G82" s="13">
        <v>2.8986759751324902E-2</v>
      </c>
      <c r="H82" s="13">
        <v>2.8986759751324902E-2</v>
      </c>
      <c r="I82" s="13" t="s">
        <v>555</v>
      </c>
      <c r="J82" s="13" t="s">
        <v>572</v>
      </c>
    </row>
    <row r="83" spans="1:10" x14ac:dyDescent="0.2">
      <c r="A83" s="22" t="s">
        <v>198</v>
      </c>
      <c r="B83" s="13" t="s">
        <v>554</v>
      </c>
      <c r="C83" s="13" t="s">
        <v>554</v>
      </c>
      <c r="D83" s="13" t="s">
        <v>554</v>
      </c>
      <c r="E83" s="13" t="s">
        <v>554</v>
      </c>
      <c r="F83" s="13">
        <v>2.8651057646876203E-2</v>
      </c>
      <c r="G83" s="13">
        <v>2.8651057646876203E-2</v>
      </c>
      <c r="H83" s="13">
        <v>2.8651057646876203E-2</v>
      </c>
      <c r="I83" s="13" t="s">
        <v>555</v>
      </c>
      <c r="J83" s="13" t="s">
        <v>572</v>
      </c>
    </row>
    <row r="84" spans="1:10" x14ac:dyDescent="0.2">
      <c r="A84" s="22" t="s">
        <v>88</v>
      </c>
      <c r="B84" s="13" t="s">
        <v>554</v>
      </c>
      <c r="C84" s="13" t="s">
        <v>554</v>
      </c>
      <c r="D84" s="13" t="s">
        <v>554</v>
      </c>
      <c r="E84" s="13" t="s">
        <v>554</v>
      </c>
      <c r="F84" s="13">
        <v>2.8146667924602201E-2</v>
      </c>
      <c r="G84" s="13">
        <v>2.8146667924602201E-2</v>
      </c>
      <c r="H84" s="13">
        <v>2.8146667924602201E-2</v>
      </c>
      <c r="I84" s="13" t="s">
        <v>556</v>
      </c>
      <c r="J84" s="13" t="s">
        <v>573</v>
      </c>
    </row>
    <row r="85" spans="1:10" x14ac:dyDescent="0.2">
      <c r="A85" s="22" t="s">
        <v>359</v>
      </c>
      <c r="B85" s="13" t="s">
        <v>554</v>
      </c>
      <c r="C85" s="13" t="s">
        <v>554</v>
      </c>
      <c r="D85" s="13" t="s">
        <v>554</v>
      </c>
      <c r="E85" s="13" t="s">
        <v>554</v>
      </c>
      <c r="F85" s="13">
        <v>2.7997960591638102E-2</v>
      </c>
      <c r="G85" s="13">
        <v>2.7997960591638102E-2</v>
      </c>
      <c r="H85" s="13">
        <v>2.7997960591638102E-2</v>
      </c>
      <c r="I85" s="13" t="s">
        <v>555</v>
      </c>
      <c r="J85" s="13" t="s">
        <v>573</v>
      </c>
    </row>
    <row r="86" spans="1:10" x14ac:dyDescent="0.2">
      <c r="A86" s="22" t="s">
        <v>113</v>
      </c>
      <c r="B86" s="13" t="s">
        <v>554</v>
      </c>
      <c r="C86" s="13" t="s">
        <v>554</v>
      </c>
      <c r="D86" s="13" t="s">
        <v>554</v>
      </c>
      <c r="E86" s="13" t="s">
        <v>554</v>
      </c>
      <c r="F86" s="13">
        <v>2.7665901193464001E-2</v>
      </c>
      <c r="G86" s="13">
        <v>2.7665901193464001E-2</v>
      </c>
      <c r="H86" s="13">
        <v>2.7665901193464001E-2</v>
      </c>
      <c r="I86" s="13" t="s">
        <v>555</v>
      </c>
      <c r="J86" s="13" t="s">
        <v>572</v>
      </c>
    </row>
    <row r="87" spans="1:10" x14ac:dyDescent="0.2">
      <c r="A87" s="22" t="s">
        <v>536</v>
      </c>
      <c r="B87" s="13" t="s">
        <v>554</v>
      </c>
      <c r="C87" s="13" t="s">
        <v>554</v>
      </c>
      <c r="D87" s="13" t="s">
        <v>554</v>
      </c>
      <c r="E87" s="13" t="s">
        <v>554</v>
      </c>
      <c r="F87" s="13">
        <v>2.74862660167054E-2</v>
      </c>
      <c r="G87" s="13">
        <v>2.74862660167054E-2</v>
      </c>
      <c r="H87" s="13">
        <v>2.74862660167054E-2</v>
      </c>
      <c r="I87" s="13" t="s">
        <v>556</v>
      </c>
      <c r="J87" s="13" t="s">
        <v>573</v>
      </c>
    </row>
    <row r="88" spans="1:10" x14ac:dyDescent="0.2">
      <c r="A88" s="22" t="s">
        <v>525</v>
      </c>
      <c r="B88" s="13" t="s">
        <v>554</v>
      </c>
      <c r="C88" s="13" t="s">
        <v>554</v>
      </c>
      <c r="D88" s="13" t="s">
        <v>554</v>
      </c>
      <c r="E88" s="13" t="s">
        <v>554</v>
      </c>
      <c r="F88" s="13">
        <v>2.6160380766296898E-2</v>
      </c>
      <c r="G88" s="13">
        <v>2.6160380766296898E-2</v>
      </c>
      <c r="H88" s="13">
        <v>2.6160380766296898E-2</v>
      </c>
      <c r="I88" s="13" t="s">
        <v>556</v>
      </c>
      <c r="J88" s="13" t="s">
        <v>573</v>
      </c>
    </row>
    <row r="89" spans="1:10" x14ac:dyDescent="0.2">
      <c r="A89" s="22" t="s">
        <v>273</v>
      </c>
      <c r="B89" s="13" t="s">
        <v>554</v>
      </c>
      <c r="C89" s="13" t="s">
        <v>554</v>
      </c>
      <c r="D89" s="13" t="s">
        <v>554</v>
      </c>
      <c r="E89" s="13" t="s">
        <v>554</v>
      </c>
      <c r="F89" s="13">
        <v>2.5940396413446799E-2</v>
      </c>
      <c r="G89" s="13">
        <v>2.5940396413446799E-2</v>
      </c>
      <c r="H89" s="13">
        <v>2.5940396413446799E-2</v>
      </c>
      <c r="I89" s="13" t="s">
        <v>555</v>
      </c>
      <c r="J89" s="13" t="s">
        <v>572</v>
      </c>
    </row>
    <row r="90" spans="1:10" x14ac:dyDescent="0.2">
      <c r="A90" s="22" t="s">
        <v>458</v>
      </c>
      <c r="B90" s="13" t="s">
        <v>554</v>
      </c>
      <c r="C90" s="13" t="s">
        <v>554</v>
      </c>
      <c r="D90" s="13" t="s">
        <v>554</v>
      </c>
      <c r="E90" s="13" t="s">
        <v>554</v>
      </c>
      <c r="F90" s="13">
        <v>2.59181488100741E-2</v>
      </c>
      <c r="G90" s="13">
        <v>2.59181488100741E-2</v>
      </c>
      <c r="H90" s="13">
        <v>2.59181488100741E-2</v>
      </c>
      <c r="I90" s="13" t="s">
        <v>555</v>
      </c>
      <c r="J90" s="13" t="s">
        <v>573</v>
      </c>
    </row>
    <row r="91" spans="1:10" x14ac:dyDescent="0.2">
      <c r="A91" s="22" t="s">
        <v>245</v>
      </c>
      <c r="B91" s="13" t="s">
        <v>554</v>
      </c>
      <c r="C91" s="13" t="s">
        <v>554</v>
      </c>
      <c r="D91" s="13" t="s">
        <v>554</v>
      </c>
      <c r="E91" s="13" t="s">
        <v>554</v>
      </c>
      <c r="F91" s="13">
        <v>2.5089711097701303E-2</v>
      </c>
      <c r="G91" s="13">
        <v>2.5089711097701303E-2</v>
      </c>
      <c r="H91" s="13">
        <v>2.5089711097701303E-2</v>
      </c>
      <c r="I91" s="13" t="s">
        <v>555</v>
      </c>
      <c r="J91" s="13" t="s">
        <v>573</v>
      </c>
    </row>
    <row r="92" spans="1:10" x14ac:dyDescent="0.2">
      <c r="A92" s="22" t="s">
        <v>99</v>
      </c>
      <c r="B92" s="13" t="s">
        <v>554</v>
      </c>
      <c r="C92" s="13" t="s">
        <v>554</v>
      </c>
      <c r="D92" s="13" t="s">
        <v>554</v>
      </c>
      <c r="E92" s="13" t="s">
        <v>554</v>
      </c>
      <c r="F92" s="13">
        <v>2.50636189812007E-2</v>
      </c>
      <c r="G92" s="13">
        <v>2.50636189812007E-2</v>
      </c>
      <c r="H92" s="13">
        <v>2.50636189812007E-2</v>
      </c>
      <c r="I92" s="13" t="s">
        <v>555</v>
      </c>
      <c r="J92" s="13" t="s">
        <v>572</v>
      </c>
    </row>
    <row r="93" spans="1:10" x14ac:dyDescent="0.2">
      <c r="A93" s="22" t="s">
        <v>301</v>
      </c>
      <c r="B93" s="13" t="s">
        <v>554</v>
      </c>
      <c r="C93" s="13" t="s">
        <v>554</v>
      </c>
      <c r="D93" s="13" t="s">
        <v>554</v>
      </c>
      <c r="E93" s="13" t="s">
        <v>554</v>
      </c>
      <c r="F93" s="13">
        <v>2.4725197468875599E-2</v>
      </c>
      <c r="G93" s="13">
        <v>2.4725197468875599E-2</v>
      </c>
      <c r="H93" s="13">
        <v>2.4725197468875599E-2</v>
      </c>
      <c r="I93" s="13" t="s">
        <v>555</v>
      </c>
      <c r="J93" s="13" t="s">
        <v>573</v>
      </c>
    </row>
    <row r="94" spans="1:10" x14ac:dyDescent="0.2">
      <c r="A94" s="22" t="s">
        <v>236</v>
      </c>
      <c r="B94" s="13" t="s">
        <v>554</v>
      </c>
      <c r="C94" s="13" t="s">
        <v>554</v>
      </c>
      <c r="D94" s="13" t="s">
        <v>554</v>
      </c>
      <c r="E94" s="13" t="s">
        <v>554</v>
      </c>
      <c r="F94" s="13">
        <v>2.4638255921894201E-2</v>
      </c>
      <c r="G94" s="13">
        <v>2.4638255921894201E-2</v>
      </c>
      <c r="H94" s="13">
        <v>2.4638255921894201E-2</v>
      </c>
      <c r="I94" s="13" t="s">
        <v>555</v>
      </c>
      <c r="J94" s="13" t="s">
        <v>573</v>
      </c>
    </row>
    <row r="95" spans="1:10" x14ac:dyDescent="0.2">
      <c r="A95" s="22" t="s">
        <v>542</v>
      </c>
      <c r="B95" s="13" t="s">
        <v>554</v>
      </c>
      <c r="C95" s="13" t="s">
        <v>554</v>
      </c>
      <c r="D95" s="13" t="s">
        <v>554</v>
      </c>
      <c r="E95" s="13" t="s">
        <v>554</v>
      </c>
      <c r="F95" s="13">
        <v>2.4562686945915301E-2</v>
      </c>
      <c r="G95" s="13">
        <v>2.4562686945915301E-2</v>
      </c>
      <c r="H95" s="13">
        <v>2.4562686945915301E-2</v>
      </c>
      <c r="I95" s="13" t="s">
        <v>556</v>
      </c>
      <c r="J95" s="13" t="s">
        <v>573</v>
      </c>
    </row>
    <row r="96" spans="1:10" x14ac:dyDescent="0.2">
      <c r="A96" s="22" t="s">
        <v>184</v>
      </c>
      <c r="B96" s="13" t="s">
        <v>554</v>
      </c>
      <c r="C96" s="13" t="s">
        <v>554</v>
      </c>
      <c r="D96" s="13" t="s">
        <v>554</v>
      </c>
      <c r="E96" s="13" t="s">
        <v>554</v>
      </c>
      <c r="F96" s="13">
        <v>2.4481766100608402E-2</v>
      </c>
      <c r="G96" s="13">
        <v>2.4481766100608402E-2</v>
      </c>
      <c r="H96" s="13">
        <v>2.4481766100608402E-2</v>
      </c>
      <c r="I96" s="13" t="s">
        <v>555</v>
      </c>
      <c r="J96" s="13" t="s">
        <v>573</v>
      </c>
    </row>
    <row r="97" spans="1:10" x14ac:dyDescent="0.2">
      <c r="A97" s="22" t="s">
        <v>249</v>
      </c>
      <c r="B97" s="13" t="s">
        <v>554</v>
      </c>
      <c r="C97" s="13" t="s">
        <v>554</v>
      </c>
      <c r="D97" s="13" t="s">
        <v>554</v>
      </c>
      <c r="E97" s="13" t="s">
        <v>554</v>
      </c>
      <c r="F97" s="13">
        <v>2.4467602805722501E-2</v>
      </c>
      <c r="G97" s="13">
        <v>2.4467602805722501E-2</v>
      </c>
      <c r="H97" s="13">
        <v>2.4467602805722501E-2</v>
      </c>
      <c r="I97" s="13" t="s">
        <v>555</v>
      </c>
      <c r="J97" s="13" t="s">
        <v>573</v>
      </c>
    </row>
    <row r="98" spans="1:10" x14ac:dyDescent="0.2">
      <c r="A98" s="22" t="s">
        <v>25</v>
      </c>
      <c r="B98" s="13" t="s">
        <v>554</v>
      </c>
      <c r="C98" s="13" t="s">
        <v>554</v>
      </c>
      <c r="D98" s="13" t="s">
        <v>554</v>
      </c>
      <c r="E98" s="13" t="s">
        <v>554</v>
      </c>
      <c r="F98" s="13">
        <v>2.4433038077005E-2</v>
      </c>
      <c r="G98" s="13">
        <v>2.4433038077005E-2</v>
      </c>
      <c r="H98" s="13">
        <v>2.4433038077005E-2</v>
      </c>
      <c r="I98" s="13" t="s">
        <v>555</v>
      </c>
      <c r="J98" s="13" t="s">
        <v>572</v>
      </c>
    </row>
    <row r="99" spans="1:10" x14ac:dyDescent="0.2">
      <c r="A99" s="22" t="s">
        <v>192</v>
      </c>
      <c r="B99" s="13" t="s">
        <v>554</v>
      </c>
      <c r="C99" s="13" t="s">
        <v>554</v>
      </c>
      <c r="D99" s="13" t="s">
        <v>554</v>
      </c>
      <c r="E99" s="13" t="s">
        <v>554</v>
      </c>
      <c r="F99" s="13">
        <v>2.3690011448030301E-2</v>
      </c>
      <c r="G99" s="13">
        <v>2.3690011448030301E-2</v>
      </c>
      <c r="H99" s="13">
        <v>2.3690011448030301E-2</v>
      </c>
      <c r="I99" s="13" t="s">
        <v>555</v>
      </c>
      <c r="J99" s="13" t="s">
        <v>572</v>
      </c>
    </row>
    <row r="100" spans="1:10" x14ac:dyDescent="0.2">
      <c r="A100" s="22" t="s">
        <v>70</v>
      </c>
      <c r="B100" s="13" t="s">
        <v>554</v>
      </c>
      <c r="C100" s="13" t="s">
        <v>554</v>
      </c>
      <c r="D100" s="13" t="s">
        <v>554</v>
      </c>
      <c r="E100" s="13" t="s">
        <v>554</v>
      </c>
      <c r="F100" s="13">
        <v>2.2844283840926599E-2</v>
      </c>
      <c r="G100" s="13">
        <v>2.2844283840926599E-2</v>
      </c>
      <c r="H100" s="13">
        <v>2.2844283840926599E-2</v>
      </c>
      <c r="I100" s="13" t="s">
        <v>555</v>
      </c>
      <c r="J100" s="13" t="s">
        <v>573</v>
      </c>
    </row>
    <row r="101" spans="1:10" x14ac:dyDescent="0.2">
      <c r="A101" s="22" t="s">
        <v>520</v>
      </c>
      <c r="B101" s="13" t="s">
        <v>554</v>
      </c>
      <c r="C101" s="13" t="s">
        <v>554</v>
      </c>
      <c r="D101" s="13" t="s">
        <v>554</v>
      </c>
      <c r="E101" s="13" t="s">
        <v>554</v>
      </c>
      <c r="F101" s="13">
        <v>2.25558020300329E-2</v>
      </c>
      <c r="G101" s="13">
        <v>2.25558020300329E-2</v>
      </c>
      <c r="H101" s="13">
        <v>2.25558020300329E-2</v>
      </c>
      <c r="I101" s="13" t="s">
        <v>555</v>
      </c>
      <c r="J101" s="13" t="s">
        <v>573</v>
      </c>
    </row>
    <row r="102" spans="1:10" x14ac:dyDescent="0.2">
      <c r="A102" s="22" t="s">
        <v>506</v>
      </c>
      <c r="B102" s="13" t="s">
        <v>554</v>
      </c>
      <c r="C102" s="13" t="s">
        <v>554</v>
      </c>
      <c r="D102" s="13" t="s">
        <v>554</v>
      </c>
      <c r="E102" s="13" t="s">
        <v>554</v>
      </c>
      <c r="F102" s="13">
        <v>2.2219132424079403E-2</v>
      </c>
      <c r="G102" s="13">
        <v>2.2219132424079403E-2</v>
      </c>
      <c r="H102" s="13">
        <v>2.2219132424079403E-2</v>
      </c>
      <c r="I102" s="13" t="s">
        <v>555</v>
      </c>
      <c r="J102" s="13" t="s">
        <v>573</v>
      </c>
    </row>
    <row r="103" spans="1:10" x14ac:dyDescent="0.2">
      <c r="A103" s="22" t="s">
        <v>40</v>
      </c>
      <c r="B103" s="13" t="s">
        <v>554</v>
      </c>
      <c r="C103" s="13" t="s">
        <v>554</v>
      </c>
      <c r="D103" s="13" t="s">
        <v>554</v>
      </c>
      <c r="E103" s="13" t="s">
        <v>554</v>
      </c>
      <c r="F103" s="13">
        <v>2.2182548380667702E-2</v>
      </c>
      <c r="G103" s="13">
        <v>2.2182548380667702E-2</v>
      </c>
      <c r="H103" s="13">
        <v>2.2182548380667702E-2</v>
      </c>
      <c r="I103" s="13" t="s">
        <v>555</v>
      </c>
      <c r="J103" s="13" t="s">
        <v>573</v>
      </c>
    </row>
    <row r="104" spans="1:10" x14ac:dyDescent="0.2">
      <c r="A104" s="22" t="s">
        <v>12</v>
      </c>
      <c r="B104" s="13" t="s">
        <v>554</v>
      </c>
      <c r="C104" s="13" t="s">
        <v>554</v>
      </c>
      <c r="D104" s="13" t="s">
        <v>554</v>
      </c>
      <c r="E104" s="13" t="s">
        <v>554</v>
      </c>
      <c r="F104" s="13">
        <v>2.2111828590520299E-2</v>
      </c>
      <c r="G104" s="13">
        <v>2.2111828590520299E-2</v>
      </c>
      <c r="H104" s="13">
        <v>2.2111828590520299E-2</v>
      </c>
      <c r="I104" s="13" t="s">
        <v>555</v>
      </c>
      <c r="J104" s="13" t="s">
        <v>572</v>
      </c>
    </row>
    <row r="105" spans="1:10" x14ac:dyDescent="0.2">
      <c r="A105" s="22" t="s">
        <v>167</v>
      </c>
      <c r="B105" s="13" t="s">
        <v>554</v>
      </c>
      <c r="C105" s="13" t="s">
        <v>554</v>
      </c>
      <c r="D105" s="13" t="s">
        <v>554</v>
      </c>
      <c r="E105" s="13" t="s">
        <v>554</v>
      </c>
      <c r="F105" s="13">
        <v>2.1858412856668299E-2</v>
      </c>
      <c r="G105" s="13">
        <v>2.1858412856668299E-2</v>
      </c>
      <c r="H105" s="13">
        <v>2.1858412856668299E-2</v>
      </c>
      <c r="I105" s="13" t="s">
        <v>555</v>
      </c>
      <c r="J105" s="13" t="s">
        <v>573</v>
      </c>
    </row>
    <row r="106" spans="1:10" x14ac:dyDescent="0.2">
      <c r="A106" s="22" t="s">
        <v>97</v>
      </c>
      <c r="B106" s="13" t="s">
        <v>554</v>
      </c>
      <c r="C106" s="13" t="s">
        <v>554</v>
      </c>
      <c r="D106" s="13" t="s">
        <v>554</v>
      </c>
      <c r="E106" s="13" t="s">
        <v>554</v>
      </c>
      <c r="F106" s="13">
        <v>2.17728679889986E-2</v>
      </c>
      <c r="G106" s="13">
        <v>2.17728679889986E-2</v>
      </c>
      <c r="H106" s="13">
        <v>2.17728679889986E-2</v>
      </c>
      <c r="I106" s="13" t="s">
        <v>555</v>
      </c>
      <c r="J106" s="13" t="s">
        <v>573</v>
      </c>
    </row>
    <row r="107" spans="1:10" x14ac:dyDescent="0.2">
      <c r="A107" s="22" t="s">
        <v>172</v>
      </c>
      <c r="B107" s="13" t="s">
        <v>554</v>
      </c>
      <c r="C107" s="13" t="s">
        <v>554</v>
      </c>
      <c r="D107" s="13" t="s">
        <v>554</v>
      </c>
      <c r="E107" s="13" t="s">
        <v>554</v>
      </c>
      <c r="F107" s="13">
        <v>2.1691940307609098E-2</v>
      </c>
      <c r="G107" s="13">
        <v>2.1691940307609098E-2</v>
      </c>
      <c r="H107" s="13">
        <v>2.1691940307609098E-2</v>
      </c>
      <c r="I107" s="13" t="s">
        <v>555</v>
      </c>
      <c r="J107" s="13" t="s">
        <v>572</v>
      </c>
    </row>
    <row r="108" spans="1:10" x14ac:dyDescent="0.2">
      <c r="A108" s="22" t="s">
        <v>14</v>
      </c>
      <c r="B108" s="13" t="s">
        <v>554</v>
      </c>
      <c r="C108" s="13" t="s">
        <v>554</v>
      </c>
      <c r="D108" s="13" t="s">
        <v>554</v>
      </c>
      <c r="E108" s="13" t="s">
        <v>554</v>
      </c>
      <c r="F108" s="13">
        <v>2.1647848216106002E-2</v>
      </c>
      <c r="G108" s="13">
        <v>2.1647848216106002E-2</v>
      </c>
      <c r="H108" s="13">
        <v>2.1647848216106002E-2</v>
      </c>
      <c r="I108" s="13" t="s">
        <v>555</v>
      </c>
      <c r="J108" s="13" t="s">
        <v>573</v>
      </c>
    </row>
    <row r="109" spans="1:10" x14ac:dyDescent="0.2">
      <c r="A109" s="22" t="s">
        <v>247</v>
      </c>
      <c r="B109" s="13" t="s">
        <v>554</v>
      </c>
      <c r="C109" s="13" t="s">
        <v>554</v>
      </c>
      <c r="D109" s="13" t="s">
        <v>554</v>
      </c>
      <c r="E109" s="13" t="s">
        <v>554</v>
      </c>
      <c r="F109" s="13">
        <v>2.1470993687129999E-2</v>
      </c>
      <c r="G109" s="13">
        <v>2.1470993687129999E-2</v>
      </c>
      <c r="H109" s="13">
        <v>2.1470993687129999E-2</v>
      </c>
      <c r="I109" s="13" t="s">
        <v>556</v>
      </c>
      <c r="J109" s="13" t="s">
        <v>573</v>
      </c>
    </row>
    <row r="110" spans="1:10" x14ac:dyDescent="0.2">
      <c r="A110" s="22" t="s">
        <v>219</v>
      </c>
      <c r="B110" s="13" t="s">
        <v>554</v>
      </c>
      <c r="C110" s="13" t="s">
        <v>554</v>
      </c>
      <c r="D110" s="13" t="s">
        <v>554</v>
      </c>
      <c r="E110" s="13" t="s">
        <v>554</v>
      </c>
      <c r="F110" s="13">
        <v>2.1327445139766699E-2</v>
      </c>
      <c r="G110" s="13">
        <v>2.1327445139766699E-2</v>
      </c>
      <c r="H110" s="13">
        <v>2.1327445139766699E-2</v>
      </c>
      <c r="I110" s="13" t="s">
        <v>555</v>
      </c>
      <c r="J110" s="13" t="s">
        <v>572</v>
      </c>
    </row>
    <row r="111" spans="1:10" x14ac:dyDescent="0.2">
      <c r="A111" s="22" t="s">
        <v>470</v>
      </c>
      <c r="B111" s="13" t="s">
        <v>554</v>
      </c>
      <c r="C111" s="13" t="s">
        <v>554</v>
      </c>
      <c r="D111" s="13" t="s">
        <v>554</v>
      </c>
      <c r="E111" s="13" t="s">
        <v>554</v>
      </c>
      <c r="F111" s="13">
        <v>2.1115795805170201E-2</v>
      </c>
      <c r="G111" s="13">
        <v>2.1115795805170201E-2</v>
      </c>
      <c r="H111" s="13">
        <v>2.1115795805170201E-2</v>
      </c>
      <c r="I111" s="13" t="s">
        <v>555</v>
      </c>
      <c r="J111" s="13" t="s">
        <v>572</v>
      </c>
    </row>
    <row r="112" spans="1:10" x14ac:dyDescent="0.2">
      <c r="A112" s="22" t="s">
        <v>203</v>
      </c>
      <c r="B112" s="13" t="s">
        <v>554</v>
      </c>
      <c r="C112" s="13" t="s">
        <v>554</v>
      </c>
      <c r="D112" s="13" t="s">
        <v>554</v>
      </c>
      <c r="E112" s="13" t="s">
        <v>554</v>
      </c>
      <c r="F112" s="13">
        <v>2.0640434955532899E-2</v>
      </c>
      <c r="G112" s="13">
        <v>2.0640434955532899E-2</v>
      </c>
      <c r="H112" s="13">
        <v>2.0640434955532899E-2</v>
      </c>
      <c r="I112" s="13" t="s">
        <v>555</v>
      </c>
      <c r="J112" s="13" t="s">
        <v>573</v>
      </c>
    </row>
    <row r="113" spans="1:10" x14ac:dyDescent="0.2">
      <c r="A113" s="22" t="s">
        <v>456</v>
      </c>
      <c r="B113" s="13" t="s">
        <v>554</v>
      </c>
      <c r="C113" s="13" t="s">
        <v>554</v>
      </c>
      <c r="D113" s="13" t="s">
        <v>554</v>
      </c>
      <c r="E113" s="13" t="s">
        <v>554</v>
      </c>
      <c r="F113" s="13">
        <v>2.0437379876257503E-2</v>
      </c>
      <c r="G113" s="13">
        <v>2.0437379876257503E-2</v>
      </c>
      <c r="H113" s="13">
        <v>2.0437379876257503E-2</v>
      </c>
      <c r="I113" s="13" t="s">
        <v>556</v>
      </c>
      <c r="J113" s="13" t="s">
        <v>572</v>
      </c>
    </row>
    <row r="114" spans="1:10" x14ac:dyDescent="0.2">
      <c r="A114" s="22" t="s">
        <v>527</v>
      </c>
      <c r="B114" s="13" t="s">
        <v>554</v>
      </c>
      <c r="C114" s="13" t="s">
        <v>554</v>
      </c>
      <c r="D114" s="13" t="s">
        <v>554</v>
      </c>
      <c r="E114" s="13" t="s">
        <v>554</v>
      </c>
      <c r="F114" s="13">
        <v>2.0189333867438698E-2</v>
      </c>
      <c r="G114" s="13">
        <v>2.0189333867438698E-2</v>
      </c>
      <c r="H114" s="13">
        <v>2.0189333867438698E-2</v>
      </c>
      <c r="I114" s="13" t="s">
        <v>555</v>
      </c>
      <c r="J114" s="13" t="s">
        <v>572</v>
      </c>
    </row>
    <row r="115" spans="1:10" x14ac:dyDescent="0.2">
      <c r="A115" s="22" t="s">
        <v>169</v>
      </c>
      <c r="B115" s="13" t="s">
        <v>554</v>
      </c>
      <c r="C115" s="13" t="s">
        <v>554</v>
      </c>
      <c r="D115" s="13" t="s">
        <v>554</v>
      </c>
      <c r="E115" s="13" t="s">
        <v>554</v>
      </c>
      <c r="F115" s="13">
        <v>2.0070756853108298E-2</v>
      </c>
      <c r="G115" s="13">
        <v>2.0070756853108298E-2</v>
      </c>
      <c r="H115" s="13">
        <v>2.0070756853108298E-2</v>
      </c>
      <c r="I115" s="13" t="s">
        <v>555</v>
      </c>
      <c r="J115" s="13" t="s">
        <v>573</v>
      </c>
    </row>
    <row r="116" spans="1:10" x14ac:dyDescent="0.2">
      <c r="A116" s="22" t="s">
        <v>146</v>
      </c>
      <c r="B116" s="13" t="s">
        <v>554</v>
      </c>
      <c r="C116" s="13" t="s">
        <v>554</v>
      </c>
      <c r="D116" s="13" t="s">
        <v>554</v>
      </c>
      <c r="E116" s="13" t="s">
        <v>554</v>
      </c>
      <c r="F116" s="13">
        <v>1.9481674174346698E-2</v>
      </c>
      <c r="G116" s="13">
        <v>1.9481674174346698E-2</v>
      </c>
      <c r="H116" s="13">
        <v>1.9481674174346698E-2</v>
      </c>
      <c r="I116" s="13" t="s">
        <v>555</v>
      </c>
      <c r="J116" s="13" t="s">
        <v>572</v>
      </c>
    </row>
    <row r="117" spans="1:10" x14ac:dyDescent="0.2">
      <c r="A117" s="22" t="s">
        <v>299</v>
      </c>
      <c r="B117" s="13" t="s">
        <v>554</v>
      </c>
      <c r="C117" s="13" t="s">
        <v>554</v>
      </c>
      <c r="D117" s="13" t="s">
        <v>554</v>
      </c>
      <c r="E117" s="13" t="s">
        <v>554</v>
      </c>
      <c r="F117" s="13">
        <v>1.80576516895899E-2</v>
      </c>
      <c r="G117" s="13">
        <v>1.80576516895899E-2</v>
      </c>
      <c r="H117" s="13">
        <v>1.80576516895899E-2</v>
      </c>
      <c r="I117" s="13" t="s">
        <v>555</v>
      </c>
      <c r="J117" s="13" t="s">
        <v>572</v>
      </c>
    </row>
    <row r="118" spans="1:10" x14ac:dyDescent="0.2">
      <c r="A118" s="22" t="s">
        <v>341</v>
      </c>
      <c r="B118" s="13" t="s">
        <v>554</v>
      </c>
      <c r="C118" s="13" t="s">
        <v>554</v>
      </c>
      <c r="D118" s="13" t="s">
        <v>554</v>
      </c>
      <c r="E118" s="13" t="s">
        <v>554</v>
      </c>
      <c r="F118" s="13">
        <v>1.7973707782604799E-2</v>
      </c>
      <c r="G118" s="13">
        <v>1.7973707782604799E-2</v>
      </c>
      <c r="H118" s="13">
        <v>1.7973707782604799E-2</v>
      </c>
      <c r="I118" s="13" t="s">
        <v>556</v>
      </c>
      <c r="J118" s="13" t="s">
        <v>572</v>
      </c>
    </row>
    <row r="119" spans="1:10" x14ac:dyDescent="0.2">
      <c r="A119" s="22" t="s">
        <v>100</v>
      </c>
      <c r="B119" s="13" t="s">
        <v>554</v>
      </c>
      <c r="C119" s="13" t="s">
        <v>554</v>
      </c>
      <c r="D119" s="13" t="s">
        <v>554</v>
      </c>
      <c r="E119" s="13" t="s">
        <v>554</v>
      </c>
      <c r="F119" s="13">
        <v>1.7401852245472599E-2</v>
      </c>
      <c r="G119" s="13">
        <v>1.7401852245472599E-2</v>
      </c>
      <c r="H119" s="13">
        <v>1.7401852245472599E-2</v>
      </c>
      <c r="I119" s="13" t="s">
        <v>555</v>
      </c>
      <c r="J119" s="13" t="s">
        <v>572</v>
      </c>
    </row>
    <row r="120" spans="1:10" x14ac:dyDescent="0.2">
      <c r="A120" s="22" t="s">
        <v>343</v>
      </c>
      <c r="B120" s="13" t="s">
        <v>554</v>
      </c>
      <c r="C120" s="13" t="s">
        <v>554</v>
      </c>
      <c r="D120" s="13" t="s">
        <v>554</v>
      </c>
      <c r="E120" s="13" t="s">
        <v>554</v>
      </c>
      <c r="F120" s="13">
        <v>1.71874805300158E-2</v>
      </c>
      <c r="G120" s="13">
        <v>1.71874805300158E-2</v>
      </c>
      <c r="H120" s="13">
        <v>1.71874805300158E-2</v>
      </c>
      <c r="I120" s="13" t="s">
        <v>555</v>
      </c>
      <c r="J120" s="13" t="s">
        <v>573</v>
      </c>
    </row>
    <row r="121" spans="1:10" x14ac:dyDescent="0.2">
      <c r="A121" s="22" t="s">
        <v>261</v>
      </c>
      <c r="B121" s="13" t="s">
        <v>554</v>
      </c>
      <c r="C121" s="13" t="s">
        <v>554</v>
      </c>
      <c r="D121" s="13" t="s">
        <v>554</v>
      </c>
      <c r="E121" s="13" t="s">
        <v>554</v>
      </c>
      <c r="F121" s="13">
        <v>1.6552417256344699E-2</v>
      </c>
      <c r="G121" s="13">
        <v>1.6552417256344699E-2</v>
      </c>
      <c r="H121" s="13">
        <v>1.6552417256344699E-2</v>
      </c>
      <c r="I121" s="13" t="s">
        <v>555</v>
      </c>
      <c r="J121" s="13" t="s">
        <v>573</v>
      </c>
    </row>
    <row r="122" spans="1:10" x14ac:dyDescent="0.2">
      <c r="A122" s="22" t="s">
        <v>155</v>
      </c>
      <c r="B122" s="13" t="s">
        <v>554</v>
      </c>
      <c r="C122" s="13" t="s">
        <v>554</v>
      </c>
      <c r="D122" s="13" t="s">
        <v>554</v>
      </c>
      <c r="E122" s="13" t="s">
        <v>554</v>
      </c>
      <c r="F122" s="13">
        <v>1.6045767069444099E-2</v>
      </c>
      <c r="G122" s="13">
        <v>1.6045767069444099E-2</v>
      </c>
      <c r="H122" s="13">
        <v>1.6045767069444099E-2</v>
      </c>
      <c r="I122" s="13" t="s">
        <v>555</v>
      </c>
      <c r="J122" s="13" t="s">
        <v>572</v>
      </c>
    </row>
    <row r="123" spans="1:10" x14ac:dyDescent="0.2">
      <c r="A123" s="22" t="s">
        <v>390</v>
      </c>
      <c r="B123" s="13" t="s">
        <v>554</v>
      </c>
      <c r="C123" s="13" t="s">
        <v>554</v>
      </c>
      <c r="D123" s="13" t="s">
        <v>554</v>
      </c>
      <c r="E123" s="13" t="s">
        <v>554</v>
      </c>
      <c r="F123" s="13">
        <v>1.6036349244199798E-2</v>
      </c>
      <c r="G123" s="13">
        <v>1.6036349244199798E-2</v>
      </c>
      <c r="H123" s="13">
        <v>1.6036349244199798E-2</v>
      </c>
      <c r="I123" s="13" t="s">
        <v>555</v>
      </c>
      <c r="J123" s="13" t="s">
        <v>573</v>
      </c>
    </row>
    <row r="124" spans="1:10" x14ac:dyDescent="0.2">
      <c r="A124" s="22" t="s">
        <v>374</v>
      </c>
      <c r="B124" s="13" t="s">
        <v>554</v>
      </c>
      <c r="C124" s="13" t="s">
        <v>554</v>
      </c>
      <c r="D124" s="13" t="s">
        <v>554</v>
      </c>
      <c r="E124" s="13" t="s">
        <v>554</v>
      </c>
      <c r="F124" s="13">
        <v>1.58523770715337E-2</v>
      </c>
      <c r="G124" s="13">
        <v>1.58523770715337E-2</v>
      </c>
      <c r="H124" s="13">
        <v>1.58523770715337E-2</v>
      </c>
      <c r="I124" s="13" t="s">
        <v>555</v>
      </c>
      <c r="J124" s="13" t="s">
        <v>572</v>
      </c>
    </row>
    <row r="125" spans="1:10" x14ac:dyDescent="0.2">
      <c r="A125" s="22" t="s">
        <v>318</v>
      </c>
      <c r="B125" s="13" t="s">
        <v>554</v>
      </c>
      <c r="C125" s="13" t="s">
        <v>554</v>
      </c>
      <c r="D125" s="13" t="s">
        <v>554</v>
      </c>
      <c r="E125" s="13" t="s">
        <v>554</v>
      </c>
      <c r="F125" s="13">
        <v>1.56231367519353E-2</v>
      </c>
      <c r="G125" s="13">
        <v>1.56231367519353E-2</v>
      </c>
      <c r="H125" s="13">
        <v>1.56231367519353E-2</v>
      </c>
      <c r="I125" s="13" t="s">
        <v>555</v>
      </c>
      <c r="J125" s="13" t="s">
        <v>573</v>
      </c>
    </row>
    <row r="126" spans="1:10" x14ac:dyDescent="0.2">
      <c r="A126" s="22" t="s">
        <v>362</v>
      </c>
      <c r="B126" s="13" t="s">
        <v>554</v>
      </c>
      <c r="C126" s="13" t="s">
        <v>554</v>
      </c>
      <c r="D126" s="13" t="s">
        <v>554</v>
      </c>
      <c r="E126" s="13" t="s">
        <v>554</v>
      </c>
      <c r="F126" s="13">
        <v>1.55550780671374E-2</v>
      </c>
      <c r="G126" s="13">
        <v>1.55550780671374E-2</v>
      </c>
      <c r="H126" s="13">
        <v>1.55550780671374E-2</v>
      </c>
      <c r="I126" s="13" t="s">
        <v>555</v>
      </c>
      <c r="J126" s="13" t="s">
        <v>573</v>
      </c>
    </row>
    <row r="127" spans="1:10" x14ac:dyDescent="0.2">
      <c r="A127" s="22" t="s">
        <v>22</v>
      </c>
      <c r="B127" s="13" t="s">
        <v>554</v>
      </c>
      <c r="C127" s="13" t="s">
        <v>554</v>
      </c>
      <c r="D127" s="13" t="s">
        <v>554</v>
      </c>
      <c r="E127" s="13" t="s">
        <v>554</v>
      </c>
      <c r="F127" s="13">
        <v>1.5538618560609901E-2</v>
      </c>
      <c r="G127" s="13">
        <v>1.5538618560609901E-2</v>
      </c>
      <c r="H127" s="13">
        <v>1.5538618560609901E-2</v>
      </c>
      <c r="I127" s="13" t="s">
        <v>556</v>
      </c>
      <c r="J127" s="13" t="s">
        <v>573</v>
      </c>
    </row>
    <row r="128" spans="1:10" x14ac:dyDescent="0.2">
      <c r="A128" s="22" t="s">
        <v>144</v>
      </c>
      <c r="B128" s="13" t="s">
        <v>554</v>
      </c>
      <c r="C128" s="13" t="s">
        <v>554</v>
      </c>
      <c r="D128" s="13" t="s">
        <v>554</v>
      </c>
      <c r="E128" s="13" t="s">
        <v>554</v>
      </c>
      <c r="F128" s="13">
        <v>1.48593977897918E-2</v>
      </c>
      <c r="G128" s="13">
        <v>1.48593977897918E-2</v>
      </c>
      <c r="H128" s="13">
        <v>1.48593977897918E-2</v>
      </c>
      <c r="I128" s="13" t="s">
        <v>556</v>
      </c>
      <c r="J128" s="13" t="s">
        <v>572</v>
      </c>
    </row>
    <row r="129" spans="1:10" x14ac:dyDescent="0.2">
      <c r="A129" s="22" t="s">
        <v>68</v>
      </c>
      <c r="B129" s="13" t="s">
        <v>554</v>
      </c>
      <c r="C129" s="13" t="s">
        <v>554</v>
      </c>
      <c r="D129" s="13" t="s">
        <v>554</v>
      </c>
      <c r="E129" s="13" t="s">
        <v>554</v>
      </c>
      <c r="F129" s="13">
        <v>1.48007574465048E-2</v>
      </c>
      <c r="G129" s="13">
        <v>1.48007574465048E-2</v>
      </c>
      <c r="H129" s="13">
        <v>1.48007574465048E-2</v>
      </c>
      <c r="I129" s="13" t="s">
        <v>555</v>
      </c>
      <c r="J129" s="13" t="s">
        <v>572</v>
      </c>
    </row>
    <row r="130" spans="1:10" x14ac:dyDescent="0.2">
      <c r="A130" s="22" t="s">
        <v>519</v>
      </c>
      <c r="B130" s="13" t="s">
        <v>554</v>
      </c>
      <c r="C130" s="13" t="s">
        <v>554</v>
      </c>
      <c r="D130" s="13" t="s">
        <v>554</v>
      </c>
      <c r="E130" s="13" t="s">
        <v>554</v>
      </c>
      <c r="F130" s="13">
        <v>1.47411436023385E-2</v>
      </c>
      <c r="G130" s="13">
        <v>1.47411436023385E-2</v>
      </c>
      <c r="H130" s="13">
        <v>1.47411436023385E-2</v>
      </c>
      <c r="I130" s="13" t="s">
        <v>555</v>
      </c>
      <c r="J130" s="13" t="s">
        <v>572</v>
      </c>
    </row>
    <row r="131" spans="1:10" x14ac:dyDescent="0.2">
      <c r="A131" s="22" t="s">
        <v>83</v>
      </c>
      <c r="B131" s="13" t="s">
        <v>554</v>
      </c>
      <c r="C131" s="13" t="s">
        <v>554</v>
      </c>
      <c r="D131" s="13" t="s">
        <v>554</v>
      </c>
      <c r="E131" s="13" t="s">
        <v>554</v>
      </c>
      <c r="F131" s="13" t="s">
        <v>554</v>
      </c>
      <c r="G131" s="13">
        <v>1.42285662292363E-2</v>
      </c>
      <c r="H131" s="13">
        <v>1.42285662292363E-2</v>
      </c>
      <c r="I131" s="13" t="s">
        <v>555</v>
      </c>
      <c r="J131" s="13" t="s">
        <v>573</v>
      </c>
    </row>
    <row r="132" spans="1:10" x14ac:dyDescent="0.2">
      <c r="A132" s="22" t="s">
        <v>462</v>
      </c>
      <c r="B132" s="13" t="s">
        <v>554</v>
      </c>
      <c r="C132" s="13" t="s">
        <v>554</v>
      </c>
      <c r="D132" s="13" t="s">
        <v>554</v>
      </c>
      <c r="E132" s="13" t="s">
        <v>554</v>
      </c>
      <c r="F132" s="13" t="s">
        <v>554</v>
      </c>
      <c r="G132" s="13">
        <v>1.3922428650777301E-2</v>
      </c>
      <c r="H132" s="13">
        <v>1.3922428650777301E-2</v>
      </c>
      <c r="I132" s="13" t="s">
        <v>555</v>
      </c>
      <c r="J132" s="13" t="s">
        <v>572</v>
      </c>
    </row>
    <row r="133" spans="1:10" x14ac:dyDescent="0.2">
      <c r="A133" s="22" t="s">
        <v>43</v>
      </c>
      <c r="B133" s="13" t="s">
        <v>554</v>
      </c>
      <c r="C133" s="13" t="s">
        <v>554</v>
      </c>
      <c r="D133" s="13" t="s">
        <v>554</v>
      </c>
      <c r="E133" s="13" t="s">
        <v>554</v>
      </c>
      <c r="F133" s="13" t="s">
        <v>554</v>
      </c>
      <c r="G133" s="13">
        <v>1.3531080015543699E-2</v>
      </c>
      <c r="H133" s="13">
        <v>1.3531080015543699E-2</v>
      </c>
      <c r="I133" s="13" t="s">
        <v>555</v>
      </c>
      <c r="J133" s="13" t="s">
        <v>573</v>
      </c>
    </row>
    <row r="134" spans="1:10" x14ac:dyDescent="0.2">
      <c r="A134" s="22" t="s">
        <v>243</v>
      </c>
      <c r="B134" s="13" t="s">
        <v>554</v>
      </c>
      <c r="C134" s="13" t="s">
        <v>554</v>
      </c>
      <c r="D134" s="13" t="s">
        <v>554</v>
      </c>
      <c r="E134" s="13" t="s">
        <v>554</v>
      </c>
      <c r="F134" s="13" t="s">
        <v>554</v>
      </c>
      <c r="G134" s="13">
        <v>1.3417658155145401E-2</v>
      </c>
      <c r="H134" s="13">
        <v>1.3417658155145401E-2</v>
      </c>
      <c r="I134" s="13" t="s">
        <v>555</v>
      </c>
      <c r="J134" s="13" t="s">
        <v>572</v>
      </c>
    </row>
    <row r="135" spans="1:10" x14ac:dyDescent="0.2">
      <c r="A135" s="22" t="s">
        <v>96</v>
      </c>
      <c r="B135" s="13" t="s">
        <v>554</v>
      </c>
      <c r="C135" s="13" t="s">
        <v>554</v>
      </c>
      <c r="D135" s="13" t="s">
        <v>554</v>
      </c>
      <c r="E135" s="13" t="s">
        <v>554</v>
      </c>
      <c r="F135" s="13" t="s">
        <v>554</v>
      </c>
      <c r="G135" s="13">
        <v>1.3399717711028301E-2</v>
      </c>
      <c r="H135" s="13">
        <v>1.3399717711028301E-2</v>
      </c>
      <c r="I135" s="13" t="s">
        <v>556</v>
      </c>
      <c r="J135" s="13" t="s">
        <v>573</v>
      </c>
    </row>
    <row r="136" spans="1:10" x14ac:dyDescent="0.2">
      <c r="A136" s="22" t="s">
        <v>45</v>
      </c>
      <c r="B136" s="13" t="s">
        <v>554</v>
      </c>
      <c r="C136" s="13" t="s">
        <v>554</v>
      </c>
      <c r="D136" s="13" t="s">
        <v>554</v>
      </c>
      <c r="E136" s="13" t="s">
        <v>554</v>
      </c>
      <c r="F136" s="13" t="s">
        <v>554</v>
      </c>
      <c r="G136" s="13">
        <v>1.3365182356103001E-2</v>
      </c>
      <c r="H136" s="13">
        <v>1.3365182356103001E-2</v>
      </c>
      <c r="I136" s="13" t="s">
        <v>556</v>
      </c>
      <c r="J136" s="13" t="s">
        <v>572</v>
      </c>
    </row>
    <row r="137" spans="1:10" x14ac:dyDescent="0.2">
      <c r="A137" s="22" t="s">
        <v>508</v>
      </c>
      <c r="B137" s="13" t="s">
        <v>554</v>
      </c>
      <c r="C137" s="13" t="s">
        <v>554</v>
      </c>
      <c r="D137" s="13" t="s">
        <v>554</v>
      </c>
      <c r="E137" s="13" t="s">
        <v>554</v>
      </c>
      <c r="F137" s="13" t="s">
        <v>554</v>
      </c>
      <c r="G137" s="13">
        <v>1.3000140141436699E-2</v>
      </c>
      <c r="H137" s="13">
        <v>1.3000140141436699E-2</v>
      </c>
      <c r="I137" s="13" t="s">
        <v>555</v>
      </c>
      <c r="J137" s="13" t="s">
        <v>572</v>
      </c>
    </row>
    <row r="138" spans="1:10" x14ac:dyDescent="0.2">
      <c r="A138" s="22" t="s">
        <v>305</v>
      </c>
      <c r="B138" s="13" t="s">
        <v>554</v>
      </c>
      <c r="C138" s="13" t="s">
        <v>554</v>
      </c>
      <c r="D138" s="13" t="s">
        <v>554</v>
      </c>
      <c r="E138" s="13" t="s">
        <v>554</v>
      </c>
      <c r="F138" s="13" t="s">
        <v>554</v>
      </c>
      <c r="G138" s="13">
        <v>1.2932474673803301E-2</v>
      </c>
      <c r="H138" s="13">
        <v>1.2932474673803301E-2</v>
      </c>
      <c r="I138" s="13" t="s">
        <v>555</v>
      </c>
      <c r="J138" s="13" t="s">
        <v>572</v>
      </c>
    </row>
    <row r="139" spans="1:10" x14ac:dyDescent="0.2">
      <c r="A139" s="22" t="s">
        <v>206</v>
      </c>
      <c r="B139" s="13" t="s">
        <v>554</v>
      </c>
      <c r="C139" s="13" t="s">
        <v>554</v>
      </c>
      <c r="D139" s="13" t="s">
        <v>554</v>
      </c>
      <c r="E139" s="13" t="s">
        <v>554</v>
      </c>
      <c r="F139" s="13" t="s">
        <v>554</v>
      </c>
      <c r="G139" s="13">
        <v>1.29022153953208E-2</v>
      </c>
      <c r="H139" s="13">
        <v>1.29022153953208E-2</v>
      </c>
      <c r="I139" s="13" t="s">
        <v>555</v>
      </c>
      <c r="J139" s="13" t="s">
        <v>573</v>
      </c>
    </row>
    <row r="140" spans="1:10" x14ac:dyDescent="0.2">
      <c r="A140" s="22" t="s">
        <v>406</v>
      </c>
      <c r="B140" s="13" t="s">
        <v>554</v>
      </c>
      <c r="C140" s="13" t="s">
        <v>554</v>
      </c>
      <c r="D140" s="13" t="s">
        <v>554</v>
      </c>
      <c r="E140" s="13" t="s">
        <v>554</v>
      </c>
      <c r="F140" s="13" t="s">
        <v>554</v>
      </c>
      <c r="G140" s="13">
        <v>1.2901571379378101E-2</v>
      </c>
      <c r="H140" s="13">
        <v>1.2901571379378101E-2</v>
      </c>
      <c r="I140" s="13" t="s">
        <v>555</v>
      </c>
      <c r="J140" s="13" t="s">
        <v>573</v>
      </c>
    </row>
    <row r="141" spans="1:10" x14ac:dyDescent="0.2">
      <c r="A141" s="22" t="s">
        <v>48</v>
      </c>
      <c r="B141" s="13" t="s">
        <v>554</v>
      </c>
      <c r="C141" s="13" t="s">
        <v>554</v>
      </c>
      <c r="D141" s="13" t="s">
        <v>554</v>
      </c>
      <c r="E141" s="13" t="s">
        <v>554</v>
      </c>
      <c r="F141" s="13" t="s">
        <v>554</v>
      </c>
      <c r="G141" s="13">
        <v>1.2871713222280501E-2</v>
      </c>
      <c r="H141" s="13">
        <v>1.2871713222280501E-2</v>
      </c>
      <c r="I141" s="13" t="s">
        <v>556</v>
      </c>
      <c r="J141" s="13" t="s">
        <v>573</v>
      </c>
    </row>
    <row r="142" spans="1:10" x14ac:dyDescent="0.2">
      <c r="A142" s="22" t="s">
        <v>92</v>
      </c>
      <c r="B142" s="13" t="s">
        <v>554</v>
      </c>
      <c r="C142" s="13" t="s">
        <v>554</v>
      </c>
      <c r="D142" s="13" t="s">
        <v>554</v>
      </c>
      <c r="E142" s="13" t="s">
        <v>554</v>
      </c>
      <c r="F142" s="13" t="s">
        <v>554</v>
      </c>
      <c r="G142" s="13">
        <v>1.2827417543694299E-2</v>
      </c>
      <c r="H142" s="13">
        <v>1.2827417543694299E-2</v>
      </c>
      <c r="I142" s="13" t="s">
        <v>555</v>
      </c>
      <c r="J142" s="13" t="s">
        <v>573</v>
      </c>
    </row>
    <row r="143" spans="1:10" x14ac:dyDescent="0.2">
      <c r="A143" s="22" t="s">
        <v>263</v>
      </c>
      <c r="B143" s="13" t="s">
        <v>554</v>
      </c>
      <c r="C143" s="13" t="s">
        <v>554</v>
      </c>
      <c r="D143" s="13" t="s">
        <v>554</v>
      </c>
      <c r="E143" s="13" t="s">
        <v>554</v>
      </c>
      <c r="F143" s="13" t="s">
        <v>554</v>
      </c>
      <c r="G143" s="13">
        <v>1.2771802166931401E-2</v>
      </c>
      <c r="H143" s="13">
        <v>1.2771802166931401E-2</v>
      </c>
      <c r="I143" s="13" t="s">
        <v>555</v>
      </c>
      <c r="J143" s="13" t="s">
        <v>573</v>
      </c>
    </row>
    <row r="144" spans="1:10" x14ac:dyDescent="0.2">
      <c r="A144" s="22" t="s">
        <v>376</v>
      </c>
      <c r="B144" s="13" t="s">
        <v>554</v>
      </c>
      <c r="C144" s="13" t="s">
        <v>554</v>
      </c>
      <c r="D144" s="13" t="s">
        <v>554</v>
      </c>
      <c r="E144" s="13" t="s">
        <v>554</v>
      </c>
      <c r="F144" s="13" t="s">
        <v>554</v>
      </c>
      <c r="G144" s="13">
        <v>1.2472495757578498E-2</v>
      </c>
      <c r="H144" s="13">
        <v>1.2472495757578498E-2</v>
      </c>
      <c r="I144" s="13" t="s">
        <v>556</v>
      </c>
      <c r="J144" s="13" t="s">
        <v>573</v>
      </c>
    </row>
    <row r="145" spans="1:10" x14ac:dyDescent="0.2">
      <c r="A145" s="22" t="s">
        <v>52</v>
      </c>
      <c r="B145" s="13" t="s">
        <v>554</v>
      </c>
      <c r="C145" s="13" t="s">
        <v>554</v>
      </c>
      <c r="D145" s="13" t="s">
        <v>554</v>
      </c>
      <c r="E145" s="13" t="s">
        <v>554</v>
      </c>
      <c r="F145" s="13" t="s">
        <v>554</v>
      </c>
      <c r="G145" s="13">
        <v>1.19966714785124E-2</v>
      </c>
      <c r="H145" s="13">
        <v>1.19966714785124E-2</v>
      </c>
      <c r="I145" s="13" t="s">
        <v>556</v>
      </c>
      <c r="J145" s="13" t="s">
        <v>572</v>
      </c>
    </row>
    <row r="146" spans="1:10" x14ac:dyDescent="0.2">
      <c r="A146" s="22" t="s">
        <v>28</v>
      </c>
      <c r="B146" s="13" t="s">
        <v>554</v>
      </c>
      <c r="C146" s="13" t="s">
        <v>554</v>
      </c>
      <c r="D146" s="13" t="s">
        <v>554</v>
      </c>
      <c r="E146" s="13" t="s">
        <v>554</v>
      </c>
      <c r="F146" s="13" t="s">
        <v>554</v>
      </c>
      <c r="G146" s="13">
        <v>1.1936674493282499E-2</v>
      </c>
      <c r="H146" s="13">
        <v>1.1936674493282499E-2</v>
      </c>
      <c r="I146" s="13" t="s">
        <v>556</v>
      </c>
      <c r="J146" s="13" t="s">
        <v>573</v>
      </c>
    </row>
    <row r="147" spans="1:10" x14ac:dyDescent="0.2">
      <c r="A147" s="22" t="s">
        <v>66</v>
      </c>
      <c r="B147" s="13" t="s">
        <v>554</v>
      </c>
      <c r="C147" s="13" t="s">
        <v>554</v>
      </c>
      <c r="D147" s="13" t="s">
        <v>554</v>
      </c>
      <c r="E147" s="13" t="s">
        <v>554</v>
      </c>
      <c r="F147" s="13" t="s">
        <v>554</v>
      </c>
      <c r="G147" s="13">
        <v>1.1905220395748499E-2</v>
      </c>
      <c r="H147" s="13">
        <v>1.1905220395748499E-2</v>
      </c>
      <c r="I147" s="13" t="s">
        <v>555</v>
      </c>
      <c r="J147" s="13" t="s">
        <v>572</v>
      </c>
    </row>
    <row r="148" spans="1:10" x14ac:dyDescent="0.2">
      <c r="A148" s="22" t="s">
        <v>82</v>
      </c>
      <c r="B148" s="13" t="s">
        <v>554</v>
      </c>
      <c r="C148" s="13" t="s">
        <v>554</v>
      </c>
      <c r="D148" s="13" t="s">
        <v>554</v>
      </c>
      <c r="E148" s="13" t="s">
        <v>554</v>
      </c>
      <c r="F148" s="13" t="s">
        <v>554</v>
      </c>
      <c r="G148" s="13">
        <v>1.1045034420664901E-2</v>
      </c>
      <c r="H148" s="13">
        <v>1.1045034420664901E-2</v>
      </c>
      <c r="I148" s="13" t="s">
        <v>555</v>
      </c>
      <c r="J148" s="13" t="s">
        <v>572</v>
      </c>
    </row>
    <row r="149" spans="1:10" x14ac:dyDescent="0.2">
      <c r="A149" s="22" t="s">
        <v>287</v>
      </c>
      <c r="B149" s="13" t="s">
        <v>554</v>
      </c>
      <c r="C149" s="13" t="s">
        <v>554</v>
      </c>
      <c r="D149" s="13" t="s">
        <v>554</v>
      </c>
      <c r="E149" s="13" t="s">
        <v>554</v>
      </c>
      <c r="F149" s="13" t="s">
        <v>554</v>
      </c>
      <c r="G149" s="13">
        <v>1.0586656073474102E-2</v>
      </c>
      <c r="H149" s="13">
        <v>1.0586656073474102E-2</v>
      </c>
      <c r="I149" s="13" t="s">
        <v>555</v>
      </c>
      <c r="J149" s="13" t="s">
        <v>573</v>
      </c>
    </row>
    <row r="150" spans="1:10" x14ac:dyDescent="0.2">
      <c r="A150" s="22" t="s">
        <v>74</v>
      </c>
      <c r="B150" s="13" t="s">
        <v>554</v>
      </c>
      <c r="C150" s="13" t="s">
        <v>554</v>
      </c>
      <c r="D150" s="13" t="s">
        <v>554</v>
      </c>
      <c r="E150" s="13" t="s">
        <v>554</v>
      </c>
      <c r="F150" s="13" t="s">
        <v>554</v>
      </c>
      <c r="G150" s="13">
        <v>1.0564572108827198E-2</v>
      </c>
      <c r="H150" s="13">
        <v>1.0564572108827198E-2</v>
      </c>
      <c r="I150" s="13" t="s">
        <v>556</v>
      </c>
      <c r="J150" s="13" t="s">
        <v>572</v>
      </c>
    </row>
    <row r="151" spans="1:10" x14ac:dyDescent="0.2">
      <c r="A151" s="22" t="s">
        <v>407</v>
      </c>
      <c r="B151" s="13" t="s">
        <v>554</v>
      </c>
      <c r="C151" s="13" t="s">
        <v>554</v>
      </c>
      <c r="D151" s="13" t="s">
        <v>554</v>
      </c>
      <c r="E151" s="13" t="s">
        <v>554</v>
      </c>
      <c r="F151" s="13" t="s">
        <v>554</v>
      </c>
      <c r="G151" s="13">
        <v>1.0357857090652501E-2</v>
      </c>
      <c r="H151" s="13">
        <v>1.0357857090652501E-2</v>
      </c>
      <c r="I151" s="13" t="s">
        <v>555</v>
      </c>
      <c r="J151" s="13" t="s">
        <v>572</v>
      </c>
    </row>
    <row r="152" spans="1:10" x14ac:dyDescent="0.2">
      <c r="A152" s="22" t="s">
        <v>378</v>
      </c>
      <c r="B152" s="13" t="s">
        <v>554</v>
      </c>
      <c r="C152" s="13" t="s">
        <v>554</v>
      </c>
      <c r="D152" s="13" t="s">
        <v>554</v>
      </c>
      <c r="E152" s="13" t="s">
        <v>554</v>
      </c>
      <c r="F152" s="13" t="s">
        <v>554</v>
      </c>
      <c r="G152" s="13">
        <v>1.0237265924294501E-2</v>
      </c>
      <c r="H152" s="13">
        <v>1.0237265924294501E-2</v>
      </c>
      <c r="I152" s="13" t="s">
        <v>555</v>
      </c>
      <c r="J152" s="13" t="s">
        <v>573</v>
      </c>
    </row>
    <row r="153" spans="1:10" x14ac:dyDescent="0.2">
      <c r="A153" s="22" t="s">
        <v>494</v>
      </c>
      <c r="B153" s="13" t="s">
        <v>554</v>
      </c>
      <c r="C153" s="13" t="s">
        <v>554</v>
      </c>
      <c r="D153" s="13" t="s">
        <v>554</v>
      </c>
      <c r="E153" s="13" t="s">
        <v>554</v>
      </c>
      <c r="F153" s="13" t="s">
        <v>554</v>
      </c>
      <c r="G153" s="13">
        <v>9.9536793893824013E-3</v>
      </c>
      <c r="H153" s="13">
        <v>9.9536793893824013E-3</v>
      </c>
      <c r="I153" s="13" t="s">
        <v>555</v>
      </c>
      <c r="J153" s="13" t="s">
        <v>573</v>
      </c>
    </row>
    <row r="154" spans="1:10" x14ac:dyDescent="0.2">
      <c r="A154" s="22" t="s">
        <v>51</v>
      </c>
      <c r="B154" s="13" t="s">
        <v>554</v>
      </c>
      <c r="C154" s="13" t="s">
        <v>554</v>
      </c>
      <c r="D154" s="13" t="s">
        <v>554</v>
      </c>
      <c r="E154" s="13" t="s">
        <v>554</v>
      </c>
      <c r="F154" s="13" t="s">
        <v>554</v>
      </c>
      <c r="G154" s="13">
        <v>9.8672442643802111E-3</v>
      </c>
      <c r="H154" s="13">
        <v>9.8672442643802111E-3</v>
      </c>
      <c r="I154" s="13" t="s">
        <v>555</v>
      </c>
      <c r="J154" s="13" t="s">
        <v>573</v>
      </c>
    </row>
    <row r="155" spans="1:10" x14ac:dyDescent="0.2">
      <c r="A155" s="22" t="s">
        <v>320</v>
      </c>
      <c r="B155" s="13" t="s">
        <v>554</v>
      </c>
      <c r="C155" s="13" t="s">
        <v>554</v>
      </c>
      <c r="D155" s="13" t="s">
        <v>554</v>
      </c>
      <c r="E155" s="13" t="s">
        <v>554</v>
      </c>
      <c r="F155" s="13" t="s">
        <v>554</v>
      </c>
      <c r="G155" s="13">
        <v>9.8586320643424402E-3</v>
      </c>
      <c r="H155" s="13">
        <v>9.8586320643424402E-3</v>
      </c>
      <c r="I155" s="13" t="s">
        <v>555</v>
      </c>
      <c r="J155" s="13" t="s">
        <v>573</v>
      </c>
    </row>
    <row r="156" spans="1:10" x14ac:dyDescent="0.2">
      <c r="A156" s="22" t="s">
        <v>297</v>
      </c>
      <c r="B156" s="13" t="s">
        <v>554</v>
      </c>
      <c r="C156" s="13" t="s">
        <v>554</v>
      </c>
      <c r="D156" s="13" t="s">
        <v>554</v>
      </c>
      <c r="E156" s="13" t="s">
        <v>554</v>
      </c>
      <c r="F156" s="13" t="s">
        <v>554</v>
      </c>
      <c r="G156" s="13">
        <v>9.7938724480553293E-3</v>
      </c>
      <c r="H156" s="13">
        <v>9.7938724480553293E-3</v>
      </c>
      <c r="I156" s="13" t="s">
        <v>556</v>
      </c>
      <c r="J156" s="13" t="s">
        <v>573</v>
      </c>
    </row>
    <row r="157" spans="1:10" x14ac:dyDescent="0.2">
      <c r="A157" s="22" t="s">
        <v>393</v>
      </c>
      <c r="B157" s="13" t="s">
        <v>554</v>
      </c>
      <c r="C157" s="13" t="s">
        <v>554</v>
      </c>
      <c r="D157" s="13" t="s">
        <v>554</v>
      </c>
      <c r="E157" s="13" t="s">
        <v>554</v>
      </c>
      <c r="F157" s="13" t="s">
        <v>554</v>
      </c>
      <c r="G157" s="13">
        <v>9.76857182173641E-3</v>
      </c>
      <c r="H157" s="13">
        <v>9.76857182173641E-3</v>
      </c>
      <c r="I157" s="13" t="s">
        <v>555</v>
      </c>
      <c r="J157" s="13" t="s">
        <v>573</v>
      </c>
    </row>
    <row r="158" spans="1:10" x14ac:dyDescent="0.2">
      <c r="A158" s="22" t="s">
        <v>30</v>
      </c>
      <c r="B158" s="13" t="s">
        <v>554</v>
      </c>
      <c r="C158" s="13" t="s">
        <v>554</v>
      </c>
      <c r="D158" s="13" t="s">
        <v>554</v>
      </c>
      <c r="E158" s="13" t="s">
        <v>554</v>
      </c>
      <c r="F158" s="13" t="s">
        <v>554</v>
      </c>
      <c r="G158" s="13">
        <v>9.7488373332076488E-3</v>
      </c>
      <c r="H158" s="13">
        <v>9.7488373332076488E-3</v>
      </c>
      <c r="I158" s="13" t="s">
        <v>555</v>
      </c>
      <c r="J158" s="13" t="s">
        <v>573</v>
      </c>
    </row>
    <row r="159" spans="1:10" x14ac:dyDescent="0.2">
      <c r="A159" s="22" t="s">
        <v>214</v>
      </c>
      <c r="B159" s="13" t="s">
        <v>554</v>
      </c>
      <c r="C159" s="13" t="s">
        <v>554</v>
      </c>
      <c r="D159" s="13" t="s">
        <v>554</v>
      </c>
      <c r="E159" s="13" t="s">
        <v>554</v>
      </c>
      <c r="F159" s="13" t="s">
        <v>554</v>
      </c>
      <c r="G159" s="13">
        <v>9.6175270826124298E-3</v>
      </c>
      <c r="H159" s="13">
        <v>9.6175270826124298E-3</v>
      </c>
      <c r="I159" s="13" t="s">
        <v>555</v>
      </c>
      <c r="J159" s="13" t="s">
        <v>572</v>
      </c>
    </row>
    <row r="160" spans="1:10" x14ac:dyDescent="0.2">
      <c r="A160" s="22" t="s">
        <v>372</v>
      </c>
      <c r="B160" s="13" t="s">
        <v>554</v>
      </c>
      <c r="C160" s="13" t="s">
        <v>554</v>
      </c>
      <c r="D160" s="13" t="s">
        <v>554</v>
      </c>
      <c r="E160" s="13" t="s">
        <v>554</v>
      </c>
      <c r="F160" s="13" t="s">
        <v>554</v>
      </c>
      <c r="G160" s="13">
        <v>9.5636367485531209E-3</v>
      </c>
      <c r="H160" s="13">
        <v>9.5636367485531209E-3</v>
      </c>
      <c r="I160" s="13" t="s">
        <v>556</v>
      </c>
      <c r="J160" s="13" t="s">
        <v>573</v>
      </c>
    </row>
    <row r="161" spans="1:10" x14ac:dyDescent="0.2">
      <c r="A161" s="22" t="s">
        <v>53</v>
      </c>
      <c r="B161" s="13" t="s">
        <v>554</v>
      </c>
      <c r="C161" s="13" t="s">
        <v>554</v>
      </c>
      <c r="D161" s="13" t="s">
        <v>554</v>
      </c>
      <c r="E161" s="13" t="s">
        <v>554</v>
      </c>
      <c r="F161" s="13" t="s">
        <v>554</v>
      </c>
      <c r="G161" s="13">
        <v>9.112779587549899E-3</v>
      </c>
      <c r="H161" s="13">
        <v>9.112779587549899E-3</v>
      </c>
      <c r="I161" s="13" t="s">
        <v>556</v>
      </c>
      <c r="J161" s="13" t="s">
        <v>572</v>
      </c>
    </row>
    <row r="162" spans="1:10" x14ac:dyDescent="0.2">
      <c r="A162" s="22" t="s">
        <v>323</v>
      </c>
      <c r="B162" s="13" t="s">
        <v>554</v>
      </c>
      <c r="C162" s="13" t="s">
        <v>554</v>
      </c>
      <c r="D162" s="13" t="s">
        <v>554</v>
      </c>
      <c r="E162" s="13" t="s">
        <v>554</v>
      </c>
      <c r="F162" s="13" t="s">
        <v>554</v>
      </c>
      <c r="G162" s="13">
        <v>8.9844249101201298E-3</v>
      </c>
      <c r="H162" s="13">
        <v>8.9844249101201298E-3</v>
      </c>
      <c r="I162" s="13" t="s">
        <v>555</v>
      </c>
      <c r="J162" s="13" t="s">
        <v>573</v>
      </c>
    </row>
    <row r="163" spans="1:10" x14ac:dyDescent="0.2">
      <c r="A163" s="22" t="s">
        <v>89</v>
      </c>
      <c r="B163" s="13" t="s">
        <v>554</v>
      </c>
      <c r="C163" s="13" t="s">
        <v>554</v>
      </c>
      <c r="D163" s="13" t="s">
        <v>554</v>
      </c>
      <c r="E163" s="13" t="s">
        <v>554</v>
      </c>
      <c r="F163" s="13" t="s">
        <v>554</v>
      </c>
      <c r="G163" s="13">
        <v>8.9246627728091499E-3</v>
      </c>
      <c r="H163" s="13">
        <v>8.9246627728091499E-3</v>
      </c>
      <c r="I163" s="13" t="s">
        <v>555</v>
      </c>
      <c r="J163" s="13" t="s">
        <v>573</v>
      </c>
    </row>
    <row r="164" spans="1:10" x14ac:dyDescent="0.2">
      <c r="A164" s="22" t="s">
        <v>337</v>
      </c>
      <c r="B164" s="13" t="s">
        <v>554</v>
      </c>
      <c r="C164" s="13" t="s">
        <v>554</v>
      </c>
      <c r="D164" s="13" t="s">
        <v>554</v>
      </c>
      <c r="E164" s="13" t="s">
        <v>554</v>
      </c>
      <c r="F164" s="13" t="s">
        <v>554</v>
      </c>
      <c r="G164" s="13">
        <v>8.8337802598477608E-3</v>
      </c>
      <c r="H164" s="13">
        <v>8.8337802598477608E-3</v>
      </c>
      <c r="I164" s="13" t="s">
        <v>555</v>
      </c>
      <c r="J164" s="13" t="s">
        <v>572</v>
      </c>
    </row>
    <row r="165" spans="1:10" x14ac:dyDescent="0.2">
      <c r="A165" s="22" t="s">
        <v>64</v>
      </c>
      <c r="B165" s="13" t="s">
        <v>554</v>
      </c>
      <c r="C165" s="13" t="s">
        <v>554</v>
      </c>
      <c r="D165" s="13" t="s">
        <v>554</v>
      </c>
      <c r="E165" s="13" t="s">
        <v>554</v>
      </c>
      <c r="F165" s="13" t="s">
        <v>554</v>
      </c>
      <c r="G165" s="13">
        <v>8.6911101490909706E-3</v>
      </c>
      <c r="H165" s="13">
        <v>8.6911101490909706E-3</v>
      </c>
      <c r="I165" s="13" t="s">
        <v>555</v>
      </c>
      <c r="J165" s="13" t="s">
        <v>573</v>
      </c>
    </row>
    <row r="166" spans="1:10" x14ac:dyDescent="0.2">
      <c r="A166" s="22" t="s">
        <v>352</v>
      </c>
      <c r="B166" s="13" t="s">
        <v>554</v>
      </c>
      <c r="C166" s="13" t="s">
        <v>554</v>
      </c>
      <c r="D166" s="13" t="s">
        <v>554</v>
      </c>
      <c r="E166" s="13" t="s">
        <v>554</v>
      </c>
      <c r="F166" s="13" t="s">
        <v>554</v>
      </c>
      <c r="G166" s="13">
        <v>8.6689281293851599E-3</v>
      </c>
      <c r="H166" s="13">
        <v>8.6689281293851599E-3</v>
      </c>
      <c r="I166" s="13" t="s">
        <v>555</v>
      </c>
      <c r="J166" s="13" t="s">
        <v>573</v>
      </c>
    </row>
    <row r="167" spans="1:10" x14ac:dyDescent="0.2">
      <c r="A167" s="22" t="s">
        <v>279</v>
      </c>
      <c r="B167" s="13" t="s">
        <v>554</v>
      </c>
      <c r="C167" s="13" t="s">
        <v>554</v>
      </c>
      <c r="D167" s="13" t="s">
        <v>554</v>
      </c>
      <c r="E167" s="13" t="s">
        <v>554</v>
      </c>
      <c r="F167" s="13" t="s">
        <v>554</v>
      </c>
      <c r="G167" s="13">
        <v>8.6156622287404012E-3</v>
      </c>
      <c r="H167" s="13">
        <v>8.6156622287404012E-3</v>
      </c>
      <c r="I167" s="13" t="s">
        <v>555</v>
      </c>
      <c r="J167" s="13" t="s">
        <v>572</v>
      </c>
    </row>
    <row r="168" spans="1:10" x14ac:dyDescent="0.2">
      <c r="A168" s="22" t="s">
        <v>154</v>
      </c>
      <c r="B168" s="13" t="s">
        <v>554</v>
      </c>
      <c r="C168" s="13" t="s">
        <v>554</v>
      </c>
      <c r="D168" s="13" t="s">
        <v>554</v>
      </c>
      <c r="E168" s="13" t="s">
        <v>554</v>
      </c>
      <c r="F168" s="13" t="s">
        <v>554</v>
      </c>
      <c r="G168" s="13">
        <v>8.41400997056959E-3</v>
      </c>
      <c r="H168" s="13">
        <v>8.41400997056959E-3</v>
      </c>
      <c r="I168" s="13" t="s">
        <v>556</v>
      </c>
      <c r="J168" s="13" t="s">
        <v>572</v>
      </c>
    </row>
    <row r="169" spans="1:10" x14ac:dyDescent="0.2">
      <c r="A169" s="22" t="s">
        <v>107</v>
      </c>
      <c r="B169" s="13" t="s">
        <v>554</v>
      </c>
      <c r="C169" s="13" t="s">
        <v>554</v>
      </c>
      <c r="D169" s="13" t="s">
        <v>554</v>
      </c>
      <c r="E169" s="13" t="s">
        <v>554</v>
      </c>
      <c r="F169" s="13" t="s">
        <v>554</v>
      </c>
      <c r="G169" s="13">
        <v>8.3757323945223214E-3</v>
      </c>
      <c r="H169" s="13">
        <v>8.3757323945223214E-3</v>
      </c>
      <c r="I169" s="13" t="s">
        <v>555</v>
      </c>
      <c r="J169" s="13" t="s">
        <v>572</v>
      </c>
    </row>
    <row r="170" spans="1:10" x14ac:dyDescent="0.2">
      <c r="A170" s="22" t="s">
        <v>322</v>
      </c>
      <c r="B170" s="13" t="s">
        <v>554</v>
      </c>
      <c r="C170" s="13" t="s">
        <v>554</v>
      </c>
      <c r="D170" s="13" t="s">
        <v>554</v>
      </c>
      <c r="E170" s="13" t="s">
        <v>554</v>
      </c>
      <c r="F170" s="13" t="s">
        <v>554</v>
      </c>
      <c r="G170" s="13">
        <v>8.3757323945223214E-3</v>
      </c>
      <c r="H170" s="13">
        <v>8.3757323945223214E-3</v>
      </c>
      <c r="I170" s="13" t="s">
        <v>555</v>
      </c>
      <c r="J170" s="13" t="s">
        <v>572</v>
      </c>
    </row>
    <row r="171" spans="1:10" x14ac:dyDescent="0.2">
      <c r="A171" s="22" t="s">
        <v>72</v>
      </c>
      <c r="B171" s="13" t="s">
        <v>554</v>
      </c>
      <c r="C171" s="13" t="s">
        <v>554</v>
      </c>
      <c r="D171" s="13" t="s">
        <v>554</v>
      </c>
      <c r="E171" s="13" t="s">
        <v>554</v>
      </c>
      <c r="F171" s="13" t="s">
        <v>554</v>
      </c>
      <c r="G171" s="13">
        <v>8.3692171806061203E-3</v>
      </c>
      <c r="H171" s="13">
        <v>8.3692171806061203E-3</v>
      </c>
      <c r="I171" s="13" t="s">
        <v>555</v>
      </c>
      <c r="J171" s="13" t="s">
        <v>572</v>
      </c>
    </row>
    <row r="172" spans="1:10" x14ac:dyDescent="0.2">
      <c r="A172" s="22" t="s">
        <v>411</v>
      </c>
      <c r="B172" s="13" t="s">
        <v>554</v>
      </c>
      <c r="C172" s="13" t="s">
        <v>554</v>
      </c>
      <c r="D172" s="13" t="s">
        <v>554</v>
      </c>
      <c r="E172" s="13" t="s">
        <v>554</v>
      </c>
      <c r="F172" s="13" t="s">
        <v>554</v>
      </c>
      <c r="G172" s="13">
        <v>8.1377271311669393E-3</v>
      </c>
      <c r="H172" s="13">
        <v>8.1377271311669393E-3</v>
      </c>
      <c r="I172" s="13" t="s">
        <v>556</v>
      </c>
      <c r="J172" s="13" t="s">
        <v>573</v>
      </c>
    </row>
    <row r="173" spans="1:10" x14ac:dyDescent="0.2">
      <c r="A173" s="22" t="s">
        <v>282</v>
      </c>
      <c r="B173" s="13" t="s">
        <v>554</v>
      </c>
      <c r="C173" s="13" t="s">
        <v>554</v>
      </c>
      <c r="D173" s="13" t="s">
        <v>554</v>
      </c>
      <c r="E173" s="13" t="s">
        <v>554</v>
      </c>
      <c r="F173" s="13" t="s">
        <v>554</v>
      </c>
      <c r="G173" s="13">
        <v>8.1060709953497193E-3</v>
      </c>
      <c r="H173" s="13">
        <v>8.1060709953497193E-3</v>
      </c>
      <c r="I173" s="13" t="s">
        <v>556</v>
      </c>
      <c r="J173" s="13" t="s">
        <v>573</v>
      </c>
    </row>
    <row r="174" spans="1:10" x14ac:dyDescent="0.2">
      <c r="A174" s="22" t="s">
        <v>518</v>
      </c>
      <c r="B174" s="13" t="s">
        <v>554</v>
      </c>
      <c r="C174" s="13" t="s">
        <v>554</v>
      </c>
      <c r="D174" s="13" t="s">
        <v>554</v>
      </c>
      <c r="E174" s="13" t="s">
        <v>554</v>
      </c>
      <c r="F174" s="13" t="s">
        <v>554</v>
      </c>
      <c r="G174" s="13">
        <v>8.1041929418924196E-3</v>
      </c>
      <c r="H174" s="13">
        <v>8.1041929418924196E-3</v>
      </c>
      <c r="I174" s="13" t="s">
        <v>555</v>
      </c>
      <c r="J174" s="13" t="s">
        <v>573</v>
      </c>
    </row>
    <row r="175" spans="1:10" x14ac:dyDescent="0.2">
      <c r="A175" s="22" t="s">
        <v>128</v>
      </c>
      <c r="B175" s="13" t="s">
        <v>554</v>
      </c>
      <c r="C175" s="13" t="s">
        <v>554</v>
      </c>
      <c r="D175" s="13" t="s">
        <v>554</v>
      </c>
      <c r="E175" s="13" t="s">
        <v>554</v>
      </c>
      <c r="F175" s="13" t="s">
        <v>554</v>
      </c>
      <c r="G175" s="13">
        <v>8.0006905577016188E-3</v>
      </c>
      <c r="H175" s="13">
        <v>8.0006905577016188E-3</v>
      </c>
      <c r="I175" s="13" t="s">
        <v>555</v>
      </c>
      <c r="J175" s="13" t="s">
        <v>573</v>
      </c>
    </row>
    <row r="176" spans="1:10" x14ac:dyDescent="0.2">
      <c r="A176" s="22" t="s">
        <v>226</v>
      </c>
      <c r="B176" s="13" t="s">
        <v>554</v>
      </c>
      <c r="C176" s="13" t="s">
        <v>554</v>
      </c>
      <c r="D176" s="13" t="s">
        <v>554</v>
      </c>
      <c r="E176" s="13" t="s">
        <v>554</v>
      </c>
      <c r="F176" s="13" t="s">
        <v>554</v>
      </c>
      <c r="G176" s="13">
        <v>7.7465457663280302E-3</v>
      </c>
      <c r="H176" s="13">
        <v>7.7465457663280302E-3</v>
      </c>
      <c r="I176" s="13" t="s">
        <v>556</v>
      </c>
      <c r="J176" s="13" t="s">
        <v>573</v>
      </c>
    </row>
    <row r="177" spans="1:10" x14ac:dyDescent="0.2">
      <c r="A177" s="22" t="s">
        <v>165</v>
      </c>
      <c r="B177" s="13" t="s">
        <v>554</v>
      </c>
      <c r="C177" s="13" t="s">
        <v>554</v>
      </c>
      <c r="D177" s="13" t="s">
        <v>554</v>
      </c>
      <c r="E177" s="13" t="s">
        <v>554</v>
      </c>
      <c r="F177" s="13" t="s">
        <v>554</v>
      </c>
      <c r="G177" s="13">
        <v>7.7244077182989802E-3</v>
      </c>
      <c r="H177" s="13">
        <v>7.7244077182989802E-3</v>
      </c>
      <c r="I177" s="13" t="s">
        <v>555</v>
      </c>
      <c r="J177" s="13" t="s">
        <v>573</v>
      </c>
    </row>
    <row r="178" spans="1:10" x14ac:dyDescent="0.2">
      <c r="A178" s="22" t="s">
        <v>80</v>
      </c>
      <c r="B178" s="13" t="s">
        <v>554</v>
      </c>
      <c r="C178" s="13" t="s">
        <v>554</v>
      </c>
      <c r="D178" s="13" t="s">
        <v>554</v>
      </c>
      <c r="E178" s="13" t="s">
        <v>554</v>
      </c>
      <c r="F178" s="13" t="s">
        <v>554</v>
      </c>
      <c r="G178" s="13">
        <v>7.53199645514356E-3</v>
      </c>
      <c r="H178" s="13">
        <v>7.53199645514356E-3</v>
      </c>
      <c r="I178" s="13" t="s">
        <v>556</v>
      </c>
      <c r="J178" s="13" t="s">
        <v>573</v>
      </c>
    </row>
    <row r="179" spans="1:10" x14ac:dyDescent="0.2">
      <c r="A179" s="22" t="s">
        <v>479</v>
      </c>
      <c r="B179" s="13" t="s">
        <v>554</v>
      </c>
      <c r="C179" s="13" t="s">
        <v>554</v>
      </c>
      <c r="D179" s="13" t="s">
        <v>554</v>
      </c>
      <c r="E179" s="13" t="s">
        <v>554</v>
      </c>
      <c r="F179" s="13" t="s">
        <v>554</v>
      </c>
      <c r="G179" s="13">
        <v>7.36754238407055E-3</v>
      </c>
      <c r="H179" s="13">
        <v>7.36754238407055E-3</v>
      </c>
      <c r="I179" s="13" t="s">
        <v>555</v>
      </c>
      <c r="J179" s="13" t="s">
        <v>573</v>
      </c>
    </row>
    <row r="180" spans="1:10" x14ac:dyDescent="0.2">
      <c r="A180" s="22" t="s">
        <v>142</v>
      </c>
      <c r="B180" s="13" t="s">
        <v>554</v>
      </c>
      <c r="C180" s="13" t="s">
        <v>554</v>
      </c>
      <c r="D180" s="13" t="s">
        <v>554</v>
      </c>
      <c r="E180" s="13" t="s">
        <v>554</v>
      </c>
      <c r="F180" s="13" t="s">
        <v>554</v>
      </c>
      <c r="G180" s="13">
        <v>7.0649468932962303E-3</v>
      </c>
      <c r="H180" s="13">
        <v>7.0649468932962303E-3</v>
      </c>
      <c r="I180" s="13" t="s">
        <v>555</v>
      </c>
      <c r="J180" s="13" t="s">
        <v>573</v>
      </c>
    </row>
    <row r="181" spans="1:10" x14ac:dyDescent="0.2">
      <c r="A181" s="22" t="s">
        <v>259</v>
      </c>
      <c r="B181" s="13" t="s">
        <v>554</v>
      </c>
      <c r="C181" s="13" t="s">
        <v>554</v>
      </c>
      <c r="D181" s="13" t="s">
        <v>554</v>
      </c>
      <c r="E181" s="13" t="s">
        <v>554</v>
      </c>
      <c r="F181" s="13" t="s">
        <v>554</v>
      </c>
      <c r="G181" s="13">
        <v>6.9991652648670301E-3</v>
      </c>
      <c r="H181" s="13">
        <v>6.9991652648670301E-3</v>
      </c>
      <c r="I181" s="13" t="s">
        <v>555</v>
      </c>
      <c r="J181" s="13" t="s">
        <v>573</v>
      </c>
    </row>
    <row r="182" spans="1:10" x14ac:dyDescent="0.2">
      <c r="A182" s="22" t="s">
        <v>514</v>
      </c>
      <c r="B182" s="13" t="s">
        <v>554</v>
      </c>
      <c r="C182" s="13" t="s">
        <v>554</v>
      </c>
      <c r="D182" s="13" t="s">
        <v>554</v>
      </c>
      <c r="E182" s="13" t="s">
        <v>554</v>
      </c>
      <c r="F182" s="13" t="s">
        <v>554</v>
      </c>
      <c r="G182" s="13">
        <v>6.69178565566149E-3</v>
      </c>
      <c r="H182" s="13">
        <v>6.69178565566149E-3</v>
      </c>
      <c r="I182" s="13" t="s">
        <v>555</v>
      </c>
      <c r="J182" s="13" t="s">
        <v>573</v>
      </c>
    </row>
    <row r="183" spans="1:10" x14ac:dyDescent="0.2">
      <c r="A183" s="22" t="s">
        <v>477</v>
      </c>
      <c r="B183" s="13" t="s">
        <v>554</v>
      </c>
      <c r="C183" s="13" t="s">
        <v>554</v>
      </c>
      <c r="D183" s="13" t="s">
        <v>554</v>
      </c>
      <c r="E183" s="13" t="s">
        <v>554</v>
      </c>
      <c r="F183" s="13" t="s">
        <v>554</v>
      </c>
      <c r="G183" s="13">
        <v>6.6307881456634998E-3</v>
      </c>
      <c r="H183" s="13">
        <v>6.6307881456634998E-3</v>
      </c>
      <c r="I183" s="13" t="s">
        <v>555</v>
      </c>
      <c r="J183" s="13" t="s">
        <v>572</v>
      </c>
    </row>
    <row r="184" spans="1:10" x14ac:dyDescent="0.2">
      <c r="A184" s="22" t="s">
        <v>26</v>
      </c>
      <c r="B184" s="13" t="s">
        <v>554</v>
      </c>
      <c r="C184" s="13" t="s">
        <v>554</v>
      </c>
      <c r="D184" s="13" t="s">
        <v>554</v>
      </c>
      <c r="E184" s="13" t="s">
        <v>554</v>
      </c>
      <c r="F184" s="13" t="s">
        <v>554</v>
      </c>
      <c r="G184" s="13">
        <v>6.5495731351797506E-3</v>
      </c>
      <c r="H184" s="13">
        <v>6.5495731351797506E-3</v>
      </c>
      <c r="I184" s="13" t="s">
        <v>555</v>
      </c>
      <c r="J184" s="13" t="s">
        <v>573</v>
      </c>
    </row>
    <row r="185" spans="1:10" x14ac:dyDescent="0.2">
      <c r="A185" s="22" t="s">
        <v>246</v>
      </c>
      <c r="B185" s="13" t="s">
        <v>554</v>
      </c>
      <c r="C185" s="13" t="s">
        <v>554</v>
      </c>
      <c r="D185" s="13" t="s">
        <v>554</v>
      </c>
      <c r="E185" s="13" t="s">
        <v>554</v>
      </c>
      <c r="F185" s="13" t="s">
        <v>554</v>
      </c>
      <c r="G185" s="13">
        <v>6.4003701328245897E-3</v>
      </c>
      <c r="H185" s="13">
        <v>6.4003701328245897E-3</v>
      </c>
      <c r="I185" s="13" t="s">
        <v>556</v>
      </c>
      <c r="J185" s="13" t="s">
        <v>573</v>
      </c>
    </row>
    <row r="186" spans="1:10" x14ac:dyDescent="0.2">
      <c r="A186" s="22" t="s">
        <v>173</v>
      </c>
      <c r="B186" s="13" t="s">
        <v>554</v>
      </c>
      <c r="C186" s="13" t="s">
        <v>554</v>
      </c>
      <c r="D186" s="13" t="s">
        <v>554</v>
      </c>
      <c r="E186" s="13" t="s">
        <v>554</v>
      </c>
      <c r="F186" s="13" t="s">
        <v>554</v>
      </c>
      <c r="G186" s="13">
        <v>6.1614615274474703E-3</v>
      </c>
      <c r="H186" s="13">
        <v>6.1614615274474703E-3</v>
      </c>
      <c r="I186" s="13" t="s">
        <v>555</v>
      </c>
      <c r="J186" s="13" t="s">
        <v>573</v>
      </c>
    </row>
    <row r="187" spans="1:10" x14ac:dyDescent="0.2">
      <c r="A187" s="22" t="s">
        <v>191</v>
      </c>
      <c r="B187" s="13" t="s">
        <v>554</v>
      </c>
      <c r="C187" s="13" t="s">
        <v>554</v>
      </c>
      <c r="D187" s="13" t="s">
        <v>554</v>
      </c>
      <c r="E187" s="13" t="s">
        <v>554</v>
      </c>
      <c r="F187" s="13" t="s">
        <v>554</v>
      </c>
      <c r="G187" s="13">
        <v>6.0944743985877799E-3</v>
      </c>
      <c r="H187" s="13">
        <v>6.0944743985877799E-3</v>
      </c>
      <c r="I187" s="13" t="s">
        <v>555</v>
      </c>
      <c r="J187" s="13" t="s">
        <v>573</v>
      </c>
    </row>
    <row r="188" spans="1:10" x14ac:dyDescent="0.2">
      <c r="A188" s="22" t="s">
        <v>286</v>
      </c>
      <c r="B188" s="13" t="s">
        <v>554</v>
      </c>
      <c r="C188" s="13" t="s">
        <v>554</v>
      </c>
      <c r="D188" s="13" t="s">
        <v>554</v>
      </c>
      <c r="E188" s="13" t="s">
        <v>554</v>
      </c>
      <c r="F188" s="13" t="s">
        <v>554</v>
      </c>
      <c r="G188" s="13">
        <v>6.0716443040152897E-3</v>
      </c>
      <c r="H188" s="13">
        <v>6.0716443040152897E-3</v>
      </c>
      <c r="I188" s="13" t="s">
        <v>556</v>
      </c>
      <c r="J188" s="13" t="s">
        <v>573</v>
      </c>
    </row>
    <row r="189" spans="1:10" x14ac:dyDescent="0.2">
      <c r="A189" s="22" t="s">
        <v>67</v>
      </c>
      <c r="B189" s="13" t="s">
        <v>554</v>
      </c>
      <c r="C189" s="13" t="s">
        <v>554</v>
      </c>
      <c r="D189" s="13" t="s">
        <v>554</v>
      </c>
      <c r="E189" s="13" t="s">
        <v>554</v>
      </c>
      <c r="F189" s="13" t="s">
        <v>554</v>
      </c>
      <c r="G189" s="13">
        <v>5.8144979383374998E-3</v>
      </c>
      <c r="H189" s="13">
        <v>5.8144979383374998E-3</v>
      </c>
      <c r="I189" s="13" t="s">
        <v>555</v>
      </c>
      <c r="J189" s="13" t="s">
        <v>573</v>
      </c>
    </row>
    <row r="190" spans="1:10" x14ac:dyDescent="0.2">
      <c r="A190" s="22" t="s">
        <v>303</v>
      </c>
      <c r="B190" s="13" t="s">
        <v>554</v>
      </c>
      <c r="C190" s="13" t="s">
        <v>554</v>
      </c>
      <c r="D190" s="13" t="s">
        <v>554</v>
      </c>
      <c r="E190" s="13" t="s">
        <v>554</v>
      </c>
      <c r="F190" s="13" t="s">
        <v>554</v>
      </c>
      <c r="G190" s="13">
        <v>5.7647477067667395E-3</v>
      </c>
      <c r="H190" s="13">
        <v>5.7647477067667395E-3</v>
      </c>
      <c r="I190" s="13" t="s">
        <v>555</v>
      </c>
      <c r="J190" s="13" t="s">
        <v>573</v>
      </c>
    </row>
    <row r="191" spans="1:10" x14ac:dyDescent="0.2">
      <c r="A191" s="22" t="s">
        <v>387</v>
      </c>
      <c r="B191" s="13" t="s">
        <v>554</v>
      </c>
      <c r="C191" s="13" t="s">
        <v>554</v>
      </c>
      <c r="D191" s="13" t="s">
        <v>554</v>
      </c>
      <c r="E191" s="13" t="s">
        <v>554</v>
      </c>
      <c r="F191" s="13" t="s">
        <v>554</v>
      </c>
      <c r="G191" s="13">
        <v>5.3414682284511506E-3</v>
      </c>
      <c r="H191" s="13">
        <v>5.3414682284511506E-3</v>
      </c>
      <c r="I191" s="13" t="s">
        <v>555</v>
      </c>
      <c r="J191" s="13" t="s">
        <v>573</v>
      </c>
    </row>
    <row r="192" spans="1:10" x14ac:dyDescent="0.2">
      <c r="A192" s="22" t="s">
        <v>264</v>
      </c>
      <c r="B192" s="13" t="s">
        <v>554</v>
      </c>
      <c r="C192" s="13" t="s">
        <v>554</v>
      </c>
      <c r="D192" s="13" t="s">
        <v>554</v>
      </c>
      <c r="E192" s="13" t="s">
        <v>554</v>
      </c>
      <c r="F192" s="13" t="s">
        <v>554</v>
      </c>
      <c r="G192" s="13">
        <v>5.3283119027653101E-3</v>
      </c>
      <c r="H192" s="13">
        <v>5.3283119027653101E-3</v>
      </c>
      <c r="I192" s="13" t="s">
        <v>555</v>
      </c>
      <c r="J192" s="13" t="s">
        <v>572</v>
      </c>
    </row>
    <row r="193" spans="1:10" x14ac:dyDescent="0.2">
      <c r="A193" s="22" t="s">
        <v>300</v>
      </c>
      <c r="B193" s="13" t="s">
        <v>554</v>
      </c>
      <c r="C193" s="13" t="s">
        <v>554</v>
      </c>
      <c r="D193" s="13" t="s">
        <v>554</v>
      </c>
      <c r="E193" s="13" t="s">
        <v>554</v>
      </c>
      <c r="F193" s="13" t="s">
        <v>554</v>
      </c>
      <c r="G193" s="13">
        <v>5.2168293535326702E-3</v>
      </c>
      <c r="H193" s="13">
        <v>5.2168293535326702E-3</v>
      </c>
      <c r="I193" s="13" t="s">
        <v>555</v>
      </c>
      <c r="J193" s="13" t="s">
        <v>572</v>
      </c>
    </row>
    <row r="194" spans="1:10" x14ac:dyDescent="0.2">
      <c r="A194" s="22" t="s">
        <v>171</v>
      </c>
      <c r="B194" s="13" t="s">
        <v>554</v>
      </c>
      <c r="C194" s="13" t="s">
        <v>554</v>
      </c>
      <c r="D194" s="13" t="s">
        <v>554</v>
      </c>
      <c r="E194" s="13" t="s">
        <v>554</v>
      </c>
      <c r="F194" s="13" t="s">
        <v>554</v>
      </c>
      <c r="G194" s="13" t="s">
        <v>554</v>
      </c>
      <c r="H194" s="13">
        <v>5.14311131811079E-3</v>
      </c>
      <c r="I194" s="13" t="s">
        <v>555</v>
      </c>
      <c r="J194" s="13" t="s">
        <v>573</v>
      </c>
    </row>
    <row r="195" spans="1:10" x14ac:dyDescent="0.2">
      <c r="A195" s="22" t="s">
        <v>311</v>
      </c>
      <c r="B195" s="13" t="s">
        <v>554</v>
      </c>
      <c r="C195" s="13" t="s">
        <v>554</v>
      </c>
      <c r="D195" s="13" t="s">
        <v>554</v>
      </c>
      <c r="E195" s="13" t="s">
        <v>554</v>
      </c>
      <c r="F195" s="13" t="s">
        <v>554</v>
      </c>
      <c r="G195" s="13" t="s">
        <v>554</v>
      </c>
      <c r="H195" s="13">
        <v>4.9903587867102901E-3</v>
      </c>
      <c r="I195" s="13" t="s">
        <v>555</v>
      </c>
      <c r="J195" s="13" t="s">
        <v>573</v>
      </c>
    </row>
    <row r="196" spans="1:10" x14ac:dyDescent="0.2">
      <c r="A196" s="22" t="s">
        <v>234</v>
      </c>
      <c r="B196" s="13" t="s">
        <v>554</v>
      </c>
      <c r="C196" s="13" t="s">
        <v>554</v>
      </c>
      <c r="D196" s="13" t="s">
        <v>554</v>
      </c>
      <c r="E196" s="13" t="s">
        <v>554</v>
      </c>
      <c r="F196" s="13" t="s">
        <v>554</v>
      </c>
      <c r="G196" s="13" t="s">
        <v>554</v>
      </c>
      <c r="H196" s="13">
        <v>4.9485528307480495E-3</v>
      </c>
      <c r="I196" s="13" t="s">
        <v>555</v>
      </c>
      <c r="J196" s="13" t="s">
        <v>572</v>
      </c>
    </row>
    <row r="197" spans="1:10" x14ac:dyDescent="0.2">
      <c r="A197" s="22" t="s">
        <v>357</v>
      </c>
      <c r="B197" s="13" t="s">
        <v>554</v>
      </c>
      <c r="C197" s="13" t="s">
        <v>554</v>
      </c>
      <c r="D197" s="13" t="s">
        <v>554</v>
      </c>
      <c r="E197" s="13" t="s">
        <v>554</v>
      </c>
      <c r="F197" s="13" t="s">
        <v>554</v>
      </c>
      <c r="G197" s="13" t="s">
        <v>554</v>
      </c>
      <c r="H197" s="13">
        <v>4.6948762220169896E-3</v>
      </c>
      <c r="I197" s="13" t="s">
        <v>555</v>
      </c>
      <c r="J197" s="13" t="s">
        <v>573</v>
      </c>
    </row>
    <row r="198" spans="1:10" x14ac:dyDescent="0.2">
      <c r="A198" s="22" t="s">
        <v>454</v>
      </c>
      <c r="B198" s="13" t="s">
        <v>554</v>
      </c>
      <c r="C198" s="13" t="s">
        <v>554</v>
      </c>
      <c r="D198" s="13" t="s">
        <v>554</v>
      </c>
      <c r="E198" s="13" t="s">
        <v>554</v>
      </c>
      <c r="F198" s="13" t="s">
        <v>554</v>
      </c>
      <c r="G198" s="13" t="s">
        <v>554</v>
      </c>
      <c r="H198" s="13">
        <v>3.8254546994212504E-3</v>
      </c>
      <c r="I198" s="13" t="s">
        <v>555</v>
      </c>
      <c r="J198" s="13" t="s">
        <v>573</v>
      </c>
    </row>
    <row r="199" spans="1:10" x14ac:dyDescent="0.2">
      <c r="A199" s="22" t="s">
        <v>176</v>
      </c>
      <c r="B199" s="13" t="s">
        <v>554</v>
      </c>
      <c r="C199" s="13" t="s">
        <v>554</v>
      </c>
      <c r="D199" s="13" t="s">
        <v>554</v>
      </c>
      <c r="E199" s="13" t="s">
        <v>554</v>
      </c>
      <c r="F199" s="13" t="s">
        <v>554</v>
      </c>
      <c r="G199" s="13" t="s">
        <v>554</v>
      </c>
      <c r="H199" s="13">
        <v>3.7674932645815401E-3</v>
      </c>
      <c r="I199" s="13" t="s">
        <v>556</v>
      </c>
      <c r="J199" s="13" t="s">
        <v>573</v>
      </c>
    </row>
    <row r="200" spans="1:10" x14ac:dyDescent="0.2">
      <c r="A200" s="22" t="s">
        <v>429</v>
      </c>
      <c r="B200" s="13" t="s">
        <v>554</v>
      </c>
      <c r="C200" s="13" t="s">
        <v>554</v>
      </c>
      <c r="D200" s="13" t="s">
        <v>554</v>
      </c>
      <c r="E200" s="13" t="s">
        <v>554</v>
      </c>
      <c r="F200" s="13" t="s">
        <v>554</v>
      </c>
      <c r="G200" s="13" t="s">
        <v>554</v>
      </c>
      <c r="H200" s="13">
        <v>3.7674932645815401E-3</v>
      </c>
      <c r="I200" s="13" t="s">
        <v>555</v>
      </c>
      <c r="J200" s="13" t="s">
        <v>573</v>
      </c>
    </row>
    <row r="201" spans="1:10" x14ac:dyDescent="0.2">
      <c r="A201" s="22" t="s">
        <v>291</v>
      </c>
      <c r="B201" s="13" t="s">
        <v>554</v>
      </c>
      <c r="C201" s="13" t="s">
        <v>554</v>
      </c>
      <c r="D201" s="13" t="s">
        <v>554</v>
      </c>
      <c r="E201" s="13" t="s">
        <v>554</v>
      </c>
      <c r="F201" s="13" t="s">
        <v>554</v>
      </c>
      <c r="G201" s="13" t="s">
        <v>554</v>
      </c>
      <c r="H201" s="13">
        <v>3.7674932645815401E-3</v>
      </c>
      <c r="I201" s="13" t="s">
        <v>555</v>
      </c>
      <c r="J201" s="13" t="s">
        <v>573</v>
      </c>
    </row>
    <row r="202" spans="1:10" x14ac:dyDescent="0.2">
      <c r="A202" s="22" t="s">
        <v>94</v>
      </c>
      <c r="B202" s="13" t="s">
        <v>554</v>
      </c>
      <c r="C202" s="13" t="s">
        <v>554</v>
      </c>
      <c r="D202" s="13" t="s">
        <v>554</v>
      </c>
      <c r="E202" s="13" t="s">
        <v>554</v>
      </c>
      <c r="F202" s="13" t="s">
        <v>554</v>
      </c>
      <c r="G202" s="13" t="s">
        <v>554</v>
      </c>
      <c r="H202" s="13">
        <v>3.7674932645815401E-3</v>
      </c>
      <c r="I202" s="13" t="s">
        <v>555</v>
      </c>
      <c r="J202" s="13" t="s">
        <v>573</v>
      </c>
    </row>
    <row r="203" spans="1:10" x14ac:dyDescent="0.2">
      <c r="A203" s="22" t="s">
        <v>485</v>
      </c>
      <c r="B203" s="13" t="s">
        <v>554</v>
      </c>
      <c r="C203" s="13" t="s">
        <v>554</v>
      </c>
      <c r="D203" s="13" t="s">
        <v>554</v>
      </c>
      <c r="E203" s="13" t="s">
        <v>554</v>
      </c>
      <c r="F203" s="13" t="s">
        <v>554</v>
      </c>
      <c r="G203" s="13" t="s">
        <v>554</v>
      </c>
      <c r="H203" s="13">
        <v>3.7674932645815401E-3</v>
      </c>
      <c r="I203" s="13" t="s">
        <v>556</v>
      </c>
      <c r="J203" s="13" t="s">
        <v>573</v>
      </c>
    </row>
    <row r="204" spans="1:10" x14ac:dyDescent="0.2">
      <c r="A204" s="22" t="s">
        <v>499</v>
      </c>
      <c r="B204" s="13" t="s">
        <v>554</v>
      </c>
      <c r="C204" s="13" t="s">
        <v>554</v>
      </c>
      <c r="D204" s="13" t="s">
        <v>554</v>
      </c>
      <c r="E204" s="13" t="s">
        <v>554</v>
      </c>
      <c r="F204" s="13" t="s">
        <v>554</v>
      </c>
      <c r="G204" s="13" t="s">
        <v>554</v>
      </c>
      <c r="H204" s="13">
        <v>3.7674932645815401E-3</v>
      </c>
      <c r="I204" s="13" t="s">
        <v>555</v>
      </c>
      <c r="J204" s="13" t="s">
        <v>573</v>
      </c>
    </row>
    <row r="205" spans="1:10" x14ac:dyDescent="0.2">
      <c r="A205" s="22" t="s">
        <v>182</v>
      </c>
      <c r="B205" s="13" t="s">
        <v>554</v>
      </c>
      <c r="C205" s="13" t="s">
        <v>554</v>
      </c>
      <c r="D205" s="13" t="s">
        <v>554</v>
      </c>
      <c r="E205" s="13" t="s">
        <v>554</v>
      </c>
      <c r="F205" s="13" t="s">
        <v>554</v>
      </c>
      <c r="G205" s="13" t="s">
        <v>554</v>
      </c>
      <c r="H205" s="13">
        <v>3.7674932645815401E-3</v>
      </c>
      <c r="I205" s="13" t="s">
        <v>555</v>
      </c>
      <c r="J205" s="13" t="s">
        <v>573</v>
      </c>
    </row>
    <row r="206" spans="1:10" x14ac:dyDescent="0.2">
      <c r="A206" s="22" t="s">
        <v>151</v>
      </c>
      <c r="B206" s="13" t="s">
        <v>554</v>
      </c>
      <c r="C206" s="13" t="s">
        <v>554</v>
      </c>
      <c r="D206" s="13" t="s">
        <v>554</v>
      </c>
      <c r="E206" s="13" t="s">
        <v>554</v>
      </c>
      <c r="F206" s="13" t="s">
        <v>554</v>
      </c>
      <c r="G206" s="13" t="s">
        <v>554</v>
      </c>
      <c r="H206" s="13">
        <v>3.7298183319357196E-3</v>
      </c>
      <c r="I206" s="13" t="s">
        <v>556</v>
      </c>
      <c r="J206" s="13" t="s">
        <v>573</v>
      </c>
    </row>
    <row r="207" spans="1:10" x14ac:dyDescent="0.2">
      <c r="A207" s="22" t="s">
        <v>522</v>
      </c>
      <c r="B207" s="13" t="s">
        <v>554</v>
      </c>
      <c r="C207" s="13" t="s">
        <v>554</v>
      </c>
      <c r="D207" s="13" t="s">
        <v>554</v>
      </c>
      <c r="E207" s="13" t="s">
        <v>554</v>
      </c>
      <c r="F207" s="13" t="s">
        <v>554</v>
      </c>
      <c r="G207" s="13" t="s">
        <v>554</v>
      </c>
      <c r="H207" s="13">
        <v>3.7298183319357196E-3</v>
      </c>
      <c r="I207" s="13" t="s">
        <v>555</v>
      </c>
      <c r="J207" s="13" t="s">
        <v>573</v>
      </c>
    </row>
    <row r="208" spans="1:10" x14ac:dyDescent="0.2">
      <c r="A208" s="22" t="s">
        <v>111</v>
      </c>
      <c r="B208" s="13" t="s">
        <v>554</v>
      </c>
      <c r="C208" s="13" t="s">
        <v>554</v>
      </c>
      <c r="D208" s="13" t="s">
        <v>554</v>
      </c>
      <c r="E208" s="13" t="s">
        <v>554</v>
      </c>
      <c r="F208" s="13" t="s">
        <v>554</v>
      </c>
      <c r="G208" s="13" t="s">
        <v>554</v>
      </c>
      <c r="H208" s="13">
        <v>3.6837711920352802E-3</v>
      </c>
      <c r="I208" s="13" t="s">
        <v>556</v>
      </c>
      <c r="J208" s="13" t="s">
        <v>572</v>
      </c>
    </row>
    <row r="209" spans="1:10" x14ac:dyDescent="0.2">
      <c r="A209" s="22" t="s">
        <v>187</v>
      </c>
      <c r="B209" s="13" t="s">
        <v>554</v>
      </c>
      <c r="C209" s="13" t="s">
        <v>554</v>
      </c>
      <c r="D209" s="13" t="s">
        <v>554</v>
      </c>
      <c r="E209" s="13" t="s">
        <v>554</v>
      </c>
      <c r="F209" s="13" t="s">
        <v>554</v>
      </c>
      <c r="G209" s="13" t="s">
        <v>554</v>
      </c>
      <c r="H209" s="13">
        <v>3.6837711920352802E-3</v>
      </c>
      <c r="I209" s="13" t="s">
        <v>555</v>
      </c>
      <c r="J209" s="13" t="s">
        <v>573</v>
      </c>
    </row>
    <row r="210" spans="1:10" x14ac:dyDescent="0.2">
      <c r="A210" s="22" t="s">
        <v>105</v>
      </c>
      <c r="B210" s="13" t="s">
        <v>554</v>
      </c>
      <c r="C210" s="13" t="s">
        <v>554</v>
      </c>
      <c r="D210" s="13" t="s">
        <v>554</v>
      </c>
      <c r="E210" s="13" t="s">
        <v>554</v>
      </c>
      <c r="F210" s="13" t="s">
        <v>554</v>
      </c>
      <c r="G210" s="13" t="s">
        <v>554</v>
      </c>
      <c r="H210" s="13">
        <v>3.6837711920352802E-3</v>
      </c>
      <c r="I210" s="13" t="s">
        <v>555</v>
      </c>
      <c r="J210" s="13" t="s">
        <v>572</v>
      </c>
    </row>
    <row r="211" spans="1:10" x14ac:dyDescent="0.2">
      <c r="A211" s="22" t="s">
        <v>448</v>
      </c>
      <c r="B211" s="13" t="s">
        <v>554</v>
      </c>
      <c r="C211" s="13" t="s">
        <v>554</v>
      </c>
      <c r="D211" s="13" t="s">
        <v>554</v>
      </c>
      <c r="E211" s="13" t="s">
        <v>554</v>
      </c>
      <c r="F211" s="13" t="s">
        <v>554</v>
      </c>
      <c r="G211" s="13" t="s">
        <v>554</v>
      </c>
      <c r="H211" s="13">
        <v>3.6262122671597303E-3</v>
      </c>
      <c r="I211" s="13" t="s">
        <v>555</v>
      </c>
      <c r="J211" s="13" t="s">
        <v>572</v>
      </c>
    </row>
    <row r="212" spans="1:10" x14ac:dyDescent="0.2">
      <c r="A212" s="22" t="s">
        <v>244</v>
      </c>
      <c r="B212" s="13" t="s">
        <v>554</v>
      </c>
      <c r="C212" s="13" t="s">
        <v>554</v>
      </c>
      <c r="D212" s="13" t="s">
        <v>554</v>
      </c>
      <c r="E212" s="13" t="s">
        <v>554</v>
      </c>
      <c r="F212" s="13" t="s">
        <v>554</v>
      </c>
      <c r="G212" s="13" t="s">
        <v>554</v>
      </c>
      <c r="H212" s="13">
        <v>3.6262122671597303E-3</v>
      </c>
      <c r="I212" s="13" t="s">
        <v>555</v>
      </c>
      <c r="J212" s="13" t="s">
        <v>573</v>
      </c>
    </row>
    <row r="213" spans="1:10" x14ac:dyDescent="0.2">
      <c r="A213" s="22" t="s">
        <v>347</v>
      </c>
      <c r="B213" s="13" t="s">
        <v>554</v>
      </c>
      <c r="C213" s="13" t="s">
        <v>554</v>
      </c>
      <c r="D213" s="13" t="s">
        <v>554</v>
      </c>
      <c r="E213" s="13" t="s">
        <v>554</v>
      </c>
      <c r="F213" s="13" t="s">
        <v>554</v>
      </c>
      <c r="G213" s="13" t="s">
        <v>554</v>
      </c>
      <c r="H213" s="13">
        <v>3.38446478268241E-3</v>
      </c>
      <c r="I213" s="13" t="s">
        <v>555</v>
      </c>
      <c r="J213" s="13" t="s">
        <v>572</v>
      </c>
    </row>
    <row r="214" spans="1:10" x14ac:dyDescent="0.2">
      <c r="A214" s="22" t="s">
        <v>533</v>
      </c>
      <c r="B214" s="13" t="s">
        <v>554</v>
      </c>
      <c r="C214" s="13" t="s">
        <v>554</v>
      </c>
      <c r="D214" s="13" t="s">
        <v>554</v>
      </c>
      <c r="E214" s="13" t="s">
        <v>554</v>
      </c>
      <c r="F214" s="13" t="s">
        <v>554</v>
      </c>
      <c r="G214" s="13" t="s">
        <v>554</v>
      </c>
      <c r="H214" s="13">
        <v>3.2144445738192403E-3</v>
      </c>
      <c r="I214" s="13" t="s">
        <v>555</v>
      </c>
      <c r="J214" s="13" t="s">
        <v>573</v>
      </c>
    </row>
    <row r="215" spans="1:10" x14ac:dyDescent="0.2">
      <c r="A215" s="22" t="s">
        <v>473</v>
      </c>
      <c r="B215" s="13" t="s">
        <v>554</v>
      </c>
      <c r="C215" s="13" t="s">
        <v>554</v>
      </c>
      <c r="D215" s="13" t="s">
        <v>554</v>
      </c>
      <c r="E215" s="13" t="s">
        <v>554</v>
      </c>
      <c r="F215" s="13" t="s">
        <v>554</v>
      </c>
      <c r="G215" s="13" t="s">
        <v>554</v>
      </c>
      <c r="H215" s="13">
        <v>3.1395777204846096E-3</v>
      </c>
      <c r="I215" s="13" t="s">
        <v>555</v>
      </c>
      <c r="J215" s="13" t="s">
        <v>573</v>
      </c>
    </row>
    <row r="216" spans="1:10" x14ac:dyDescent="0.2">
      <c r="A216" s="22" t="s">
        <v>174</v>
      </c>
      <c r="B216" s="13" t="s">
        <v>554</v>
      </c>
      <c r="C216" s="13" t="s">
        <v>554</v>
      </c>
      <c r="D216" s="13" t="s">
        <v>554</v>
      </c>
      <c r="E216" s="13" t="s">
        <v>554</v>
      </c>
      <c r="F216" s="13" t="s">
        <v>554</v>
      </c>
      <c r="G216" s="13" t="s">
        <v>554</v>
      </c>
      <c r="H216" s="13">
        <v>3.1395777204846096E-3</v>
      </c>
      <c r="I216" s="13" t="s">
        <v>555</v>
      </c>
      <c r="J216" s="13" t="s">
        <v>573</v>
      </c>
    </row>
    <row r="217" spans="1:10" x14ac:dyDescent="0.2">
      <c r="A217" s="22" t="s">
        <v>193</v>
      </c>
      <c r="B217" s="13" t="s">
        <v>554</v>
      </c>
      <c r="C217" s="13" t="s">
        <v>554</v>
      </c>
      <c r="D217" s="13" t="s">
        <v>554</v>
      </c>
      <c r="E217" s="13" t="s">
        <v>554</v>
      </c>
      <c r="F217" s="13" t="s">
        <v>554</v>
      </c>
      <c r="G217" s="13" t="s">
        <v>554</v>
      </c>
      <c r="H217" s="13">
        <v>3.0516695443110397E-3</v>
      </c>
      <c r="I217" s="13" t="s">
        <v>556</v>
      </c>
      <c r="J217" s="13" t="s">
        <v>573</v>
      </c>
    </row>
    <row r="218" spans="1:10" x14ac:dyDescent="0.2">
      <c r="A218" s="22" t="s">
        <v>500</v>
      </c>
      <c r="B218" s="13" t="s">
        <v>554</v>
      </c>
      <c r="C218" s="13" t="s">
        <v>554</v>
      </c>
      <c r="D218" s="13" t="s">
        <v>554</v>
      </c>
      <c r="E218" s="13" t="s">
        <v>554</v>
      </c>
      <c r="F218" s="13" t="s">
        <v>554</v>
      </c>
      <c r="G218" s="13" t="s">
        <v>554</v>
      </c>
      <c r="H218" s="13">
        <v>2.8637778930389601E-3</v>
      </c>
      <c r="I218" s="13" t="s">
        <v>555</v>
      </c>
      <c r="J218" s="13" t="s">
        <v>572</v>
      </c>
    </row>
    <row r="219" spans="1:10" x14ac:dyDescent="0.2">
      <c r="A219" s="22" t="s">
        <v>256</v>
      </c>
      <c r="B219" s="13" t="s">
        <v>554</v>
      </c>
      <c r="C219" s="13" t="s">
        <v>554</v>
      </c>
      <c r="D219" s="13" t="s">
        <v>554</v>
      </c>
      <c r="E219" s="13" t="s">
        <v>554</v>
      </c>
      <c r="F219" s="13" t="s">
        <v>554</v>
      </c>
      <c r="G219" s="13" t="s">
        <v>554</v>
      </c>
      <c r="H219" s="13">
        <v>2.8417663481414999E-3</v>
      </c>
      <c r="I219" s="13" t="s">
        <v>555</v>
      </c>
      <c r="J219" s="13" t="s">
        <v>572</v>
      </c>
    </row>
    <row r="220" spans="1:10" x14ac:dyDescent="0.2">
      <c r="A220" s="22" t="s">
        <v>426</v>
      </c>
      <c r="B220" s="13" t="s">
        <v>554</v>
      </c>
      <c r="C220" s="13" t="s">
        <v>554</v>
      </c>
      <c r="D220" s="13" t="s">
        <v>554</v>
      </c>
      <c r="E220" s="13" t="s">
        <v>554</v>
      </c>
      <c r="F220" s="13" t="s">
        <v>554</v>
      </c>
      <c r="G220" s="13" t="s">
        <v>554</v>
      </c>
      <c r="H220" s="13">
        <v>2.8417663481414999E-3</v>
      </c>
      <c r="I220" s="13" t="s">
        <v>555</v>
      </c>
      <c r="J220" s="13" t="s">
        <v>573</v>
      </c>
    </row>
    <row r="221" spans="1:10" x14ac:dyDescent="0.2">
      <c r="A221" s="22" t="s">
        <v>404</v>
      </c>
      <c r="B221" s="13" t="s">
        <v>554</v>
      </c>
      <c r="C221" s="13" t="s">
        <v>554</v>
      </c>
      <c r="D221" s="13" t="s">
        <v>554</v>
      </c>
      <c r="E221" s="13" t="s">
        <v>554</v>
      </c>
      <c r="F221" s="13" t="s">
        <v>554</v>
      </c>
      <c r="G221" s="13" t="s">
        <v>554</v>
      </c>
      <c r="H221" s="13">
        <v>2.7628283940264596E-3</v>
      </c>
      <c r="I221" s="13" t="s">
        <v>556</v>
      </c>
      <c r="J221" s="13" t="s">
        <v>572</v>
      </c>
    </row>
    <row r="222" spans="1:10" x14ac:dyDescent="0.2">
      <c r="A222" s="22" t="s">
        <v>327</v>
      </c>
      <c r="B222" s="13" t="s">
        <v>554</v>
      </c>
      <c r="C222" s="13" t="s">
        <v>554</v>
      </c>
      <c r="D222" s="13" t="s">
        <v>554</v>
      </c>
      <c r="E222" s="13" t="s">
        <v>554</v>
      </c>
      <c r="F222" s="13" t="s">
        <v>554</v>
      </c>
      <c r="G222" s="13" t="s">
        <v>554</v>
      </c>
      <c r="H222" s="13">
        <v>2.7264753888419004E-3</v>
      </c>
      <c r="I222" s="13" t="s">
        <v>556</v>
      </c>
      <c r="J222" s="13" t="s">
        <v>573</v>
      </c>
    </row>
    <row r="223" spans="1:10" x14ac:dyDescent="0.2">
      <c r="A223" s="22" t="s">
        <v>49</v>
      </c>
      <c r="B223" s="13" t="s">
        <v>554</v>
      </c>
      <c r="C223" s="13" t="s">
        <v>554</v>
      </c>
      <c r="D223" s="13" t="s">
        <v>554</v>
      </c>
      <c r="E223" s="13" t="s">
        <v>554</v>
      </c>
      <c r="F223" s="13" t="s">
        <v>554</v>
      </c>
      <c r="G223" s="13" t="s">
        <v>554</v>
      </c>
      <c r="H223" s="13">
        <v>2.6565657634869799E-3</v>
      </c>
      <c r="I223" s="13" t="s">
        <v>555</v>
      </c>
      <c r="J223" s="13" t="s">
        <v>573</v>
      </c>
    </row>
    <row r="224" spans="1:10" x14ac:dyDescent="0.2">
      <c r="A224" s="22" t="s">
        <v>78</v>
      </c>
      <c r="B224" s="13" t="s">
        <v>554</v>
      </c>
      <c r="C224" s="13" t="s">
        <v>554</v>
      </c>
      <c r="D224" s="13" t="s">
        <v>554</v>
      </c>
      <c r="E224" s="13" t="s">
        <v>554</v>
      </c>
      <c r="F224" s="13" t="s">
        <v>554</v>
      </c>
      <c r="G224" s="13" t="s">
        <v>554</v>
      </c>
      <c r="H224" s="13">
        <v>0</v>
      </c>
      <c r="I224" s="13" t="s">
        <v>555</v>
      </c>
      <c r="J224" s="13" t="s">
        <v>573</v>
      </c>
    </row>
    <row r="225" spans="1:10" x14ac:dyDescent="0.2">
      <c r="A225" s="22" t="s">
        <v>331</v>
      </c>
      <c r="B225" s="13" t="s">
        <v>554</v>
      </c>
      <c r="C225" s="13" t="s">
        <v>554</v>
      </c>
      <c r="D225" s="13" t="s">
        <v>554</v>
      </c>
      <c r="E225" s="13" t="s">
        <v>554</v>
      </c>
      <c r="F225" s="13" t="s">
        <v>554</v>
      </c>
      <c r="G225" s="13" t="s">
        <v>554</v>
      </c>
      <c r="H225" s="13">
        <v>0</v>
      </c>
      <c r="I225" s="13" t="s">
        <v>555</v>
      </c>
      <c r="J225" s="13" t="s">
        <v>573</v>
      </c>
    </row>
    <row r="226" spans="1:10" x14ac:dyDescent="0.2">
      <c r="A226" s="22" t="s">
        <v>459</v>
      </c>
      <c r="B226" s="13" t="s">
        <v>554</v>
      </c>
      <c r="C226" s="13" t="s">
        <v>554</v>
      </c>
      <c r="D226" s="13" t="s">
        <v>554</v>
      </c>
      <c r="E226" s="13" t="s">
        <v>554</v>
      </c>
      <c r="F226" s="13" t="s">
        <v>554</v>
      </c>
      <c r="G226" s="13" t="s">
        <v>554</v>
      </c>
      <c r="H226" s="13">
        <v>0</v>
      </c>
      <c r="I226" s="13" t="s">
        <v>555</v>
      </c>
      <c r="J226" s="13" t="s">
        <v>573</v>
      </c>
    </row>
    <row r="227" spans="1:10" x14ac:dyDescent="0.2">
      <c r="A227" s="22" t="s">
        <v>44</v>
      </c>
      <c r="B227" s="13" t="s">
        <v>554</v>
      </c>
      <c r="C227" s="13" t="s">
        <v>554</v>
      </c>
      <c r="D227" s="13" t="s">
        <v>554</v>
      </c>
      <c r="E227" s="13" t="s">
        <v>554</v>
      </c>
      <c r="F227" s="13" t="s">
        <v>554</v>
      </c>
      <c r="G227" s="13" t="s">
        <v>554</v>
      </c>
      <c r="H227" s="13">
        <v>0</v>
      </c>
      <c r="I227" s="13" t="s">
        <v>556</v>
      </c>
      <c r="J227" s="13" t="s">
        <v>573</v>
      </c>
    </row>
    <row r="228" spans="1:10" x14ac:dyDescent="0.2">
      <c r="A228" s="22" t="s">
        <v>57</v>
      </c>
      <c r="B228" s="13" t="s">
        <v>554</v>
      </c>
      <c r="C228" s="13" t="s">
        <v>554</v>
      </c>
      <c r="D228" s="13" t="s">
        <v>554</v>
      </c>
      <c r="E228" s="13" t="s">
        <v>554</v>
      </c>
      <c r="F228" s="13" t="s">
        <v>554</v>
      </c>
      <c r="G228" s="13" t="s">
        <v>554</v>
      </c>
      <c r="H228" s="13">
        <v>0</v>
      </c>
      <c r="I228" s="13" t="s">
        <v>555</v>
      </c>
      <c r="J228" s="13" t="s">
        <v>573</v>
      </c>
    </row>
    <row r="229" spans="1:10" x14ac:dyDescent="0.2">
      <c r="A229" s="22" t="s">
        <v>177</v>
      </c>
      <c r="B229" s="13" t="s">
        <v>554</v>
      </c>
      <c r="C229" s="13" t="s">
        <v>554</v>
      </c>
      <c r="D229" s="13" t="s">
        <v>554</v>
      </c>
      <c r="E229" s="13" t="s">
        <v>554</v>
      </c>
      <c r="F229" s="13" t="s">
        <v>554</v>
      </c>
      <c r="G229" s="13" t="s">
        <v>554</v>
      </c>
      <c r="H229" s="13">
        <v>0</v>
      </c>
      <c r="I229" s="13" t="s">
        <v>555</v>
      </c>
      <c r="J229" s="13" t="s">
        <v>573</v>
      </c>
    </row>
    <row r="230" spans="1:10" x14ac:dyDescent="0.2">
      <c r="A230" s="22" t="s">
        <v>156</v>
      </c>
      <c r="B230" s="13" t="s">
        <v>554</v>
      </c>
      <c r="C230" s="13" t="s">
        <v>554</v>
      </c>
      <c r="D230" s="13" t="s">
        <v>554</v>
      </c>
      <c r="E230" s="13" t="s">
        <v>554</v>
      </c>
      <c r="F230" s="13" t="s">
        <v>554</v>
      </c>
      <c r="G230" s="13" t="s">
        <v>554</v>
      </c>
      <c r="H230" s="13">
        <v>0</v>
      </c>
      <c r="I230" s="13" t="s">
        <v>555</v>
      </c>
      <c r="J230" s="13" t="s">
        <v>573</v>
      </c>
    </row>
    <row r="231" spans="1:10" x14ac:dyDescent="0.2">
      <c r="A231" s="22" t="s">
        <v>85</v>
      </c>
      <c r="B231" s="13" t="s">
        <v>554</v>
      </c>
      <c r="C231" s="13" t="s">
        <v>554</v>
      </c>
      <c r="D231" s="13" t="s">
        <v>554</v>
      </c>
      <c r="E231" s="13" t="s">
        <v>554</v>
      </c>
      <c r="F231" s="13" t="s">
        <v>554</v>
      </c>
      <c r="G231" s="13" t="s">
        <v>554</v>
      </c>
      <c r="H231" s="13">
        <v>0</v>
      </c>
      <c r="I231" s="13" t="s">
        <v>555</v>
      </c>
      <c r="J231" s="13" t="s">
        <v>573</v>
      </c>
    </row>
    <row r="232" spans="1:10" x14ac:dyDescent="0.2">
      <c r="A232" s="22" t="s">
        <v>276</v>
      </c>
      <c r="B232" s="13" t="s">
        <v>554</v>
      </c>
      <c r="C232" s="13" t="s">
        <v>554</v>
      </c>
      <c r="D232" s="13" t="s">
        <v>554</v>
      </c>
      <c r="E232" s="13" t="s">
        <v>554</v>
      </c>
      <c r="F232" s="13" t="s">
        <v>554</v>
      </c>
      <c r="G232" s="13" t="s">
        <v>554</v>
      </c>
      <c r="H232" s="13">
        <v>0</v>
      </c>
      <c r="I232" s="13" t="s">
        <v>556</v>
      </c>
      <c r="J232" s="13" t="s">
        <v>573</v>
      </c>
    </row>
    <row r="233" spans="1:10" x14ac:dyDescent="0.2">
      <c r="A233" s="22" t="s">
        <v>350</v>
      </c>
      <c r="B233" s="13" t="s">
        <v>554</v>
      </c>
      <c r="C233" s="13" t="s">
        <v>554</v>
      </c>
      <c r="D233" s="13" t="s">
        <v>554</v>
      </c>
      <c r="E233" s="13" t="s">
        <v>554</v>
      </c>
      <c r="F233" s="13" t="s">
        <v>554</v>
      </c>
      <c r="G233" s="13" t="s">
        <v>554</v>
      </c>
      <c r="H233" s="13">
        <v>0</v>
      </c>
      <c r="I233" s="13" t="s">
        <v>555</v>
      </c>
      <c r="J233" s="13" t="s">
        <v>572</v>
      </c>
    </row>
    <row r="234" spans="1:10" x14ac:dyDescent="0.2">
      <c r="A234" s="22" t="s">
        <v>239</v>
      </c>
      <c r="B234" s="13" t="s">
        <v>554</v>
      </c>
      <c r="C234" s="13" t="s">
        <v>554</v>
      </c>
      <c r="D234" s="13" t="s">
        <v>554</v>
      </c>
      <c r="E234" s="13" t="s">
        <v>554</v>
      </c>
      <c r="F234" s="13" t="s">
        <v>554</v>
      </c>
      <c r="G234" s="13" t="s">
        <v>554</v>
      </c>
      <c r="H234" s="13">
        <v>0</v>
      </c>
      <c r="I234" s="13" t="s">
        <v>555</v>
      </c>
      <c r="J234" s="13" t="s">
        <v>573</v>
      </c>
    </row>
    <row r="235" spans="1:10" x14ac:dyDescent="0.2">
      <c r="A235" s="22" t="s">
        <v>127</v>
      </c>
      <c r="B235" s="13" t="s">
        <v>554</v>
      </c>
      <c r="C235" s="13" t="s">
        <v>554</v>
      </c>
      <c r="D235" s="13" t="s">
        <v>554</v>
      </c>
      <c r="E235" s="13" t="s">
        <v>554</v>
      </c>
      <c r="F235" s="13" t="s">
        <v>554</v>
      </c>
      <c r="G235" s="13" t="s">
        <v>554</v>
      </c>
      <c r="H235" s="13">
        <v>0</v>
      </c>
      <c r="I235" s="13" t="s">
        <v>555</v>
      </c>
      <c r="J235" s="13" t="s">
        <v>573</v>
      </c>
    </row>
    <row r="236" spans="1:10" x14ac:dyDescent="0.2">
      <c r="A236" s="22" t="s">
        <v>36</v>
      </c>
      <c r="B236" s="13" t="s">
        <v>554</v>
      </c>
      <c r="C236" s="13" t="s">
        <v>554</v>
      </c>
      <c r="D236" s="13" t="s">
        <v>554</v>
      </c>
      <c r="E236" s="13" t="s">
        <v>554</v>
      </c>
      <c r="F236" s="13" t="s">
        <v>554</v>
      </c>
      <c r="G236" s="13" t="s">
        <v>554</v>
      </c>
      <c r="H236" s="13">
        <v>0</v>
      </c>
      <c r="I236" s="13" t="s">
        <v>555</v>
      </c>
      <c r="J236" s="13" t="s">
        <v>573</v>
      </c>
    </row>
    <row r="237" spans="1:10" x14ac:dyDescent="0.2">
      <c r="A237" s="22" t="s">
        <v>290</v>
      </c>
      <c r="B237" s="13" t="s">
        <v>554</v>
      </c>
      <c r="C237" s="13" t="s">
        <v>554</v>
      </c>
      <c r="D237" s="13" t="s">
        <v>554</v>
      </c>
      <c r="E237" s="13" t="s">
        <v>554</v>
      </c>
      <c r="F237" s="13" t="s">
        <v>554</v>
      </c>
      <c r="G237" s="13" t="s">
        <v>554</v>
      </c>
      <c r="H237" s="13">
        <v>0</v>
      </c>
      <c r="I237" s="13" t="s">
        <v>555</v>
      </c>
      <c r="J237" s="13" t="s">
        <v>573</v>
      </c>
    </row>
    <row r="238" spans="1:10" x14ac:dyDescent="0.2">
      <c r="A238" s="22" t="s">
        <v>237</v>
      </c>
      <c r="B238" s="13" t="s">
        <v>554</v>
      </c>
      <c r="C238" s="13" t="s">
        <v>554</v>
      </c>
      <c r="D238" s="13" t="s">
        <v>554</v>
      </c>
      <c r="E238" s="13" t="s">
        <v>554</v>
      </c>
      <c r="F238" s="13" t="s">
        <v>554</v>
      </c>
      <c r="G238" s="13" t="s">
        <v>554</v>
      </c>
      <c r="H238" s="13">
        <v>0</v>
      </c>
      <c r="I238" s="13" t="s">
        <v>555</v>
      </c>
      <c r="J238" s="13" t="s">
        <v>573</v>
      </c>
    </row>
    <row r="239" spans="1:10" x14ac:dyDescent="0.2">
      <c r="A239" s="22" t="s">
        <v>242</v>
      </c>
      <c r="B239" s="13" t="s">
        <v>554</v>
      </c>
      <c r="C239" s="13" t="s">
        <v>554</v>
      </c>
      <c r="D239" s="13" t="s">
        <v>554</v>
      </c>
      <c r="E239" s="13" t="s">
        <v>554</v>
      </c>
      <c r="F239" s="13" t="s">
        <v>554</v>
      </c>
      <c r="G239" s="13" t="s">
        <v>554</v>
      </c>
      <c r="H239" s="13">
        <v>0</v>
      </c>
      <c r="I239" s="13" t="s">
        <v>556</v>
      </c>
      <c r="J239" s="13" t="s">
        <v>573</v>
      </c>
    </row>
    <row r="240" spans="1:10" x14ac:dyDescent="0.2">
      <c r="A240" s="22" t="s">
        <v>450</v>
      </c>
      <c r="B240" s="13" t="s">
        <v>554</v>
      </c>
      <c r="C240" s="13" t="s">
        <v>554</v>
      </c>
      <c r="D240" s="13" t="s">
        <v>554</v>
      </c>
      <c r="E240" s="13" t="s">
        <v>554</v>
      </c>
      <c r="F240" s="13" t="s">
        <v>554</v>
      </c>
      <c r="G240" s="13" t="s">
        <v>554</v>
      </c>
      <c r="H240" s="13">
        <v>0</v>
      </c>
      <c r="I240" s="13" t="s">
        <v>555</v>
      </c>
      <c r="J240" s="13" t="s">
        <v>573</v>
      </c>
    </row>
    <row r="241" spans="1:10" x14ac:dyDescent="0.2">
      <c r="A241" s="22" t="s">
        <v>135</v>
      </c>
      <c r="B241" s="13" t="s">
        <v>554</v>
      </c>
      <c r="C241" s="13" t="s">
        <v>554</v>
      </c>
      <c r="D241" s="13" t="s">
        <v>554</v>
      </c>
      <c r="E241" s="13" t="s">
        <v>554</v>
      </c>
      <c r="F241" s="13" t="s">
        <v>554</v>
      </c>
      <c r="G241" s="13" t="s">
        <v>554</v>
      </c>
      <c r="H241" s="13">
        <v>0</v>
      </c>
      <c r="I241" s="13" t="s">
        <v>555</v>
      </c>
      <c r="J241" s="13" t="s">
        <v>573</v>
      </c>
    </row>
    <row r="242" spans="1:10" x14ac:dyDescent="0.2">
      <c r="A242" s="22" t="s">
        <v>375</v>
      </c>
      <c r="B242" s="13" t="s">
        <v>554</v>
      </c>
      <c r="C242" s="13" t="s">
        <v>554</v>
      </c>
      <c r="D242" s="13" t="s">
        <v>554</v>
      </c>
      <c r="E242" s="13" t="s">
        <v>554</v>
      </c>
      <c r="F242" s="13" t="s">
        <v>554</v>
      </c>
      <c r="G242" s="13" t="s">
        <v>554</v>
      </c>
      <c r="H242" s="13">
        <v>0</v>
      </c>
      <c r="I242" s="13" t="s">
        <v>555</v>
      </c>
      <c r="J242" s="13" t="s">
        <v>573</v>
      </c>
    </row>
    <row r="243" spans="1:10" x14ac:dyDescent="0.2">
      <c r="A243" s="22" t="s">
        <v>432</v>
      </c>
      <c r="B243" s="13" t="s">
        <v>554</v>
      </c>
      <c r="C243" s="13" t="s">
        <v>554</v>
      </c>
      <c r="D243" s="13" t="s">
        <v>554</v>
      </c>
      <c r="E243" s="13" t="s">
        <v>554</v>
      </c>
      <c r="F243" s="13" t="s">
        <v>554</v>
      </c>
      <c r="G243" s="13" t="s">
        <v>554</v>
      </c>
      <c r="H243" s="13">
        <v>0</v>
      </c>
      <c r="I243" s="13" t="s">
        <v>556</v>
      </c>
      <c r="J243" s="13" t="s">
        <v>573</v>
      </c>
    </row>
    <row r="244" spans="1:10" x14ac:dyDescent="0.2">
      <c r="A244" s="22" t="s">
        <v>386</v>
      </c>
      <c r="B244" s="13" t="s">
        <v>554</v>
      </c>
      <c r="C244" s="13" t="s">
        <v>554</v>
      </c>
      <c r="D244" s="13" t="s">
        <v>554</v>
      </c>
      <c r="E244" s="13" t="s">
        <v>554</v>
      </c>
      <c r="F244" s="13" t="s">
        <v>554</v>
      </c>
      <c r="G244" s="13" t="s">
        <v>554</v>
      </c>
      <c r="H244" s="13">
        <v>0</v>
      </c>
      <c r="I244" s="13" t="s">
        <v>556</v>
      </c>
      <c r="J244" s="13" t="s">
        <v>573</v>
      </c>
    </row>
    <row r="245" spans="1:10" x14ac:dyDescent="0.2">
      <c r="A245" s="22" t="s">
        <v>321</v>
      </c>
      <c r="B245" s="13" t="s">
        <v>554</v>
      </c>
      <c r="C245" s="13" t="s">
        <v>554</v>
      </c>
      <c r="D245" s="13" t="s">
        <v>554</v>
      </c>
      <c r="E245" s="13" t="s">
        <v>554</v>
      </c>
      <c r="F245" s="13" t="s">
        <v>554</v>
      </c>
      <c r="G245" s="13" t="s">
        <v>554</v>
      </c>
      <c r="H245" s="13">
        <v>0</v>
      </c>
      <c r="I245" s="13" t="s">
        <v>556</v>
      </c>
      <c r="J245" s="13" t="s">
        <v>573</v>
      </c>
    </row>
    <row r="246" spans="1:10" x14ac:dyDescent="0.2">
      <c r="A246" s="22" t="s">
        <v>248</v>
      </c>
      <c r="B246" s="13" t="s">
        <v>554</v>
      </c>
      <c r="C246" s="13" t="s">
        <v>554</v>
      </c>
      <c r="D246" s="13" t="s">
        <v>554</v>
      </c>
      <c r="E246" s="13" t="s">
        <v>554</v>
      </c>
      <c r="F246" s="13" t="s">
        <v>554</v>
      </c>
      <c r="G246" s="13" t="s">
        <v>554</v>
      </c>
      <c r="H246" s="13">
        <v>0</v>
      </c>
      <c r="I246" s="13" t="s">
        <v>555</v>
      </c>
      <c r="J246" s="13" t="s">
        <v>573</v>
      </c>
    </row>
    <row r="247" spans="1:10" x14ac:dyDescent="0.2">
      <c r="A247" s="22" t="s">
        <v>388</v>
      </c>
      <c r="B247" s="13" t="s">
        <v>554</v>
      </c>
      <c r="C247" s="13" t="s">
        <v>554</v>
      </c>
      <c r="D247" s="13" t="s">
        <v>554</v>
      </c>
      <c r="E247" s="13" t="s">
        <v>554</v>
      </c>
      <c r="F247" s="13" t="s">
        <v>554</v>
      </c>
      <c r="G247" s="13" t="s">
        <v>554</v>
      </c>
      <c r="H247" s="13">
        <v>0</v>
      </c>
      <c r="I247" s="13" t="s">
        <v>555</v>
      </c>
      <c r="J247" s="13" t="s">
        <v>573</v>
      </c>
    </row>
    <row r="248" spans="1:10" x14ac:dyDescent="0.2">
      <c r="A248" s="22" t="s">
        <v>230</v>
      </c>
      <c r="B248" s="13" t="s">
        <v>554</v>
      </c>
      <c r="C248" s="13" t="s">
        <v>554</v>
      </c>
      <c r="D248" s="13" t="s">
        <v>554</v>
      </c>
      <c r="E248" s="13" t="s">
        <v>554</v>
      </c>
      <c r="F248" s="13" t="s">
        <v>554</v>
      </c>
      <c r="G248" s="13" t="s">
        <v>554</v>
      </c>
      <c r="H248" s="13">
        <v>0</v>
      </c>
      <c r="I248" s="13" t="s">
        <v>555</v>
      </c>
      <c r="J248" s="13" t="s">
        <v>573</v>
      </c>
    </row>
    <row r="249" spans="1:10" x14ac:dyDescent="0.2">
      <c r="A249" s="22" t="s">
        <v>510</v>
      </c>
      <c r="B249" s="13" t="s">
        <v>554</v>
      </c>
      <c r="C249" s="13" t="s">
        <v>554</v>
      </c>
      <c r="D249" s="13" t="s">
        <v>554</v>
      </c>
      <c r="E249" s="13" t="s">
        <v>554</v>
      </c>
      <c r="F249" s="13" t="s">
        <v>554</v>
      </c>
      <c r="G249" s="13" t="s">
        <v>554</v>
      </c>
      <c r="H249" s="13">
        <v>0</v>
      </c>
      <c r="I249" s="13" t="s">
        <v>556</v>
      </c>
      <c r="J249" s="13" t="s">
        <v>573</v>
      </c>
    </row>
    <row r="250" spans="1:10" x14ac:dyDescent="0.2">
      <c r="A250" s="22" t="s">
        <v>110</v>
      </c>
      <c r="B250" s="13" t="s">
        <v>554</v>
      </c>
      <c r="C250" s="13" t="s">
        <v>554</v>
      </c>
      <c r="D250" s="13" t="s">
        <v>554</v>
      </c>
      <c r="E250" s="13" t="s">
        <v>554</v>
      </c>
      <c r="F250" s="13" t="s">
        <v>554</v>
      </c>
      <c r="G250" s="13" t="s">
        <v>554</v>
      </c>
      <c r="H250" s="13">
        <v>0</v>
      </c>
      <c r="I250" s="13" t="s">
        <v>555</v>
      </c>
      <c r="J250" s="13" t="s">
        <v>573</v>
      </c>
    </row>
    <row r="251" spans="1:10" x14ac:dyDescent="0.2">
      <c r="A251" s="22" t="s">
        <v>497</v>
      </c>
      <c r="B251" s="13" t="s">
        <v>554</v>
      </c>
      <c r="C251" s="13" t="s">
        <v>554</v>
      </c>
      <c r="D251" s="13" t="s">
        <v>554</v>
      </c>
      <c r="E251" s="13" t="s">
        <v>554</v>
      </c>
      <c r="F251" s="13" t="s">
        <v>554</v>
      </c>
      <c r="G251" s="13" t="s">
        <v>554</v>
      </c>
      <c r="H251" s="13">
        <v>0</v>
      </c>
      <c r="I251" s="13" t="s">
        <v>556</v>
      </c>
      <c r="J251" s="13" t="s">
        <v>573</v>
      </c>
    </row>
    <row r="252" spans="1:10" x14ac:dyDescent="0.2">
      <c r="A252" s="22" t="s">
        <v>117</v>
      </c>
      <c r="B252" s="13" t="s">
        <v>554</v>
      </c>
      <c r="C252" s="13" t="s">
        <v>554</v>
      </c>
      <c r="D252" s="13" t="s">
        <v>554</v>
      </c>
      <c r="E252" s="13" t="s">
        <v>554</v>
      </c>
      <c r="F252" s="13" t="s">
        <v>554</v>
      </c>
      <c r="G252" s="13" t="s">
        <v>554</v>
      </c>
      <c r="H252" s="13">
        <v>0</v>
      </c>
      <c r="I252" s="13" t="s">
        <v>555</v>
      </c>
      <c r="J252" s="13" t="s">
        <v>573</v>
      </c>
    </row>
    <row r="253" spans="1:10" x14ac:dyDescent="0.2">
      <c r="A253" s="22" t="s">
        <v>211</v>
      </c>
      <c r="B253" s="13" t="s">
        <v>554</v>
      </c>
      <c r="C253" s="13" t="s">
        <v>554</v>
      </c>
      <c r="D253" s="13" t="s">
        <v>554</v>
      </c>
      <c r="E253" s="13" t="s">
        <v>554</v>
      </c>
      <c r="F253" s="13" t="s">
        <v>554</v>
      </c>
      <c r="G253" s="13" t="s">
        <v>554</v>
      </c>
      <c r="H253" s="13">
        <v>0</v>
      </c>
      <c r="I253" s="13" t="s">
        <v>555</v>
      </c>
      <c r="J253" s="13" t="s">
        <v>573</v>
      </c>
    </row>
    <row r="254" spans="1:10" x14ac:dyDescent="0.2">
      <c r="A254" s="22" t="s">
        <v>34</v>
      </c>
      <c r="B254" s="13" t="s">
        <v>554</v>
      </c>
      <c r="C254" s="13" t="s">
        <v>554</v>
      </c>
      <c r="D254" s="13" t="s">
        <v>554</v>
      </c>
      <c r="E254" s="13" t="s">
        <v>554</v>
      </c>
      <c r="F254" s="13" t="s">
        <v>554</v>
      </c>
      <c r="G254" s="13" t="s">
        <v>554</v>
      </c>
      <c r="H254" s="13">
        <v>0</v>
      </c>
      <c r="I254" s="13" t="s">
        <v>556</v>
      </c>
      <c r="J254" s="13" t="s">
        <v>573</v>
      </c>
    </row>
    <row r="255" spans="1:10" x14ac:dyDescent="0.2">
      <c r="A255" s="22" t="s">
        <v>283</v>
      </c>
      <c r="B255" s="13" t="s">
        <v>554</v>
      </c>
      <c r="C255" s="13" t="s">
        <v>554</v>
      </c>
      <c r="D255" s="13" t="s">
        <v>554</v>
      </c>
      <c r="E255" s="13" t="s">
        <v>554</v>
      </c>
      <c r="F255" s="13" t="s">
        <v>554</v>
      </c>
      <c r="G255" s="13" t="s">
        <v>554</v>
      </c>
      <c r="H255" s="13">
        <v>0</v>
      </c>
      <c r="I255" s="13" t="s">
        <v>556</v>
      </c>
      <c r="J255" s="13" t="s">
        <v>573</v>
      </c>
    </row>
    <row r="256" spans="1:10" x14ac:dyDescent="0.2">
      <c r="A256" s="22" t="s">
        <v>221</v>
      </c>
      <c r="B256" s="13" t="s">
        <v>554</v>
      </c>
      <c r="C256" s="13" t="s">
        <v>554</v>
      </c>
      <c r="D256" s="13" t="s">
        <v>554</v>
      </c>
      <c r="E256" s="13" t="s">
        <v>554</v>
      </c>
      <c r="F256" s="13" t="s">
        <v>554</v>
      </c>
      <c r="G256" s="13" t="s">
        <v>554</v>
      </c>
      <c r="H256" s="13">
        <v>0</v>
      </c>
      <c r="I256" s="13" t="s">
        <v>556</v>
      </c>
      <c r="J256" s="13" t="s">
        <v>572</v>
      </c>
    </row>
    <row r="257" spans="1:10" x14ac:dyDescent="0.2">
      <c r="A257" s="22" t="s">
        <v>289</v>
      </c>
      <c r="B257" s="13" t="s">
        <v>554</v>
      </c>
      <c r="C257" s="13" t="s">
        <v>554</v>
      </c>
      <c r="D257" s="13" t="s">
        <v>554</v>
      </c>
      <c r="E257" s="13" t="s">
        <v>554</v>
      </c>
      <c r="F257" s="13" t="s">
        <v>554</v>
      </c>
      <c r="G257" s="13" t="s">
        <v>554</v>
      </c>
      <c r="H257" s="13">
        <v>0</v>
      </c>
      <c r="I257" s="13" t="s">
        <v>555</v>
      </c>
      <c r="J257" s="13" t="s">
        <v>573</v>
      </c>
    </row>
  </sheetData>
  <mergeCells count="2">
    <mergeCell ref="B2:H2"/>
    <mergeCell ref="A1:J1"/>
  </mergeCells>
  <pageMargins left="0.75" right="0.75" top="1" bottom="1" header="0.5" footer="0.5"/>
  <tableParts count="2">
    <tablePart r:id="rId1"/>
    <tablePart r:id="rId2"/>
  </tablePart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7FDEAD-88F7-414D-BE21-724B93888499}">
  <dimension ref="A1:N506"/>
  <sheetViews>
    <sheetView zoomScale="75" workbookViewId="0"/>
  </sheetViews>
  <sheetFormatPr baseColWidth="10" defaultRowHeight="16" x14ac:dyDescent="0.2"/>
  <cols>
    <col min="1" max="1" width="35.1640625" style="11" customWidth="1"/>
    <col min="2" max="8" width="14" style="25" bestFit="1" customWidth="1"/>
    <col min="9" max="9" width="29.33203125" style="25" bestFit="1" customWidth="1"/>
    <col min="10" max="10" width="38.1640625" style="25" bestFit="1" customWidth="1"/>
    <col min="11" max="11" width="10.83203125" style="11"/>
    <col min="12" max="12" width="33" style="11" bestFit="1" customWidth="1"/>
    <col min="13" max="13" width="20.83203125" style="11" bestFit="1" customWidth="1"/>
    <col min="14" max="16384" width="10.83203125" style="11"/>
  </cols>
  <sheetData>
    <row r="1" spans="1:14" s="7" customFormat="1" ht="18" customHeight="1" x14ac:dyDescent="0.2">
      <c r="A1" s="23" t="s">
        <v>578</v>
      </c>
      <c r="B1" s="24"/>
      <c r="C1" s="24"/>
      <c r="D1" s="24"/>
      <c r="E1" s="24"/>
      <c r="F1" s="24"/>
      <c r="G1" s="24"/>
      <c r="H1" s="24"/>
      <c r="I1" s="24"/>
      <c r="J1" s="24"/>
    </row>
    <row r="2" spans="1:14" s="7" customFormat="1" ht="18" x14ac:dyDescent="0.2">
      <c r="A2" s="18"/>
      <c r="B2" s="26" t="s">
        <v>560</v>
      </c>
      <c r="C2" s="26"/>
      <c r="D2" s="26"/>
      <c r="E2" s="26"/>
      <c r="F2" s="26"/>
      <c r="G2" s="26"/>
      <c r="H2" s="26"/>
      <c r="I2" s="6"/>
      <c r="J2" s="6"/>
      <c r="L2" s="6"/>
      <c r="M2" s="6"/>
      <c r="N2" s="6"/>
    </row>
    <row r="3" spans="1:14" ht="17" thickBot="1" x14ac:dyDescent="0.25">
      <c r="A3" s="32" t="s">
        <v>549</v>
      </c>
      <c r="B3" s="33" t="s">
        <v>563</v>
      </c>
      <c r="C3" s="33" t="s">
        <v>564</v>
      </c>
      <c r="D3" s="33" t="s">
        <v>565</v>
      </c>
      <c r="E3" s="33" t="s">
        <v>566</v>
      </c>
      <c r="F3" s="33" t="s">
        <v>567</v>
      </c>
      <c r="G3" s="33" t="s">
        <v>568</v>
      </c>
      <c r="H3" s="33" t="s">
        <v>569</v>
      </c>
      <c r="I3" s="29" t="s">
        <v>557</v>
      </c>
      <c r="J3" s="29" t="s">
        <v>574</v>
      </c>
      <c r="L3" s="29" t="s">
        <v>581</v>
      </c>
      <c r="M3" s="29" t="s">
        <v>561</v>
      </c>
      <c r="N3" s="29" t="s">
        <v>562</v>
      </c>
    </row>
    <row r="4" spans="1:14" x14ac:dyDescent="0.2">
      <c r="A4" s="22" t="s">
        <v>256</v>
      </c>
      <c r="B4" s="13">
        <v>1</v>
      </c>
      <c r="C4" s="13">
        <v>1</v>
      </c>
      <c r="D4" s="13">
        <v>1</v>
      </c>
      <c r="E4" s="13">
        <v>1</v>
      </c>
      <c r="F4" s="13">
        <v>1</v>
      </c>
      <c r="G4" s="13">
        <v>1</v>
      </c>
      <c r="H4" s="13">
        <v>1</v>
      </c>
      <c r="I4" s="13" t="s">
        <v>555</v>
      </c>
      <c r="J4" s="13" t="s">
        <v>573</v>
      </c>
      <c r="L4" s="13">
        <v>1</v>
      </c>
      <c r="M4" s="13">
        <v>5</v>
      </c>
      <c r="N4" s="13">
        <v>0.77</v>
      </c>
    </row>
    <row r="5" spans="1:14" x14ac:dyDescent="0.2">
      <c r="A5" s="22" t="s">
        <v>268</v>
      </c>
      <c r="B5" s="13">
        <v>0.51976434643911995</v>
      </c>
      <c r="C5" s="13">
        <v>0.51976434643911995</v>
      </c>
      <c r="D5" s="13">
        <v>0.51976434643911995</v>
      </c>
      <c r="E5" s="13">
        <v>0.51976434643911995</v>
      </c>
      <c r="F5" s="13">
        <v>0.51976434643911995</v>
      </c>
      <c r="G5" s="13">
        <v>0.51976434643911995</v>
      </c>
      <c r="H5" s="13">
        <v>0.51976434643911995</v>
      </c>
      <c r="I5" s="13" t="s">
        <v>555</v>
      </c>
      <c r="J5" s="13" t="s">
        <v>573</v>
      </c>
      <c r="L5" s="13">
        <v>5</v>
      </c>
      <c r="M5" s="13">
        <v>25</v>
      </c>
      <c r="N5" s="13">
        <v>0.81</v>
      </c>
    </row>
    <row r="6" spans="1:14" x14ac:dyDescent="0.2">
      <c r="A6" s="22" t="s">
        <v>276</v>
      </c>
      <c r="B6" s="13">
        <v>0.44628227741238496</v>
      </c>
      <c r="C6" s="13">
        <v>0.44628227741238496</v>
      </c>
      <c r="D6" s="13">
        <v>0.44628227741238496</v>
      </c>
      <c r="E6" s="13">
        <v>0.44628227741238496</v>
      </c>
      <c r="F6" s="13">
        <v>0.44628227741238496</v>
      </c>
      <c r="G6" s="13">
        <v>0.44628227741238496</v>
      </c>
      <c r="H6" s="13">
        <v>0.44628227741238496</v>
      </c>
      <c r="I6" s="13" t="s">
        <v>556</v>
      </c>
      <c r="J6" s="13" t="s">
        <v>573</v>
      </c>
      <c r="L6" s="13">
        <v>10</v>
      </c>
      <c r="M6" s="13">
        <v>50</v>
      </c>
      <c r="N6" s="13">
        <v>0.79</v>
      </c>
    </row>
    <row r="7" spans="1:14" x14ac:dyDescent="0.2">
      <c r="A7" s="22" t="s">
        <v>57</v>
      </c>
      <c r="B7" s="13">
        <v>0.33666155845972495</v>
      </c>
      <c r="C7" s="13">
        <v>0.33666155845972495</v>
      </c>
      <c r="D7" s="13">
        <v>0.33666155845972495</v>
      </c>
      <c r="E7" s="13">
        <v>0.33666155845972495</v>
      </c>
      <c r="F7" s="13">
        <v>0.33666155845972495</v>
      </c>
      <c r="G7" s="13">
        <v>0.33666155845972495</v>
      </c>
      <c r="H7" s="13">
        <v>0.33666155845972495</v>
      </c>
      <c r="I7" s="13" t="s">
        <v>555</v>
      </c>
      <c r="J7" s="13" t="s">
        <v>573</v>
      </c>
      <c r="L7" s="13">
        <v>20</v>
      </c>
      <c r="M7" s="13">
        <v>101</v>
      </c>
      <c r="N7" s="13">
        <v>0.71</v>
      </c>
    </row>
    <row r="8" spans="1:14" x14ac:dyDescent="0.2">
      <c r="A8" s="22" t="s">
        <v>220</v>
      </c>
      <c r="B8" s="13">
        <v>0.31483615022323902</v>
      </c>
      <c r="C8" s="13">
        <v>0.31483615022323902</v>
      </c>
      <c r="D8" s="13">
        <v>0.31483615022323902</v>
      </c>
      <c r="E8" s="13">
        <v>0.31483615022323902</v>
      </c>
      <c r="F8" s="13">
        <v>0.31483615022323902</v>
      </c>
      <c r="G8" s="13">
        <v>0.31483615022323902</v>
      </c>
      <c r="H8" s="13">
        <v>0.31483615022323902</v>
      </c>
      <c r="I8" s="13" t="s">
        <v>555</v>
      </c>
      <c r="J8" s="13" t="s">
        <v>573</v>
      </c>
      <c r="L8" s="13">
        <v>50</v>
      </c>
      <c r="M8" s="13">
        <v>252</v>
      </c>
      <c r="N8" s="13">
        <v>0.59</v>
      </c>
    </row>
    <row r="9" spans="1:14" x14ac:dyDescent="0.2">
      <c r="A9" s="22" t="s">
        <v>28</v>
      </c>
      <c r="B9" s="13" t="s">
        <v>554</v>
      </c>
      <c r="C9" s="13">
        <v>0.29830621998240003</v>
      </c>
      <c r="D9" s="13">
        <v>0.29830621998240003</v>
      </c>
      <c r="E9" s="13">
        <v>0.29830621998240003</v>
      </c>
      <c r="F9" s="13">
        <v>0.29830621998240003</v>
      </c>
      <c r="G9" s="13">
        <v>0.29830621998240003</v>
      </c>
      <c r="H9" s="13">
        <v>0.29830621998240003</v>
      </c>
      <c r="I9" s="13" t="s">
        <v>556</v>
      </c>
      <c r="J9" s="13" t="s">
        <v>573</v>
      </c>
      <c r="L9" s="13">
        <v>75</v>
      </c>
      <c r="M9" s="13">
        <v>377</v>
      </c>
      <c r="N9" s="13">
        <v>0.53</v>
      </c>
    </row>
    <row r="10" spans="1:14" x14ac:dyDescent="0.2">
      <c r="A10" s="22" t="s">
        <v>201</v>
      </c>
      <c r="B10" s="13" t="s">
        <v>554</v>
      </c>
      <c r="C10" s="13">
        <v>0.26250263418352199</v>
      </c>
      <c r="D10" s="13">
        <v>0.26250263418352199</v>
      </c>
      <c r="E10" s="13">
        <v>0.26250263418352199</v>
      </c>
      <c r="F10" s="13">
        <v>0.26250263418352199</v>
      </c>
      <c r="G10" s="13">
        <v>0.26250263418352199</v>
      </c>
      <c r="H10" s="13">
        <v>0.26250263418352199</v>
      </c>
      <c r="I10" s="13" t="s">
        <v>555</v>
      </c>
      <c r="J10" s="13" t="s">
        <v>573</v>
      </c>
      <c r="L10" s="13">
        <v>100</v>
      </c>
      <c r="M10" s="13">
        <v>503</v>
      </c>
      <c r="N10" s="13">
        <v>0.5</v>
      </c>
    </row>
    <row r="11" spans="1:14" x14ac:dyDescent="0.2">
      <c r="A11" s="22" t="s">
        <v>44</v>
      </c>
      <c r="B11" s="13" t="s">
        <v>554</v>
      </c>
      <c r="C11" s="13">
        <v>0.24769877990236999</v>
      </c>
      <c r="D11" s="13">
        <v>0.24769877990236999</v>
      </c>
      <c r="E11" s="13">
        <v>0.24769877990236999</v>
      </c>
      <c r="F11" s="13">
        <v>0.24769877990236999</v>
      </c>
      <c r="G11" s="13">
        <v>0.24769877990236999</v>
      </c>
      <c r="H11" s="13">
        <v>0.24769877990236999</v>
      </c>
      <c r="I11" s="13" t="b">
        <v>0</v>
      </c>
      <c r="J11" s="13" t="s">
        <v>573</v>
      </c>
    </row>
    <row r="12" spans="1:14" x14ac:dyDescent="0.2">
      <c r="A12" s="22" t="s">
        <v>308</v>
      </c>
      <c r="B12" s="13" t="s">
        <v>554</v>
      </c>
      <c r="C12" s="13">
        <v>0.22589726638658</v>
      </c>
      <c r="D12" s="13">
        <v>0.22589726638658</v>
      </c>
      <c r="E12" s="13">
        <v>0.22589726638658</v>
      </c>
      <c r="F12" s="13">
        <v>0.22589726638658</v>
      </c>
      <c r="G12" s="13">
        <v>0.22589726638658</v>
      </c>
      <c r="H12" s="13">
        <v>0.22589726638658</v>
      </c>
      <c r="I12" s="13" t="s">
        <v>555</v>
      </c>
      <c r="J12" s="13" t="s">
        <v>573</v>
      </c>
    </row>
    <row r="13" spans="1:14" x14ac:dyDescent="0.2">
      <c r="A13" s="22" t="s">
        <v>521</v>
      </c>
      <c r="B13" s="13" t="s">
        <v>554</v>
      </c>
      <c r="C13" s="13">
        <v>0.22417860623425401</v>
      </c>
      <c r="D13" s="13">
        <v>0.22417860623425401</v>
      </c>
      <c r="E13" s="13">
        <v>0.22417860623425401</v>
      </c>
      <c r="F13" s="13">
        <v>0.22417860623425401</v>
      </c>
      <c r="G13" s="13">
        <v>0.22417860623425401</v>
      </c>
      <c r="H13" s="13">
        <v>0.22417860623425401</v>
      </c>
      <c r="I13" s="13" t="s">
        <v>555</v>
      </c>
      <c r="J13" s="13" t="s">
        <v>572</v>
      </c>
    </row>
    <row r="14" spans="1:14" x14ac:dyDescent="0.2">
      <c r="A14" s="22" t="s">
        <v>362</v>
      </c>
      <c r="B14" s="13" t="s">
        <v>554</v>
      </c>
      <c r="C14" s="13">
        <v>0.21250030162769601</v>
      </c>
      <c r="D14" s="13">
        <v>0.21250030162769601</v>
      </c>
      <c r="E14" s="13">
        <v>0.21250030162769601</v>
      </c>
      <c r="F14" s="13">
        <v>0.21250030162769601</v>
      </c>
      <c r="G14" s="13">
        <v>0.21250030162769601</v>
      </c>
      <c r="H14" s="13">
        <v>0.21250030162769601</v>
      </c>
      <c r="I14" s="13" t="s">
        <v>555</v>
      </c>
      <c r="J14" s="13" t="s">
        <v>573</v>
      </c>
    </row>
    <row r="15" spans="1:14" x14ac:dyDescent="0.2">
      <c r="A15" s="22" t="s">
        <v>68</v>
      </c>
      <c r="B15" s="13" t="s">
        <v>554</v>
      </c>
      <c r="C15" s="13">
        <v>0.21148813745832701</v>
      </c>
      <c r="D15" s="13">
        <v>0.21148813745832701</v>
      </c>
      <c r="E15" s="13">
        <v>0.21148813745832701</v>
      </c>
      <c r="F15" s="13">
        <v>0.21148813745832701</v>
      </c>
      <c r="G15" s="13">
        <v>0.21148813745832701</v>
      </c>
      <c r="H15" s="13">
        <v>0.21148813745832701</v>
      </c>
      <c r="I15" s="13" t="s">
        <v>555</v>
      </c>
      <c r="J15" s="13" t="s">
        <v>573</v>
      </c>
    </row>
    <row r="16" spans="1:14" x14ac:dyDescent="0.2">
      <c r="A16" s="22" t="s">
        <v>326</v>
      </c>
      <c r="B16" s="13" t="s">
        <v>554</v>
      </c>
      <c r="C16" s="13">
        <v>0.20654347912242202</v>
      </c>
      <c r="D16" s="13">
        <v>0.20654347912242202</v>
      </c>
      <c r="E16" s="13">
        <v>0.20654347912242202</v>
      </c>
      <c r="F16" s="13">
        <v>0.20654347912242202</v>
      </c>
      <c r="G16" s="13">
        <v>0.20654347912242202</v>
      </c>
      <c r="H16" s="13">
        <v>0.20654347912242202</v>
      </c>
      <c r="I16" s="13" t="s">
        <v>555</v>
      </c>
      <c r="J16" s="13" t="s">
        <v>572</v>
      </c>
    </row>
    <row r="17" spans="1:10" x14ac:dyDescent="0.2">
      <c r="A17" s="22" t="s">
        <v>234</v>
      </c>
      <c r="B17" s="13" t="s">
        <v>554</v>
      </c>
      <c r="C17" s="13">
        <v>0.198503256348008</v>
      </c>
      <c r="D17" s="13">
        <v>0.198503256348008</v>
      </c>
      <c r="E17" s="13">
        <v>0.198503256348008</v>
      </c>
      <c r="F17" s="13">
        <v>0.198503256348008</v>
      </c>
      <c r="G17" s="13">
        <v>0.198503256348008</v>
      </c>
      <c r="H17" s="13">
        <v>0.198503256348008</v>
      </c>
      <c r="I17" s="13" t="s">
        <v>555</v>
      </c>
      <c r="J17" s="13" t="s">
        <v>573</v>
      </c>
    </row>
    <row r="18" spans="1:10" x14ac:dyDescent="0.2">
      <c r="A18" s="22" t="s">
        <v>523</v>
      </c>
      <c r="B18" s="13" t="s">
        <v>554</v>
      </c>
      <c r="C18" s="13">
        <v>0.19730379079329802</v>
      </c>
      <c r="D18" s="13">
        <v>0.19730379079329802</v>
      </c>
      <c r="E18" s="13">
        <v>0.19730379079329802</v>
      </c>
      <c r="F18" s="13">
        <v>0.19730379079329802</v>
      </c>
      <c r="G18" s="13">
        <v>0.19730379079329802</v>
      </c>
      <c r="H18" s="13">
        <v>0.19730379079329802</v>
      </c>
      <c r="I18" s="13" t="s">
        <v>556</v>
      </c>
      <c r="J18" s="13" t="s">
        <v>573</v>
      </c>
    </row>
    <row r="19" spans="1:10" x14ac:dyDescent="0.2">
      <c r="A19" s="22" t="s">
        <v>370</v>
      </c>
      <c r="B19" s="13" t="s">
        <v>554</v>
      </c>
      <c r="C19" s="13">
        <v>0.19535681043126199</v>
      </c>
      <c r="D19" s="13">
        <v>0.19535681043126199</v>
      </c>
      <c r="E19" s="13">
        <v>0.19535681043126199</v>
      </c>
      <c r="F19" s="13">
        <v>0.19535681043126199</v>
      </c>
      <c r="G19" s="13">
        <v>0.19535681043126199</v>
      </c>
      <c r="H19" s="13">
        <v>0.19535681043126199</v>
      </c>
      <c r="I19" s="13" t="s">
        <v>555</v>
      </c>
      <c r="J19" s="13" t="s">
        <v>573</v>
      </c>
    </row>
    <row r="20" spans="1:10" x14ac:dyDescent="0.2">
      <c r="A20" s="22" t="s">
        <v>116</v>
      </c>
      <c r="B20" s="13" t="s">
        <v>554</v>
      </c>
      <c r="C20" s="13">
        <v>0.19483981920768101</v>
      </c>
      <c r="D20" s="13">
        <v>0.19483981920768101</v>
      </c>
      <c r="E20" s="13">
        <v>0.19483981920768101</v>
      </c>
      <c r="F20" s="13">
        <v>0.19483981920768101</v>
      </c>
      <c r="G20" s="13">
        <v>0.19483981920768101</v>
      </c>
      <c r="H20" s="13">
        <v>0.19483981920768101</v>
      </c>
      <c r="I20" s="13" t="s">
        <v>555</v>
      </c>
      <c r="J20" s="13" t="s">
        <v>572</v>
      </c>
    </row>
    <row r="21" spans="1:10" x14ac:dyDescent="0.2">
      <c r="A21" s="22" t="s">
        <v>384</v>
      </c>
      <c r="B21" s="13" t="s">
        <v>554</v>
      </c>
      <c r="C21" s="13">
        <v>0.19462100543101801</v>
      </c>
      <c r="D21" s="13">
        <v>0.19462100543101801</v>
      </c>
      <c r="E21" s="13">
        <v>0.19462100543101801</v>
      </c>
      <c r="F21" s="13">
        <v>0.19462100543101801</v>
      </c>
      <c r="G21" s="13">
        <v>0.19462100543101801</v>
      </c>
      <c r="H21" s="13">
        <v>0.19462100543101801</v>
      </c>
      <c r="I21" s="13" t="s">
        <v>555</v>
      </c>
      <c r="J21" s="13" t="s">
        <v>573</v>
      </c>
    </row>
    <row r="22" spans="1:10" x14ac:dyDescent="0.2">
      <c r="A22" s="22" t="s">
        <v>345</v>
      </c>
      <c r="B22" s="13" t="s">
        <v>554</v>
      </c>
      <c r="C22" s="13">
        <v>0.19330721875055701</v>
      </c>
      <c r="D22" s="13">
        <v>0.19330721875055701</v>
      </c>
      <c r="E22" s="13">
        <v>0.19330721875055701</v>
      </c>
      <c r="F22" s="13">
        <v>0.19330721875055701</v>
      </c>
      <c r="G22" s="13">
        <v>0.19330721875055701</v>
      </c>
      <c r="H22" s="13">
        <v>0.19330721875055701</v>
      </c>
      <c r="I22" s="13" t="s">
        <v>556</v>
      </c>
      <c r="J22" s="13" t="s">
        <v>573</v>
      </c>
    </row>
    <row r="23" spans="1:10" x14ac:dyDescent="0.2">
      <c r="A23" s="22" t="s">
        <v>43</v>
      </c>
      <c r="B23" s="13" t="s">
        <v>554</v>
      </c>
      <c r="C23" s="13">
        <v>0.181784307908361</v>
      </c>
      <c r="D23" s="13">
        <v>0.181784307908361</v>
      </c>
      <c r="E23" s="13">
        <v>0.181784307908361</v>
      </c>
      <c r="F23" s="13">
        <v>0.181784307908361</v>
      </c>
      <c r="G23" s="13">
        <v>0.181784307908361</v>
      </c>
      <c r="H23" s="13">
        <v>0.181784307908361</v>
      </c>
      <c r="I23" s="13" t="s">
        <v>555</v>
      </c>
      <c r="J23" s="13" t="s">
        <v>572</v>
      </c>
    </row>
    <row r="24" spans="1:10" x14ac:dyDescent="0.2">
      <c r="A24" s="22" t="s">
        <v>416</v>
      </c>
      <c r="B24" s="13" t="s">
        <v>554</v>
      </c>
      <c r="C24" s="13">
        <v>0.17904623456738</v>
      </c>
      <c r="D24" s="13">
        <v>0.17904623456738</v>
      </c>
      <c r="E24" s="13">
        <v>0.17904623456738</v>
      </c>
      <c r="F24" s="13">
        <v>0.17904623456738</v>
      </c>
      <c r="G24" s="13">
        <v>0.17904623456738</v>
      </c>
      <c r="H24" s="13">
        <v>0.17904623456738</v>
      </c>
      <c r="I24" s="13" t="s">
        <v>555</v>
      </c>
      <c r="J24" s="13" t="s">
        <v>573</v>
      </c>
    </row>
    <row r="25" spans="1:10" x14ac:dyDescent="0.2">
      <c r="A25" s="22" t="s">
        <v>520</v>
      </c>
      <c r="B25" s="13" t="s">
        <v>554</v>
      </c>
      <c r="C25" s="13">
        <v>0.17301376764949</v>
      </c>
      <c r="D25" s="13">
        <v>0.17301376764949</v>
      </c>
      <c r="E25" s="13">
        <v>0.17301376764949</v>
      </c>
      <c r="F25" s="13">
        <v>0.17301376764949</v>
      </c>
      <c r="G25" s="13">
        <v>0.17301376764949</v>
      </c>
      <c r="H25" s="13">
        <v>0.17301376764949</v>
      </c>
      <c r="I25" s="13" t="s">
        <v>555</v>
      </c>
      <c r="J25" s="13" t="s">
        <v>572</v>
      </c>
    </row>
    <row r="26" spans="1:10" x14ac:dyDescent="0.2">
      <c r="A26" s="22" t="s">
        <v>122</v>
      </c>
      <c r="B26" s="13" t="s">
        <v>554</v>
      </c>
      <c r="C26" s="13">
        <v>0.16824209203941401</v>
      </c>
      <c r="D26" s="13">
        <v>0.16824209203941401</v>
      </c>
      <c r="E26" s="13">
        <v>0.16824209203941401</v>
      </c>
      <c r="F26" s="13">
        <v>0.16824209203941401</v>
      </c>
      <c r="G26" s="13">
        <v>0.16824209203941401</v>
      </c>
      <c r="H26" s="13">
        <v>0.16824209203941401</v>
      </c>
      <c r="I26" s="13" t="s">
        <v>555</v>
      </c>
      <c r="J26" s="13" t="s">
        <v>573</v>
      </c>
    </row>
    <row r="27" spans="1:10" x14ac:dyDescent="0.2">
      <c r="A27" s="22" t="s">
        <v>10</v>
      </c>
      <c r="B27" s="13" t="s">
        <v>554</v>
      </c>
      <c r="C27" s="13">
        <v>0.16314172726637999</v>
      </c>
      <c r="D27" s="13">
        <v>0.16314172726637999</v>
      </c>
      <c r="E27" s="13">
        <v>0.16314172726637999</v>
      </c>
      <c r="F27" s="13">
        <v>0.16314172726637999</v>
      </c>
      <c r="G27" s="13">
        <v>0.16314172726637999</v>
      </c>
      <c r="H27" s="13">
        <v>0.16314172726637999</v>
      </c>
      <c r="I27" s="13" t="s">
        <v>556</v>
      </c>
      <c r="J27" s="13" t="s">
        <v>573</v>
      </c>
    </row>
    <row r="28" spans="1:10" x14ac:dyDescent="0.2">
      <c r="A28" s="22" t="s">
        <v>53</v>
      </c>
      <c r="B28" s="13" t="s">
        <v>554</v>
      </c>
      <c r="C28" s="13">
        <v>0.161658510564685</v>
      </c>
      <c r="D28" s="13">
        <v>0.161658510564685</v>
      </c>
      <c r="E28" s="13">
        <v>0.161658510564685</v>
      </c>
      <c r="F28" s="13">
        <v>0.161658510564685</v>
      </c>
      <c r="G28" s="13">
        <v>0.161658510564685</v>
      </c>
      <c r="H28" s="13">
        <v>0.161658510564685</v>
      </c>
      <c r="I28" s="13" t="s">
        <v>556</v>
      </c>
      <c r="J28" s="13" t="s">
        <v>573</v>
      </c>
    </row>
    <row r="29" spans="1:10" x14ac:dyDescent="0.2">
      <c r="A29" s="22" t="s">
        <v>187</v>
      </c>
      <c r="B29" s="13" t="s">
        <v>554</v>
      </c>
      <c r="C29" s="13" t="s">
        <v>554</v>
      </c>
      <c r="D29" s="13">
        <v>0.158751677867876</v>
      </c>
      <c r="E29" s="13">
        <v>0.158751677867876</v>
      </c>
      <c r="F29" s="13">
        <v>0.158751677867876</v>
      </c>
      <c r="G29" s="13">
        <v>0.158751677867876</v>
      </c>
      <c r="H29" s="13">
        <v>0.158751677867876</v>
      </c>
      <c r="I29" s="13" t="s">
        <v>555</v>
      </c>
      <c r="J29" s="13" t="s">
        <v>572</v>
      </c>
    </row>
    <row r="30" spans="1:10" x14ac:dyDescent="0.2">
      <c r="A30" s="22" t="s">
        <v>292</v>
      </c>
      <c r="B30" s="13" t="s">
        <v>554</v>
      </c>
      <c r="C30" s="13" t="s">
        <v>554</v>
      </c>
      <c r="D30" s="13">
        <v>0.15797317713880099</v>
      </c>
      <c r="E30" s="13">
        <v>0.15797317713880099</v>
      </c>
      <c r="F30" s="13">
        <v>0.15797317713880099</v>
      </c>
      <c r="G30" s="13">
        <v>0.15797317713880099</v>
      </c>
      <c r="H30" s="13">
        <v>0.15797317713880099</v>
      </c>
      <c r="I30" s="13" t="s">
        <v>555</v>
      </c>
      <c r="J30" s="13" t="s">
        <v>573</v>
      </c>
    </row>
    <row r="31" spans="1:10" x14ac:dyDescent="0.2">
      <c r="A31" s="22" t="s">
        <v>162</v>
      </c>
      <c r="B31" s="13" t="s">
        <v>554</v>
      </c>
      <c r="C31" s="13" t="s">
        <v>554</v>
      </c>
      <c r="D31" s="13">
        <v>0.15791067961267799</v>
      </c>
      <c r="E31" s="13">
        <v>0.15791067961267799</v>
      </c>
      <c r="F31" s="13">
        <v>0.15791067961267799</v>
      </c>
      <c r="G31" s="13">
        <v>0.15791067961267799</v>
      </c>
      <c r="H31" s="13">
        <v>0.15791067961267799</v>
      </c>
      <c r="I31" s="13" t="s">
        <v>555</v>
      </c>
      <c r="J31" s="13" t="s">
        <v>573</v>
      </c>
    </row>
    <row r="32" spans="1:10" x14ac:dyDescent="0.2">
      <c r="A32" s="22" t="s">
        <v>154</v>
      </c>
      <c r="B32" s="13" t="s">
        <v>554</v>
      </c>
      <c r="C32" s="13" t="s">
        <v>554</v>
      </c>
      <c r="D32" s="13">
        <v>0.15766316447943601</v>
      </c>
      <c r="E32" s="13">
        <v>0.15766316447943601</v>
      </c>
      <c r="F32" s="13">
        <v>0.15766316447943601</v>
      </c>
      <c r="G32" s="13">
        <v>0.15766316447943601</v>
      </c>
      <c r="H32" s="13">
        <v>0.15766316447943601</v>
      </c>
      <c r="I32" s="13" t="s">
        <v>556</v>
      </c>
      <c r="J32" s="13" t="s">
        <v>572</v>
      </c>
    </row>
    <row r="33" spans="1:10" x14ac:dyDescent="0.2">
      <c r="A33" s="22" t="s">
        <v>504</v>
      </c>
      <c r="B33" s="13" t="s">
        <v>554</v>
      </c>
      <c r="C33" s="13" t="s">
        <v>554</v>
      </c>
      <c r="D33" s="13">
        <v>0.15589949333403599</v>
      </c>
      <c r="E33" s="13">
        <v>0.15589949333403599</v>
      </c>
      <c r="F33" s="13">
        <v>0.15589949333403599</v>
      </c>
      <c r="G33" s="13">
        <v>0.15589949333403599</v>
      </c>
      <c r="H33" s="13">
        <v>0.15589949333403599</v>
      </c>
      <c r="I33" s="13" t="s">
        <v>556</v>
      </c>
      <c r="J33" s="13" t="s">
        <v>573</v>
      </c>
    </row>
    <row r="34" spans="1:10" x14ac:dyDescent="0.2">
      <c r="A34" s="22" t="s">
        <v>286</v>
      </c>
      <c r="B34" s="13" t="s">
        <v>554</v>
      </c>
      <c r="C34" s="13" t="s">
        <v>554</v>
      </c>
      <c r="D34" s="13">
        <v>0.15477496889247</v>
      </c>
      <c r="E34" s="13">
        <v>0.15477496889247</v>
      </c>
      <c r="F34" s="13">
        <v>0.15477496889247</v>
      </c>
      <c r="G34" s="13">
        <v>0.15477496889247</v>
      </c>
      <c r="H34" s="13">
        <v>0.15477496889247</v>
      </c>
      <c r="I34" s="13" t="s">
        <v>556</v>
      </c>
      <c r="J34" s="13" t="s">
        <v>573</v>
      </c>
    </row>
    <row r="35" spans="1:10" x14ac:dyDescent="0.2">
      <c r="A35" s="22" t="s">
        <v>518</v>
      </c>
      <c r="B35" s="13" t="s">
        <v>554</v>
      </c>
      <c r="C35" s="13" t="s">
        <v>554</v>
      </c>
      <c r="D35" s="13">
        <v>0.151960698207635</v>
      </c>
      <c r="E35" s="13">
        <v>0.151960698207635</v>
      </c>
      <c r="F35" s="13">
        <v>0.151960698207635</v>
      </c>
      <c r="G35" s="13">
        <v>0.151960698207635</v>
      </c>
      <c r="H35" s="13">
        <v>0.151960698207635</v>
      </c>
      <c r="I35" s="13" t="s">
        <v>555</v>
      </c>
      <c r="J35" s="13" t="s">
        <v>573</v>
      </c>
    </row>
    <row r="36" spans="1:10" x14ac:dyDescent="0.2">
      <c r="A36" s="22" t="s">
        <v>267</v>
      </c>
      <c r="B36" s="13" t="s">
        <v>554</v>
      </c>
      <c r="C36" s="13" t="s">
        <v>554</v>
      </c>
      <c r="D36" s="13">
        <v>0.150151650017358</v>
      </c>
      <c r="E36" s="13">
        <v>0.150151650017358</v>
      </c>
      <c r="F36" s="13">
        <v>0.150151650017358</v>
      </c>
      <c r="G36" s="13">
        <v>0.150151650017358</v>
      </c>
      <c r="H36" s="13">
        <v>0.150151650017358</v>
      </c>
      <c r="I36" s="13" t="s">
        <v>555</v>
      </c>
      <c r="J36" s="13" t="s">
        <v>573</v>
      </c>
    </row>
    <row r="37" spans="1:10" x14ac:dyDescent="0.2">
      <c r="A37" s="22" t="s">
        <v>4</v>
      </c>
      <c r="B37" s="13" t="s">
        <v>554</v>
      </c>
      <c r="C37" s="13" t="s">
        <v>554</v>
      </c>
      <c r="D37" s="13">
        <v>0.14964465568367399</v>
      </c>
      <c r="E37" s="13">
        <v>0.14964465568367399</v>
      </c>
      <c r="F37" s="13">
        <v>0.14964465568367399</v>
      </c>
      <c r="G37" s="13">
        <v>0.14964465568367399</v>
      </c>
      <c r="H37" s="13">
        <v>0.14964465568367399</v>
      </c>
      <c r="I37" s="13" t="s">
        <v>556</v>
      </c>
      <c r="J37" s="13" t="s">
        <v>573</v>
      </c>
    </row>
    <row r="38" spans="1:10" x14ac:dyDescent="0.2">
      <c r="A38" s="22" t="s">
        <v>151</v>
      </c>
      <c r="B38" s="13" t="s">
        <v>554</v>
      </c>
      <c r="C38" s="13" t="s">
        <v>554</v>
      </c>
      <c r="D38" s="13">
        <v>0.147536067757503</v>
      </c>
      <c r="E38" s="13">
        <v>0.147536067757503</v>
      </c>
      <c r="F38" s="13">
        <v>0.147536067757503</v>
      </c>
      <c r="G38" s="13">
        <v>0.147536067757503</v>
      </c>
      <c r="H38" s="13">
        <v>0.147536067757503</v>
      </c>
      <c r="I38" s="13" t="s">
        <v>556</v>
      </c>
      <c r="J38" s="13" t="s">
        <v>573</v>
      </c>
    </row>
    <row r="39" spans="1:10" x14ac:dyDescent="0.2">
      <c r="A39" s="22" t="s">
        <v>89</v>
      </c>
      <c r="B39" s="13" t="s">
        <v>554</v>
      </c>
      <c r="C39" s="13" t="s">
        <v>554</v>
      </c>
      <c r="D39" s="13">
        <v>0.14722216205972799</v>
      </c>
      <c r="E39" s="13">
        <v>0.14722216205972799</v>
      </c>
      <c r="F39" s="13">
        <v>0.14722216205972799</v>
      </c>
      <c r="G39" s="13">
        <v>0.14722216205972799</v>
      </c>
      <c r="H39" s="13">
        <v>0.14722216205972799</v>
      </c>
      <c r="I39" s="13" t="s">
        <v>555</v>
      </c>
      <c r="J39" s="13" t="s">
        <v>573</v>
      </c>
    </row>
    <row r="40" spans="1:10" x14ac:dyDescent="0.2">
      <c r="A40" s="22" t="s">
        <v>179</v>
      </c>
      <c r="B40" s="13" t="s">
        <v>554</v>
      </c>
      <c r="C40" s="13" t="s">
        <v>554</v>
      </c>
      <c r="D40" s="13">
        <v>0.14674108985707801</v>
      </c>
      <c r="E40" s="13">
        <v>0.14674108985707801</v>
      </c>
      <c r="F40" s="13">
        <v>0.14674108985707801</v>
      </c>
      <c r="G40" s="13">
        <v>0.14674108985707801</v>
      </c>
      <c r="H40" s="13">
        <v>0.14674108985707801</v>
      </c>
      <c r="I40" s="13" t="s">
        <v>555</v>
      </c>
      <c r="J40" s="13" t="s">
        <v>573</v>
      </c>
    </row>
    <row r="41" spans="1:10" x14ac:dyDescent="0.2">
      <c r="A41" s="22" t="s">
        <v>139</v>
      </c>
      <c r="B41" s="13" t="s">
        <v>554</v>
      </c>
      <c r="C41" s="13" t="s">
        <v>554</v>
      </c>
      <c r="D41" s="13">
        <v>0.14612510586849201</v>
      </c>
      <c r="E41" s="13">
        <v>0.14612510586849201</v>
      </c>
      <c r="F41" s="13">
        <v>0.14612510586849201</v>
      </c>
      <c r="G41" s="13">
        <v>0.14612510586849201</v>
      </c>
      <c r="H41" s="13">
        <v>0.14612510586849201</v>
      </c>
      <c r="I41" s="13" t="s">
        <v>555</v>
      </c>
      <c r="J41" s="13" t="s">
        <v>573</v>
      </c>
    </row>
    <row r="42" spans="1:10" x14ac:dyDescent="0.2">
      <c r="A42" s="22" t="s">
        <v>509</v>
      </c>
      <c r="B42" s="13" t="s">
        <v>554</v>
      </c>
      <c r="C42" s="13" t="s">
        <v>554</v>
      </c>
      <c r="D42" s="13">
        <v>0.14524390037715801</v>
      </c>
      <c r="E42" s="13">
        <v>0.14524390037715801</v>
      </c>
      <c r="F42" s="13">
        <v>0.14524390037715801</v>
      </c>
      <c r="G42" s="13">
        <v>0.14524390037715801</v>
      </c>
      <c r="H42" s="13">
        <v>0.14524390037715801</v>
      </c>
      <c r="I42" s="13" t="s">
        <v>555</v>
      </c>
      <c r="J42" s="13" t="s">
        <v>573</v>
      </c>
    </row>
    <row r="43" spans="1:10" x14ac:dyDescent="0.2">
      <c r="A43" s="22" t="s">
        <v>108</v>
      </c>
      <c r="B43" s="13" t="s">
        <v>554</v>
      </c>
      <c r="C43" s="13" t="s">
        <v>554</v>
      </c>
      <c r="D43" s="13">
        <v>0.14303518569762499</v>
      </c>
      <c r="E43" s="13">
        <v>0.14303518569762499</v>
      </c>
      <c r="F43" s="13">
        <v>0.14303518569762499</v>
      </c>
      <c r="G43" s="13">
        <v>0.14303518569762499</v>
      </c>
      <c r="H43" s="13">
        <v>0.14303518569762499</v>
      </c>
      <c r="I43" s="13" t="s">
        <v>555</v>
      </c>
      <c r="J43" s="13" t="s">
        <v>572</v>
      </c>
    </row>
    <row r="44" spans="1:10" x14ac:dyDescent="0.2">
      <c r="A44" s="22" t="s">
        <v>34</v>
      </c>
      <c r="B44" s="13" t="s">
        <v>554</v>
      </c>
      <c r="C44" s="13" t="s">
        <v>554</v>
      </c>
      <c r="D44" s="13">
        <v>0.13899036266382001</v>
      </c>
      <c r="E44" s="13">
        <v>0.13899036266382001</v>
      </c>
      <c r="F44" s="13">
        <v>0.13899036266382001</v>
      </c>
      <c r="G44" s="13">
        <v>0.13899036266382001</v>
      </c>
      <c r="H44" s="13">
        <v>0.13899036266382001</v>
      </c>
      <c r="I44" s="13" t="s">
        <v>556</v>
      </c>
      <c r="J44" s="13" t="s">
        <v>573</v>
      </c>
    </row>
    <row r="45" spans="1:10" x14ac:dyDescent="0.2">
      <c r="A45" s="22" t="s">
        <v>11</v>
      </c>
      <c r="B45" s="13" t="s">
        <v>554</v>
      </c>
      <c r="C45" s="13" t="s">
        <v>554</v>
      </c>
      <c r="D45" s="13">
        <v>0.13668172412121302</v>
      </c>
      <c r="E45" s="13">
        <v>0.13668172412121302</v>
      </c>
      <c r="F45" s="13">
        <v>0.13668172412121302</v>
      </c>
      <c r="G45" s="13">
        <v>0.13668172412121302</v>
      </c>
      <c r="H45" s="13">
        <v>0.13668172412121302</v>
      </c>
      <c r="I45" s="13" t="s">
        <v>556</v>
      </c>
      <c r="J45" s="13" t="s">
        <v>573</v>
      </c>
    </row>
    <row r="46" spans="1:10" x14ac:dyDescent="0.2">
      <c r="A46" s="22" t="s">
        <v>129</v>
      </c>
      <c r="B46" s="13" t="s">
        <v>554</v>
      </c>
      <c r="C46" s="13" t="s">
        <v>554</v>
      </c>
      <c r="D46" s="13">
        <v>0.136393927466092</v>
      </c>
      <c r="E46" s="13">
        <v>0.136393927466092</v>
      </c>
      <c r="F46" s="13">
        <v>0.136393927466092</v>
      </c>
      <c r="G46" s="13">
        <v>0.136393927466092</v>
      </c>
      <c r="H46" s="13">
        <v>0.136393927466092</v>
      </c>
      <c r="I46" s="13" t="s">
        <v>555</v>
      </c>
      <c r="J46" s="13" t="s">
        <v>572</v>
      </c>
    </row>
    <row r="47" spans="1:10" x14ac:dyDescent="0.2">
      <c r="A47" s="22" t="s">
        <v>185</v>
      </c>
      <c r="B47" s="13" t="s">
        <v>554</v>
      </c>
      <c r="C47" s="13" t="s">
        <v>554</v>
      </c>
      <c r="D47" s="13">
        <v>0.13462284650946801</v>
      </c>
      <c r="E47" s="13">
        <v>0.13462284650946801</v>
      </c>
      <c r="F47" s="13">
        <v>0.13462284650946801</v>
      </c>
      <c r="G47" s="13">
        <v>0.13462284650946801</v>
      </c>
      <c r="H47" s="13">
        <v>0.13462284650946801</v>
      </c>
      <c r="I47" s="13" t="s">
        <v>555</v>
      </c>
      <c r="J47" s="13" t="s">
        <v>573</v>
      </c>
    </row>
    <row r="48" spans="1:10" x14ac:dyDescent="0.2">
      <c r="A48" s="22" t="s">
        <v>111</v>
      </c>
      <c r="B48" s="13" t="s">
        <v>554</v>
      </c>
      <c r="C48" s="13" t="s">
        <v>554</v>
      </c>
      <c r="D48" s="13">
        <v>0.13433334872757499</v>
      </c>
      <c r="E48" s="13">
        <v>0.13433334872757499</v>
      </c>
      <c r="F48" s="13">
        <v>0.13433334872757499</v>
      </c>
      <c r="G48" s="13">
        <v>0.13433334872757499</v>
      </c>
      <c r="H48" s="13">
        <v>0.13433334872757499</v>
      </c>
      <c r="I48" s="13" t="s">
        <v>556</v>
      </c>
      <c r="J48" s="13" t="s">
        <v>572</v>
      </c>
    </row>
    <row r="49" spans="1:10" x14ac:dyDescent="0.2">
      <c r="A49" s="22" t="s">
        <v>528</v>
      </c>
      <c r="B49" s="13" t="s">
        <v>554</v>
      </c>
      <c r="C49" s="13" t="s">
        <v>554</v>
      </c>
      <c r="D49" s="13">
        <v>0.134129692738234</v>
      </c>
      <c r="E49" s="13">
        <v>0.134129692738234</v>
      </c>
      <c r="F49" s="13">
        <v>0.134129692738234</v>
      </c>
      <c r="G49" s="13">
        <v>0.134129692738234</v>
      </c>
      <c r="H49" s="13">
        <v>0.134129692738234</v>
      </c>
      <c r="I49" s="13" t="s">
        <v>555</v>
      </c>
      <c r="J49" s="13" t="s">
        <v>573</v>
      </c>
    </row>
    <row r="50" spans="1:10" x14ac:dyDescent="0.2">
      <c r="A50" s="22" t="s">
        <v>274</v>
      </c>
      <c r="B50" s="13" t="s">
        <v>554</v>
      </c>
      <c r="C50" s="13" t="s">
        <v>554</v>
      </c>
      <c r="D50" s="13">
        <v>0.128444389244389</v>
      </c>
      <c r="E50" s="13">
        <v>0.128444389244389</v>
      </c>
      <c r="F50" s="13">
        <v>0.128444389244389</v>
      </c>
      <c r="G50" s="13">
        <v>0.128444389244389</v>
      </c>
      <c r="H50" s="13">
        <v>0.128444389244389</v>
      </c>
      <c r="I50" s="13" t="s">
        <v>556</v>
      </c>
      <c r="J50" s="13" t="s">
        <v>572</v>
      </c>
    </row>
    <row r="51" spans="1:10" x14ac:dyDescent="0.2">
      <c r="A51" s="22" t="s">
        <v>333</v>
      </c>
      <c r="B51" s="13" t="s">
        <v>554</v>
      </c>
      <c r="C51" s="13" t="s">
        <v>554</v>
      </c>
      <c r="D51" s="13">
        <v>0.12707729087835098</v>
      </c>
      <c r="E51" s="13">
        <v>0.12707729087835098</v>
      </c>
      <c r="F51" s="13">
        <v>0.12707729087835098</v>
      </c>
      <c r="G51" s="13">
        <v>0.12707729087835098</v>
      </c>
      <c r="H51" s="13">
        <v>0.12707729087835098</v>
      </c>
      <c r="I51" s="13" t="s">
        <v>555</v>
      </c>
      <c r="J51" s="13" t="s">
        <v>572</v>
      </c>
    </row>
    <row r="52" spans="1:10" x14ac:dyDescent="0.2">
      <c r="A52" s="22" t="s">
        <v>67</v>
      </c>
      <c r="B52" s="13" t="s">
        <v>554</v>
      </c>
      <c r="C52" s="13" t="s">
        <v>554</v>
      </c>
      <c r="D52" s="13">
        <v>0.12669949264470198</v>
      </c>
      <c r="E52" s="13">
        <v>0.12669949264470198</v>
      </c>
      <c r="F52" s="13">
        <v>0.12669949264470198</v>
      </c>
      <c r="G52" s="13">
        <v>0.12669949264470198</v>
      </c>
      <c r="H52" s="13">
        <v>0.12669949264470198</v>
      </c>
      <c r="I52" s="13" t="s">
        <v>555</v>
      </c>
      <c r="J52" s="13" t="s">
        <v>573</v>
      </c>
    </row>
    <row r="53" spans="1:10" x14ac:dyDescent="0.2">
      <c r="A53" s="22" t="s">
        <v>106</v>
      </c>
      <c r="B53" s="13" t="s">
        <v>554</v>
      </c>
      <c r="C53" s="13" t="s">
        <v>554</v>
      </c>
      <c r="D53" s="13">
        <v>0.126113721857534</v>
      </c>
      <c r="E53" s="13">
        <v>0.126113721857534</v>
      </c>
      <c r="F53" s="13">
        <v>0.126113721857534</v>
      </c>
      <c r="G53" s="13">
        <v>0.126113721857534</v>
      </c>
      <c r="H53" s="13">
        <v>0.126113721857534</v>
      </c>
      <c r="I53" s="13" t="s">
        <v>556</v>
      </c>
      <c r="J53" s="13" t="s">
        <v>573</v>
      </c>
    </row>
    <row r="54" spans="1:10" x14ac:dyDescent="0.2">
      <c r="A54" s="22" t="s">
        <v>413</v>
      </c>
      <c r="B54" s="13" t="s">
        <v>554</v>
      </c>
      <c r="C54" s="13" t="s">
        <v>554</v>
      </c>
      <c r="D54" s="13" t="s">
        <v>554</v>
      </c>
      <c r="E54" s="13">
        <v>0.12603715999172901</v>
      </c>
      <c r="F54" s="13">
        <v>0.12603715999172901</v>
      </c>
      <c r="G54" s="13">
        <v>0.12603715999172901</v>
      </c>
      <c r="H54" s="13">
        <v>0.12603715999172901</v>
      </c>
      <c r="I54" s="13" t="s">
        <v>556</v>
      </c>
      <c r="J54" s="13" t="s">
        <v>572</v>
      </c>
    </row>
    <row r="55" spans="1:10" x14ac:dyDescent="0.2">
      <c r="A55" s="22" t="s">
        <v>7</v>
      </c>
      <c r="B55" s="13" t="s">
        <v>554</v>
      </c>
      <c r="C55" s="13" t="s">
        <v>554</v>
      </c>
      <c r="D55" s="13" t="s">
        <v>554</v>
      </c>
      <c r="E55" s="13">
        <v>0.121230112391227</v>
      </c>
      <c r="F55" s="13">
        <v>0.121230112391227</v>
      </c>
      <c r="G55" s="13">
        <v>0.121230112391227</v>
      </c>
      <c r="H55" s="13">
        <v>0.121230112391227</v>
      </c>
      <c r="I55" s="13" t="s">
        <v>556</v>
      </c>
      <c r="J55" s="13" t="s">
        <v>573</v>
      </c>
    </row>
    <row r="56" spans="1:10" x14ac:dyDescent="0.2">
      <c r="A56" s="22" t="s">
        <v>81</v>
      </c>
      <c r="B56" s="13" t="s">
        <v>554</v>
      </c>
      <c r="C56" s="13" t="s">
        <v>554</v>
      </c>
      <c r="D56" s="13" t="s">
        <v>554</v>
      </c>
      <c r="E56" s="13">
        <v>0.11891067008390101</v>
      </c>
      <c r="F56" s="13">
        <v>0.11891067008390101</v>
      </c>
      <c r="G56" s="13">
        <v>0.11891067008390101</v>
      </c>
      <c r="H56" s="13">
        <v>0.11891067008390101</v>
      </c>
      <c r="I56" s="13" t="s">
        <v>555</v>
      </c>
      <c r="J56" s="13" t="s">
        <v>573</v>
      </c>
    </row>
    <row r="57" spans="1:10" x14ac:dyDescent="0.2">
      <c r="A57" s="22" t="s">
        <v>510</v>
      </c>
      <c r="B57" s="13" t="s">
        <v>554</v>
      </c>
      <c r="C57" s="13" t="s">
        <v>554</v>
      </c>
      <c r="D57" s="13" t="s">
        <v>554</v>
      </c>
      <c r="E57" s="13">
        <v>0.11773330939747799</v>
      </c>
      <c r="F57" s="13">
        <v>0.11773330939747799</v>
      </c>
      <c r="G57" s="13">
        <v>0.11773330939747799</v>
      </c>
      <c r="H57" s="13">
        <v>0.11773330939747799</v>
      </c>
      <c r="I57" s="13" t="s">
        <v>556</v>
      </c>
      <c r="J57" s="13" t="s">
        <v>573</v>
      </c>
    </row>
    <row r="58" spans="1:10" x14ac:dyDescent="0.2">
      <c r="A58" s="22" t="s">
        <v>134</v>
      </c>
      <c r="B58" s="13" t="s">
        <v>554</v>
      </c>
      <c r="C58" s="13" t="s">
        <v>554</v>
      </c>
      <c r="D58" s="13" t="s">
        <v>554</v>
      </c>
      <c r="E58" s="13">
        <v>0.1164439519017</v>
      </c>
      <c r="F58" s="13">
        <v>0.1164439519017</v>
      </c>
      <c r="G58" s="13">
        <v>0.1164439519017</v>
      </c>
      <c r="H58" s="13">
        <v>0.1164439519017</v>
      </c>
      <c r="I58" s="13" t="s">
        <v>556</v>
      </c>
      <c r="J58" s="13" t="s">
        <v>573</v>
      </c>
    </row>
    <row r="59" spans="1:10" x14ac:dyDescent="0.2">
      <c r="A59" s="22" t="s">
        <v>66</v>
      </c>
      <c r="B59" s="13" t="s">
        <v>554</v>
      </c>
      <c r="C59" s="13" t="s">
        <v>554</v>
      </c>
      <c r="D59" s="13" t="s">
        <v>554</v>
      </c>
      <c r="E59" s="13">
        <v>0.114272591233991</v>
      </c>
      <c r="F59" s="13">
        <v>0.114272591233991</v>
      </c>
      <c r="G59" s="13">
        <v>0.114272591233991</v>
      </c>
      <c r="H59" s="13">
        <v>0.114272591233991</v>
      </c>
      <c r="I59" s="13" t="s">
        <v>555</v>
      </c>
      <c r="J59" s="13" t="s">
        <v>573</v>
      </c>
    </row>
    <row r="60" spans="1:10" x14ac:dyDescent="0.2">
      <c r="A60" s="22" t="s">
        <v>177</v>
      </c>
      <c r="B60" s="13" t="s">
        <v>554</v>
      </c>
      <c r="C60" s="13" t="s">
        <v>554</v>
      </c>
      <c r="D60" s="13" t="s">
        <v>554</v>
      </c>
      <c r="E60" s="13">
        <v>0.113166905690351</v>
      </c>
      <c r="F60" s="13">
        <v>0.113166905690351</v>
      </c>
      <c r="G60" s="13">
        <v>0.113166905690351</v>
      </c>
      <c r="H60" s="13">
        <v>0.113166905690351</v>
      </c>
      <c r="I60" s="13" t="s">
        <v>555</v>
      </c>
      <c r="J60" s="13" t="s">
        <v>573</v>
      </c>
    </row>
    <row r="61" spans="1:10" x14ac:dyDescent="0.2">
      <c r="A61" s="22" t="s">
        <v>353</v>
      </c>
      <c r="B61" s="13" t="s">
        <v>554</v>
      </c>
      <c r="C61" s="13" t="s">
        <v>554</v>
      </c>
      <c r="D61" s="13" t="s">
        <v>554</v>
      </c>
      <c r="E61" s="13">
        <v>0.11028202257286701</v>
      </c>
      <c r="F61" s="13">
        <v>0.11028202257286701</v>
      </c>
      <c r="G61" s="13">
        <v>0.11028202257286701</v>
      </c>
      <c r="H61" s="13">
        <v>0.11028202257286701</v>
      </c>
      <c r="I61" s="13" t="s">
        <v>555</v>
      </c>
      <c r="J61" s="13" t="s">
        <v>573</v>
      </c>
    </row>
    <row r="62" spans="1:10" x14ac:dyDescent="0.2">
      <c r="A62" s="22" t="s">
        <v>526</v>
      </c>
      <c r="B62" s="13" t="s">
        <v>554</v>
      </c>
      <c r="C62" s="13" t="s">
        <v>554</v>
      </c>
      <c r="D62" s="13" t="s">
        <v>554</v>
      </c>
      <c r="E62" s="13">
        <v>0.107557139163</v>
      </c>
      <c r="F62" s="13">
        <v>0.107557139163</v>
      </c>
      <c r="G62" s="13">
        <v>0.107557139163</v>
      </c>
      <c r="H62" s="13">
        <v>0.107557139163</v>
      </c>
      <c r="I62" s="13" t="s">
        <v>555</v>
      </c>
      <c r="J62" s="13" t="s">
        <v>573</v>
      </c>
    </row>
    <row r="63" spans="1:10" x14ac:dyDescent="0.2">
      <c r="A63" s="22" t="s">
        <v>70</v>
      </c>
      <c r="B63" s="13" t="s">
        <v>554</v>
      </c>
      <c r="C63" s="13" t="s">
        <v>554</v>
      </c>
      <c r="D63" s="13" t="s">
        <v>554</v>
      </c>
      <c r="E63" s="13">
        <v>0.10641455372129799</v>
      </c>
      <c r="F63" s="13">
        <v>0.10641455372129799</v>
      </c>
      <c r="G63" s="13">
        <v>0.10641455372129799</v>
      </c>
      <c r="H63" s="13">
        <v>0.10641455372129799</v>
      </c>
      <c r="I63" s="13" t="s">
        <v>555</v>
      </c>
      <c r="J63" s="13" t="s">
        <v>573</v>
      </c>
    </row>
    <row r="64" spans="1:10" x14ac:dyDescent="0.2">
      <c r="A64" s="22" t="s">
        <v>424</v>
      </c>
      <c r="B64" s="13" t="s">
        <v>554</v>
      </c>
      <c r="C64" s="13" t="s">
        <v>554</v>
      </c>
      <c r="D64" s="13" t="s">
        <v>554</v>
      </c>
      <c r="E64" s="13">
        <v>0.10413280885621701</v>
      </c>
      <c r="F64" s="13">
        <v>0.10413280885621701</v>
      </c>
      <c r="G64" s="13">
        <v>0.10413280885621701</v>
      </c>
      <c r="H64" s="13">
        <v>0.10413280885621701</v>
      </c>
      <c r="I64" s="13" t="s">
        <v>555</v>
      </c>
      <c r="J64" s="13" t="s">
        <v>573</v>
      </c>
    </row>
    <row r="65" spans="1:10" x14ac:dyDescent="0.2">
      <c r="A65" s="22" t="s">
        <v>82</v>
      </c>
      <c r="B65" s="13" t="s">
        <v>554</v>
      </c>
      <c r="C65" s="13" t="s">
        <v>554</v>
      </c>
      <c r="D65" s="13" t="s">
        <v>554</v>
      </c>
      <c r="E65" s="13">
        <v>0.103938693012014</v>
      </c>
      <c r="F65" s="13">
        <v>0.103938693012014</v>
      </c>
      <c r="G65" s="13">
        <v>0.103938693012014</v>
      </c>
      <c r="H65" s="13">
        <v>0.103938693012014</v>
      </c>
      <c r="I65" s="13" t="s">
        <v>555</v>
      </c>
      <c r="J65" s="13" t="s">
        <v>572</v>
      </c>
    </row>
    <row r="66" spans="1:10" x14ac:dyDescent="0.2">
      <c r="A66" s="22" t="s">
        <v>542</v>
      </c>
      <c r="B66" s="13" t="s">
        <v>554</v>
      </c>
      <c r="C66" s="13" t="s">
        <v>554</v>
      </c>
      <c r="D66" s="13" t="s">
        <v>554</v>
      </c>
      <c r="E66" s="13">
        <v>0.102924824622669</v>
      </c>
      <c r="F66" s="13">
        <v>0.102924824622669</v>
      </c>
      <c r="G66" s="13">
        <v>0.102924824622669</v>
      </c>
      <c r="H66" s="13">
        <v>0.102924824622669</v>
      </c>
      <c r="I66" s="13" t="s">
        <v>556</v>
      </c>
      <c r="J66" s="13" t="s">
        <v>573</v>
      </c>
    </row>
    <row r="67" spans="1:10" x14ac:dyDescent="0.2">
      <c r="A67" s="22" t="s">
        <v>182</v>
      </c>
      <c r="B67" s="13" t="s">
        <v>554</v>
      </c>
      <c r="C67" s="13" t="s">
        <v>554</v>
      </c>
      <c r="D67" s="13" t="s">
        <v>554</v>
      </c>
      <c r="E67" s="13">
        <v>0.10132129909177599</v>
      </c>
      <c r="F67" s="13">
        <v>0.10132129909177599</v>
      </c>
      <c r="G67" s="13">
        <v>0.10132129909177599</v>
      </c>
      <c r="H67" s="13">
        <v>0.10132129909177599</v>
      </c>
      <c r="I67" s="13" t="s">
        <v>555</v>
      </c>
      <c r="J67" s="13" t="s">
        <v>573</v>
      </c>
    </row>
    <row r="68" spans="1:10" x14ac:dyDescent="0.2">
      <c r="A68" s="22" t="s">
        <v>92</v>
      </c>
      <c r="B68" s="13" t="s">
        <v>554</v>
      </c>
      <c r="C68" s="13" t="s">
        <v>554</v>
      </c>
      <c r="D68" s="13" t="s">
        <v>554</v>
      </c>
      <c r="E68" s="13">
        <v>0.10037967656956001</v>
      </c>
      <c r="F68" s="13">
        <v>0.10037967656956001</v>
      </c>
      <c r="G68" s="13">
        <v>0.10037967656956001</v>
      </c>
      <c r="H68" s="13">
        <v>0.10037967656956001</v>
      </c>
      <c r="I68" s="13" t="s">
        <v>555</v>
      </c>
      <c r="J68" s="13" t="s">
        <v>573</v>
      </c>
    </row>
    <row r="69" spans="1:10" x14ac:dyDescent="0.2">
      <c r="A69" s="22" t="s">
        <v>160</v>
      </c>
      <c r="B69" s="13" t="s">
        <v>554</v>
      </c>
      <c r="C69" s="13" t="s">
        <v>554</v>
      </c>
      <c r="D69" s="13" t="s">
        <v>554</v>
      </c>
      <c r="E69" s="13">
        <v>9.9235206744104298E-2</v>
      </c>
      <c r="F69" s="13">
        <v>9.9235206744104298E-2</v>
      </c>
      <c r="G69" s="13">
        <v>9.9235206744104298E-2</v>
      </c>
      <c r="H69" s="13">
        <v>9.9235206744104298E-2</v>
      </c>
      <c r="I69" s="13" t="s">
        <v>556</v>
      </c>
      <c r="J69" s="13" t="s">
        <v>573</v>
      </c>
    </row>
    <row r="70" spans="1:10" x14ac:dyDescent="0.2">
      <c r="A70" s="22" t="s">
        <v>300</v>
      </c>
      <c r="B70" s="13" t="s">
        <v>554</v>
      </c>
      <c r="C70" s="13" t="s">
        <v>554</v>
      </c>
      <c r="D70" s="13" t="s">
        <v>554</v>
      </c>
      <c r="E70" s="13">
        <v>9.8953921468583811E-2</v>
      </c>
      <c r="F70" s="13">
        <v>9.8953921468583811E-2</v>
      </c>
      <c r="G70" s="13">
        <v>9.8953921468583811E-2</v>
      </c>
      <c r="H70" s="13">
        <v>9.8953921468583811E-2</v>
      </c>
      <c r="I70" s="13" t="s">
        <v>555</v>
      </c>
      <c r="J70" s="13" t="s">
        <v>573</v>
      </c>
    </row>
    <row r="71" spans="1:10" x14ac:dyDescent="0.2">
      <c r="A71" s="22" t="s">
        <v>514</v>
      </c>
      <c r="B71" s="13" t="s">
        <v>554</v>
      </c>
      <c r="C71" s="13" t="s">
        <v>554</v>
      </c>
      <c r="D71" s="13" t="s">
        <v>554</v>
      </c>
      <c r="E71" s="13">
        <v>9.8890577682811009E-2</v>
      </c>
      <c r="F71" s="13">
        <v>9.8890577682811009E-2</v>
      </c>
      <c r="G71" s="13">
        <v>9.8890577682811009E-2</v>
      </c>
      <c r="H71" s="13">
        <v>9.8890577682811009E-2</v>
      </c>
      <c r="I71" s="13" t="s">
        <v>555</v>
      </c>
      <c r="J71" s="13" t="s">
        <v>573</v>
      </c>
    </row>
    <row r="72" spans="1:10" x14ac:dyDescent="0.2">
      <c r="A72" s="22" t="s">
        <v>377</v>
      </c>
      <c r="B72" s="13" t="s">
        <v>554</v>
      </c>
      <c r="C72" s="13" t="s">
        <v>554</v>
      </c>
      <c r="D72" s="13" t="s">
        <v>554</v>
      </c>
      <c r="E72" s="13">
        <v>9.8787532478139206E-2</v>
      </c>
      <c r="F72" s="13">
        <v>9.8787532478139206E-2</v>
      </c>
      <c r="G72" s="13">
        <v>9.8787532478139206E-2</v>
      </c>
      <c r="H72" s="13">
        <v>9.8787532478139206E-2</v>
      </c>
      <c r="I72" s="13" t="s">
        <v>555</v>
      </c>
      <c r="J72" s="13" t="s">
        <v>573</v>
      </c>
    </row>
    <row r="73" spans="1:10" x14ac:dyDescent="0.2">
      <c r="A73" s="22" t="s">
        <v>36</v>
      </c>
      <c r="B73" s="13" t="s">
        <v>554</v>
      </c>
      <c r="C73" s="13" t="s">
        <v>554</v>
      </c>
      <c r="D73" s="13" t="s">
        <v>554</v>
      </c>
      <c r="E73" s="13">
        <v>9.8707546421277007E-2</v>
      </c>
      <c r="F73" s="13">
        <v>9.8707546421277007E-2</v>
      </c>
      <c r="G73" s="13">
        <v>9.8707546421277007E-2</v>
      </c>
      <c r="H73" s="13">
        <v>9.8707546421277007E-2</v>
      </c>
      <c r="I73" s="13" t="s">
        <v>555</v>
      </c>
      <c r="J73" s="13" t="s">
        <v>573</v>
      </c>
    </row>
    <row r="74" spans="1:10" x14ac:dyDescent="0.2">
      <c r="A74" s="22" t="s">
        <v>145</v>
      </c>
      <c r="B74" s="13" t="s">
        <v>554</v>
      </c>
      <c r="C74" s="13" t="s">
        <v>554</v>
      </c>
      <c r="D74" s="13" t="s">
        <v>554</v>
      </c>
      <c r="E74" s="13">
        <v>9.6958622001261305E-2</v>
      </c>
      <c r="F74" s="13">
        <v>9.6958622001261305E-2</v>
      </c>
      <c r="G74" s="13">
        <v>9.6958622001261305E-2</v>
      </c>
      <c r="H74" s="13">
        <v>9.6958622001261305E-2</v>
      </c>
      <c r="I74" s="13" t="s">
        <v>556</v>
      </c>
      <c r="J74" s="13" t="s">
        <v>572</v>
      </c>
    </row>
    <row r="75" spans="1:10" x14ac:dyDescent="0.2">
      <c r="A75" s="22" t="s">
        <v>257</v>
      </c>
      <c r="B75" s="13" t="s">
        <v>554</v>
      </c>
      <c r="C75" s="13" t="s">
        <v>554</v>
      </c>
      <c r="D75" s="13" t="s">
        <v>554</v>
      </c>
      <c r="E75" s="13">
        <v>9.6708471128673409E-2</v>
      </c>
      <c r="F75" s="13">
        <v>9.6708471128673409E-2</v>
      </c>
      <c r="G75" s="13">
        <v>9.6708471128673409E-2</v>
      </c>
      <c r="H75" s="13">
        <v>9.6708471128673409E-2</v>
      </c>
      <c r="I75" s="13" t="s">
        <v>555</v>
      </c>
      <c r="J75" s="13" t="s">
        <v>573</v>
      </c>
    </row>
    <row r="76" spans="1:10" x14ac:dyDescent="0.2">
      <c r="A76" s="22" t="s">
        <v>285</v>
      </c>
      <c r="B76" s="13" t="s">
        <v>554</v>
      </c>
      <c r="C76" s="13" t="s">
        <v>554</v>
      </c>
      <c r="D76" s="13" t="s">
        <v>554</v>
      </c>
      <c r="E76" s="13">
        <v>9.42640351324327E-2</v>
      </c>
      <c r="F76" s="13">
        <v>9.42640351324327E-2</v>
      </c>
      <c r="G76" s="13">
        <v>9.42640351324327E-2</v>
      </c>
      <c r="H76" s="13">
        <v>9.42640351324327E-2</v>
      </c>
      <c r="I76" s="13" t="s">
        <v>555</v>
      </c>
      <c r="J76" s="13" t="s">
        <v>573</v>
      </c>
    </row>
    <row r="77" spans="1:10" x14ac:dyDescent="0.2">
      <c r="A77" s="22" t="s">
        <v>170</v>
      </c>
      <c r="B77" s="13" t="s">
        <v>554</v>
      </c>
      <c r="C77" s="13" t="s">
        <v>554</v>
      </c>
      <c r="D77" s="13" t="s">
        <v>554</v>
      </c>
      <c r="E77" s="13">
        <v>9.4054309690765905E-2</v>
      </c>
      <c r="F77" s="13">
        <v>9.4054309690765905E-2</v>
      </c>
      <c r="G77" s="13">
        <v>9.4054309690765905E-2</v>
      </c>
      <c r="H77" s="13">
        <v>9.4054309690765905E-2</v>
      </c>
      <c r="I77" s="13" t="s">
        <v>556</v>
      </c>
      <c r="J77" s="13" t="s">
        <v>572</v>
      </c>
    </row>
    <row r="78" spans="1:10" x14ac:dyDescent="0.2">
      <c r="A78" s="22" t="s">
        <v>398</v>
      </c>
      <c r="B78" s="13" t="s">
        <v>554</v>
      </c>
      <c r="C78" s="13" t="s">
        <v>554</v>
      </c>
      <c r="D78" s="13" t="s">
        <v>554</v>
      </c>
      <c r="E78" s="13">
        <v>9.3285379862497603E-2</v>
      </c>
      <c r="F78" s="13">
        <v>9.3285379862497603E-2</v>
      </c>
      <c r="G78" s="13">
        <v>9.3285379862497603E-2</v>
      </c>
      <c r="H78" s="13">
        <v>9.3285379862497603E-2</v>
      </c>
      <c r="I78" s="13" t="s">
        <v>555</v>
      </c>
      <c r="J78" s="13" t="s">
        <v>573</v>
      </c>
    </row>
    <row r="79" spans="1:10" x14ac:dyDescent="0.2">
      <c r="A79" s="22" t="s">
        <v>205</v>
      </c>
      <c r="B79" s="13" t="s">
        <v>554</v>
      </c>
      <c r="C79" s="13" t="s">
        <v>554</v>
      </c>
      <c r="D79" s="13" t="s">
        <v>554</v>
      </c>
      <c r="E79" s="13">
        <v>9.0174695311653202E-2</v>
      </c>
      <c r="F79" s="13">
        <v>9.0174695311653202E-2</v>
      </c>
      <c r="G79" s="13">
        <v>9.0174695311653202E-2</v>
      </c>
      <c r="H79" s="13">
        <v>9.0174695311653202E-2</v>
      </c>
      <c r="I79" s="13" t="s">
        <v>555</v>
      </c>
      <c r="J79" s="13" t="s">
        <v>573</v>
      </c>
    </row>
    <row r="80" spans="1:10" x14ac:dyDescent="0.2">
      <c r="A80" s="22" t="s">
        <v>261</v>
      </c>
      <c r="B80" s="13" t="s">
        <v>554</v>
      </c>
      <c r="C80" s="13" t="s">
        <v>554</v>
      </c>
      <c r="D80" s="13" t="s">
        <v>554</v>
      </c>
      <c r="E80" s="13">
        <v>9.0122244563564213E-2</v>
      </c>
      <c r="F80" s="13">
        <v>9.0122244563564213E-2</v>
      </c>
      <c r="G80" s="13">
        <v>9.0122244563564213E-2</v>
      </c>
      <c r="H80" s="13">
        <v>9.0122244563564213E-2</v>
      </c>
      <c r="I80" s="13" t="s">
        <v>555</v>
      </c>
      <c r="J80" s="13" t="s">
        <v>573</v>
      </c>
    </row>
    <row r="81" spans="1:10" x14ac:dyDescent="0.2">
      <c r="A81" s="22" t="s">
        <v>324</v>
      </c>
      <c r="B81" s="13" t="s">
        <v>554</v>
      </c>
      <c r="C81" s="13" t="s">
        <v>554</v>
      </c>
      <c r="D81" s="13" t="s">
        <v>554</v>
      </c>
      <c r="E81" s="13">
        <v>9.0105813528540302E-2</v>
      </c>
      <c r="F81" s="13">
        <v>9.0105813528540302E-2</v>
      </c>
      <c r="G81" s="13">
        <v>9.0105813528540302E-2</v>
      </c>
      <c r="H81" s="13">
        <v>9.0105813528540302E-2</v>
      </c>
      <c r="I81" s="13" t="s">
        <v>556</v>
      </c>
      <c r="J81" s="13" t="s">
        <v>572</v>
      </c>
    </row>
    <row r="82" spans="1:10" x14ac:dyDescent="0.2">
      <c r="A82" s="22" t="s">
        <v>164</v>
      </c>
      <c r="B82" s="13" t="s">
        <v>554</v>
      </c>
      <c r="C82" s="13" t="s">
        <v>554</v>
      </c>
      <c r="D82" s="13" t="s">
        <v>554</v>
      </c>
      <c r="E82" s="13">
        <v>8.93840616191518E-2</v>
      </c>
      <c r="F82" s="13">
        <v>8.93840616191518E-2</v>
      </c>
      <c r="G82" s="13">
        <v>8.93840616191518E-2</v>
      </c>
      <c r="H82" s="13">
        <v>8.93840616191518E-2</v>
      </c>
      <c r="I82" s="13" t="s">
        <v>555</v>
      </c>
      <c r="J82" s="13" t="s">
        <v>573</v>
      </c>
    </row>
    <row r="83" spans="1:10" x14ac:dyDescent="0.2">
      <c r="A83" s="22" t="s">
        <v>247</v>
      </c>
      <c r="B83" s="13" t="s">
        <v>554</v>
      </c>
      <c r="C83" s="13" t="s">
        <v>554</v>
      </c>
      <c r="D83" s="13" t="s">
        <v>554</v>
      </c>
      <c r="E83" s="13">
        <v>8.8061817212313293E-2</v>
      </c>
      <c r="F83" s="13">
        <v>8.8061817212313293E-2</v>
      </c>
      <c r="G83" s="13">
        <v>8.8061817212313293E-2</v>
      </c>
      <c r="H83" s="13">
        <v>8.8061817212313293E-2</v>
      </c>
      <c r="I83" s="13" t="s">
        <v>556</v>
      </c>
      <c r="J83" s="13" t="s">
        <v>572</v>
      </c>
    </row>
    <row r="84" spans="1:10" x14ac:dyDescent="0.2">
      <c r="A84" s="22" t="s">
        <v>240</v>
      </c>
      <c r="B84" s="13" t="s">
        <v>554</v>
      </c>
      <c r="C84" s="13" t="s">
        <v>554</v>
      </c>
      <c r="D84" s="13" t="s">
        <v>554</v>
      </c>
      <c r="E84" s="13">
        <v>8.7753115981588511E-2</v>
      </c>
      <c r="F84" s="13">
        <v>8.7753115981588511E-2</v>
      </c>
      <c r="G84" s="13">
        <v>8.7753115981588511E-2</v>
      </c>
      <c r="H84" s="13">
        <v>8.7753115981588511E-2</v>
      </c>
      <c r="I84" s="13" t="s">
        <v>555</v>
      </c>
      <c r="J84" s="13" t="s">
        <v>573</v>
      </c>
    </row>
    <row r="85" spans="1:10" x14ac:dyDescent="0.2">
      <c r="A85" s="22" t="s">
        <v>315</v>
      </c>
      <c r="B85" s="13" t="s">
        <v>554</v>
      </c>
      <c r="C85" s="13" t="s">
        <v>554</v>
      </c>
      <c r="D85" s="13" t="s">
        <v>554</v>
      </c>
      <c r="E85" s="13">
        <v>8.5596155771471588E-2</v>
      </c>
      <c r="F85" s="13">
        <v>8.5596155771471588E-2</v>
      </c>
      <c r="G85" s="13">
        <v>8.5596155771471588E-2</v>
      </c>
      <c r="H85" s="13">
        <v>8.5596155771471588E-2</v>
      </c>
      <c r="I85" s="13" t="s">
        <v>555</v>
      </c>
      <c r="J85" s="13" t="s">
        <v>572</v>
      </c>
    </row>
    <row r="86" spans="1:10" x14ac:dyDescent="0.2">
      <c r="A86" s="22" t="s">
        <v>80</v>
      </c>
      <c r="B86" s="13" t="s">
        <v>554</v>
      </c>
      <c r="C86" s="13" t="s">
        <v>554</v>
      </c>
      <c r="D86" s="13" t="s">
        <v>554</v>
      </c>
      <c r="E86" s="13">
        <v>8.4756144663037103E-2</v>
      </c>
      <c r="F86" s="13">
        <v>8.4756144663037103E-2</v>
      </c>
      <c r="G86" s="13">
        <v>8.4756144663037103E-2</v>
      </c>
      <c r="H86" s="13">
        <v>8.4756144663037103E-2</v>
      </c>
      <c r="I86" s="13" t="s">
        <v>556</v>
      </c>
      <c r="J86" s="13" t="s">
        <v>573</v>
      </c>
    </row>
    <row r="87" spans="1:10" x14ac:dyDescent="0.2">
      <c r="A87" s="22" t="s">
        <v>533</v>
      </c>
      <c r="B87" s="13" t="s">
        <v>554</v>
      </c>
      <c r="C87" s="13" t="s">
        <v>554</v>
      </c>
      <c r="D87" s="13" t="s">
        <v>554</v>
      </c>
      <c r="E87" s="13">
        <v>8.4498562257712295E-2</v>
      </c>
      <c r="F87" s="13">
        <v>8.4498562257712295E-2</v>
      </c>
      <c r="G87" s="13">
        <v>8.4498562257712295E-2</v>
      </c>
      <c r="H87" s="13">
        <v>8.4498562257712295E-2</v>
      </c>
      <c r="I87" s="13" t="s">
        <v>555</v>
      </c>
      <c r="J87" s="13" t="s">
        <v>572</v>
      </c>
    </row>
    <row r="88" spans="1:10" x14ac:dyDescent="0.2">
      <c r="A88" s="22" t="s">
        <v>371</v>
      </c>
      <c r="B88" s="13" t="s">
        <v>554</v>
      </c>
      <c r="C88" s="13" t="s">
        <v>554</v>
      </c>
      <c r="D88" s="13" t="s">
        <v>554</v>
      </c>
      <c r="E88" s="13">
        <v>8.4184306267975906E-2</v>
      </c>
      <c r="F88" s="13">
        <v>8.4184306267975906E-2</v>
      </c>
      <c r="G88" s="13">
        <v>8.4184306267975906E-2</v>
      </c>
      <c r="H88" s="13">
        <v>8.4184306267975906E-2</v>
      </c>
      <c r="I88" s="13" t="s">
        <v>555</v>
      </c>
      <c r="J88" s="13" t="s">
        <v>572</v>
      </c>
    </row>
    <row r="89" spans="1:10" x14ac:dyDescent="0.2">
      <c r="A89" s="22" t="s">
        <v>492</v>
      </c>
      <c r="B89" s="13" t="s">
        <v>554</v>
      </c>
      <c r="C89" s="13" t="s">
        <v>554</v>
      </c>
      <c r="D89" s="13" t="s">
        <v>554</v>
      </c>
      <c r="E89" s="13">
        <v>8.3073602377520303E-2</v>
      </c>
      <c r="F89" s="13">
        <v>8.3073602377520303E-2</v>
      </c>
      <c r="G89" s="13">
        <v>8.3073602377520303E-2</v>
      </c>
      <c r="H89" s="13">
        <v>8.3073602377520303E-2</v>
      </c>
      <c r="I89" s="13" t="s">
        <v>556</v>
      </c>
      <c r="J89" s="13" t="s">
        <v>572</v>
      </c>
    </row>
    <row r="90" spans="1:10" x14ac:dyDescent="0.2">
      <c r="A90" s="22" t="s">
        <v>244</v>
      </c>
      <c r="B90" s="13" t="s">
        <v>554</v>
      </c>
      <c r="C90" s="13" t="s">
        <v>554</v>
      </c>
      <c r="D90" s="13" t="s">
        <v>554</v>
      </c>
      <c r="E90" s="13">
        <v>8.2192819030874997E-2</v>
      </c>
      <c r="F90" s="13">
        <v>8.2192819030874997E-2</v>
      </c>
      <c r="G90" s="13">
        <v>8.2192819030874997E-2</v>
      </c>
      <c r="H90" s="13">
        <v>8.2192819030874997E-2</v>
      </c>
      <c r="I90" s="13" t="s">
        <v>555</v>
      </c>
      <c r="J90" s="13" t="s">
        <v>572</v>
      </c>
    </row>
    <row r="91" spans="1:10" x14ac:dyDescent="0.2">
      <c r="A91" s="22" t="s">
        <v>511</v>
      </c>
      <c r="B91" s="13" t="s">
        <v>554</v>
      </c>
      <c r="C91" s="13" t="s">
        <v>554</v>
      </c>
      <c r="D91" s="13" t="s">
        <v>554</v>
      </c>
      <c r="E91" s="13">
        <v>8.0894002046710906E-2</v>
      </c>
      <c r="F91" s="13">
        <v>8.0894002046710906E-2</v>
      </c>
      <c r="G91" s="13">
        <v>8.0894002046710906E-2</v>
      </c>
      <c r="H91" s="13">
        <v>8.0894002046710906E-2</v>
      </c>
      <c r="I91" s="13" t="s">
        <v>555</v>
      </c>
      <c r="J91" s="13" t="s">
        <v>572</v>
      </c>
    </row>
    <row r="92" spans="1:10" x14ac:dyDescent="0.2">
      <c r="A92" s="22" t="s">
        <v>55</v>
      </c>
      <c r="B92" s="13" t="s">
        <v>554</v>
      </c>
      <c r="C92" s="13" t="s">
        <v>554</v>
      </c>
      <c r="D92" s="13" t="s">
        <v>554</v>
      </c>
      <c r="E92" s="13">
        <v>8.0548986132183101E-2</v>
      </c>
      <c r="F92" s="13">
        <v>8.0548986132183101E-2</v>
      </c>
      <c r="G92" s="13">
        <v>8.0548986132183101E-2</v>
      </c>
      <c r="H92" s="13">
        <v>8.0548986132183101E-2</v>
      </c>
      <c r="I92" s="13" t="s">
        <v>555</v>
      </c>
      <c r="J92" s="13" t="s">
        <v>573</v>
      </c>
    </row>
    <row r="93" spans="1:10" x14ac:dyDescent="0.2">
      <c r="A93" s="22" t="s">
        <v>14</v>
      </c>
      <c r="B93" s="13" t="s">
        <v>554</v>
      </c>
      <c r="C93" s="13" t="s">
        <v>554</v>
      </c>
      <c r="D93" s="13" t="s">
        <v>554</v>
      </c>
      <c r="E93" s="13">
        <v>7.9200108980869294E-2</v>
      </c>
      <c r="F93" s="13">
        <v>7.9200108980869294E-2</v>
      </c>
      <c r="G93" s="13">
        <v>7.9200108980869294E-2</v>
      </c>
      <c r="H93" s="13">
        <v>7.9200108980869294E-2</v>
      </c>
      <c r="I93" s="13" t="s">
        <v>555</v>
      </c>
      <c r="J93" s="13" t="s">
        <v>572</v>
      </c>
    </row>
    <row r="94" spans="1:10" x14ac:dyDescent="0.2">
      <c r="A94" s="22" t="s">
        <v>348</v>
      </c>
      <c r="B94" s="13" t="s">
        <v>554</v>
      </c>
      <c r="C94" s="13" t="s">
        <v>554</v>
      </c>
      <c r="D94" s="13" t="s">
        <v>554</v>
      </c>
      <c r="E94" s="13">
        <v>7.8720101741548809E-2</v>
      </c>
      <c r="F94" s="13">
        <v>7.8720101741548809E-2</v>
      </c>
      <c r="G94" s="13">
        <v>7.8720101741548809E-2</v>
      </c>
      <c r="H94" s="13">
        <v>7.8720101741548809E-2</v>
      </c>
      <c r="I94" s="13" t="s">
        <v>555</v>
      </c>
      <c r="J94" s="13" t="s">
        <v>573</v>
      </c>
    </row>
    <row r="95" spans="1:10" x14ac:dyDescent="0.2">
      <c r="A95" s="22" t="s">
        <v>115</v>
      </c>
      <c r="B95" s="13" t="s">
        <v>554</v>
      </c>
      <c r="C95" s="13" t="s">
        <v>554</v>
      </c>
      <c r="D95" s="13" t="s">
        <v>554</v>
      </c>
      <c r="E95" s="13">
        <v>7.8119702527600698E-2</v>
      </c>
      <c r="F95" s="13">
        <v>7.8119702527600698E-2</v>
      </c>
      <c r="G95" s="13">
        <v>7.8119702527600698E-2</v>
      </c>
      <c r="H95" s="13">
        <v>7.8119702527600698E-2</v>
      </c>
      <c r="I95" s="13" t="s">
        <v>555</v>
      </c>
      <c r="J95" s="13" t="s">
        <v>573</v>
      </c>
    </row>
    <row r="96" spans="1:10" x14ac:dyDescent="0.2">
      <c r="A96" s="22" t="s">
        <v>219</v>
      </c>
      <c r="B96" s="13" t="s">
        <v>554</v>
      </c>
      <c r="C96" s="13" t="s">
        <v>554</v>
      </c>
      <c r="D96" s="13" t="s">
        <v>554</v>
      </c>
      <c r="E96" s="13">
        <v>7.72810027647714E-2</v>
      </c>
      <c r="F96" s="13">
        <v>7.72810027647714E-2</v>
      </c>
      <c r="G96" s="13">
        <v>7.72810027647714E-2</v>
      </c>
      <c r="H96" s="13">
        <v>7.72810027647714E-2</v>
      </c>
      <c r="I96" s="13" t="s">
        <v>555</v>
      </c>
      <c r="J96" s="13" t="s">
        <v>573</v>
      </c>
    </row>
    <row r="97" spans="1:10" x14ac:dyDescent="0.2">
      <c r="A97" s="22" t="s">
        <v>9</v>
      </c>
      <c r="B97" s="13" t="s">
        <v>554</v>
      </c>
      <c r="C97" s="13" t="s">
        <v>554</v>
      </c>
      <c r="D97" s="13" t="s">
        <v>554</v>
      </c>
      <c r="E97" s="13">
        <v>7.6251037239563002E-2</v>
      </c>
      <c r="F97" s="13">
        <v>7.6251037239563002E-2</v>
      </c>
      <c r="G97" s="13">
        <v>7.6251037239563002E-2</v>
      </c>
      <c r="H97" s="13">
        <v>7.6251037239563002E-2</v>
      </c>
      <c r="I97" s="13" t="s">
        <v>556</v>
      </c>
      <c r="J97" s="13" t="s">
        <v>573</v>
      </c>
    </row>
    <row r="98" spans="1:10" x14ac:dyDescent="0.2">
      <c r="A98" s="22" t="s">
        <v>6</v>
      </c>
      <c r="B98" s="13" t="s">
        <v>554</v>
      </c>
      <c r="C98" s="13" t="s">
        <v>554</v>
      </c>
      <c r="D98" s="13" t="s">
        <v>554</v>
      </c>
      <c r="E98" s="13">
        <v>7.6135593752058403E-2</v>
      </c>
      <c r="F98" s="13">
        <v>7.6135593752058403E-2</v>
      </c>
      <c r="G98" s="13">
        <v>7.6135593752058403E-2</v>
      </c>
      <c r="H98" s="13">
        <v>7.6135593752058403E-2</v>
      </c>
      <c r="I98" s="13" t="s">
        <v>556</v>
      </c>
      <c r="J98" s="13" t="s">
        <v>572</v>
      </c>
    </row>
    <row r="99" spans="1:10" x14ac:dyDescent="0.2">
      <c r="A99" s="22" t="s">
        <v>232</v>
      </c>
      <c r="B99" s="13" t="s">
        <v>554</v>
      </c>
      <c r="C99" s="13" t="s">
        <v>554</v>
      </c>
      <c r="D99" s="13" t="s">
        <v>554</v>
      </c>
      <c r="E99" s="13">
        <v>7.3958938340716998E-2</v>
      </c>
      <c r="F99" s="13">
        <v>7.3958938340716998E-2</v>
      </c>
      <c r="G99" s="13">
        <v>7.3958938340716998E-2</v>
      </c>
      <c r="H99" s="13">
        <v>7.3958938340716998E-2</v>
      </c>
      <c r="I99" s="13" t="s">
        <v>555</v>
      </c>
      <c r="J99" s="13" t="s">
        <v>573</v>
      </c>
    </row>
    <row r="100" spans="1:10" x14ac:dyDescent="0.2">
      <c r="A100" s="22" t="s">
        <v>498</v>
      </c>
      <c r="B100" s="13" t="s">
        <v>554</v>
      </c>
      <c r="C100" s="13" t="s">
        <v>554</v>
      </c>
      <c r="D100" s="13" t="s">
        <v>554</v>
      </c>
      <c r="E100" s="13">
        <v>7.3830336908600899E-2</v>
      </c>
      <c r="F100" s="13">
        <v>7.3830336908600899E-2</v>
      </c>
      <c r="G100" s="13">
        <v>7.3830336908600899E-2</v>
      </c>
      <c r="H100" s="13">
        <v>7.3830336908600899E-2</v>
      </c>
      <c r="I100" s="13" t="s">
        <v>555</v>
      </c>
      <c r="J100" s="13" t="s">
        <v>572</v>
      </c>
    </row>
    <row r="101" spans="1:10" x14ac:dyDescent="0.2">
      <c r="A101" s="22" t="s">
        <v>72</v>
      </c>
      <c r="B101" s="13" t="s">
        <v>554</v>
      </c>
      <c r="C101" s="13" t="s">
        <v>554</v>
      </c>
      <c r="D101" s="13" t="s">
        <v>554</v>
      </c>
      <c r="E101" s="13">
        <v>7.3392113650727606E-2</v>
      </c>
      <c r="F101" s="13">
        <v>7.3392113650727606E-2</v>
      </c>
      <c r="G101" s="13">
        <v>7.3392113650727606E-2</v>
      </c>
      <c r="H101" s="13">
        <v>7.3392113650727606E-2</v>
      </c>
      <c r="I101" s="13" t="s">
        <v>555</v>
      </c>
      <c r="J101" s="13" t="s">
        <v>573</v>
      </c>
    </row>
    <row r="102" spans="1:10" x14ac:dyDescent="0.2">
      <c r="A102" s="22" t="s">
        <v>16</v>
      </c>
      <c r="B102" s="13" t="s">
        <v>554</v>
      </c>
      <c r="C102" s="13" t="s">
        <v>554</v>
      </c>
      <c r="D102" s="13" t="s">
        <v>554</v>
      </c>
      <c r="E102" s="13">
        <v>7.3194022317051105E-2</v>
      </c>
      <c r="F102" s="13">
        <v>7.3194022317051105E-2</v>
      </c>
      <c r="G102" s="13">
        <v>7.3194022317051105E-2</v>
      </c>
      <c r="H102" s="13">
        <v>7.3194022317051105E-2</v>
      </c>
      <c r="I102" s="13" t="s">
        <v>556</v>
      </c>
      <c r="J102" s="13" t="s">
        <v>572</v>
      </c>
    </row>
    <row r="103" spans="1:10" x14ac:dyDescent="0.2">
      <c r="A103" s="22" t="s">
        <v>435</v>
      </c>
      <c r="B103" s="13" t="s">
        <v>554</v>
      </c>
      <c r="C103" s="13" t="s">
        <v>554</v>
      </c>
      <c r="D103" s="13" t="s">
        <v>554</v>
      </c>
      <c r="E103" s="13">
        <v>7.2966464760325908E-2</v>
      </c>
      <c r="F103" s="13">
        <v>7.2966464760325908E-2</v>
      </c>
      <c r="G103" s="13">
        <v>7.2966464760325908E-2</v>
      </c>
      <c r="H103" s="13">
        <v>7.2966464760325908E-2</v>
      </c>
      <c r="I103" s="13" t="s">
        <v>555</v>
      </c>
      <c r="J103" s="13" t="s">
        <v>573</v>
      </c>
    </row>
    <row r="104" spans="1:10" x14ac:dyDescent="0.2">
      <c r="A104" s="22" t="s">
        <v>265</v>
      </c>
      <c r="B104" s="13" t="s">
        <v>554</v>
      </c>
      <c r="C104" s="13" t="s">
        <v>554</v>
      </c>
      <c r="D104" s="13" t="s">
        <v>554</v>
      </c>
      <c r="E104" s="13">
        <v>7.2560987421982998E-2</v>
      </c>
      <c r="F104" s="13">
        <v>7.2560987421982998E-2</v>
      </c>
      <c r="G104" s="13">
        <v>7.2560987421982998E-2</v>
      </c>
      <c r="H104" s="13">
        <v>7.2560987421982998E-2</v>
      </c>
      <c r="I104" s="13" t="s">
        <v>555</v>
      </c>
      <c r="J104" s="13" t="s">
        <v>573</v>
      </c>
    </row>
    <row r="105" spans="1:10" x14ac:dyDescent="0.2">
      <c r="A105" s="22" t="s">
        <v>459</v>
      </c>
      <c r="B105" s="13" t="s">
        <v>554</v>
      </c>
      <c r="C105" s="13" t="s">
        <v>554</v>
      </c>
      <c r="D105" s="13" t="s">
        <v>554</v>
      </c>
      <c r="E105" s="13" t="s">
        <v>554</v>
      </c>
      <c r="F105" s="13">
        <v>7.2244755729700197E-2</v>
      </c>
      <c r="G105" s="13">
        <v>7.2244755729700197E-2</v>
      </c>
      <c r="H105" s="13">
        <v>7.2244755729700197E-2</v>
      </c>
      <c r="I105" s="13" t="s">
        <v>555</v>
      </c>
      <c r="J105" s="13" t="s">
        <v>573</v>
      </c>
    </row>
    <row r="106" spans="1:10" x14ac:dyDescent="0.2">
      <c r="A106" s="22" t="s">
        <v>400</v>
      </c>
      <c r="B106" s="13" t="s">
        <v>554</v>
      </c>
      <c r="C106" s="13" t="s">
        <v>554</v>
      </c>
      <c r="D106" s="13" t="s">
        <v>554</v>
      </c>
      <c r="E106" s="13" t="s">
        <v>554</v>
      </c>
      <c r="F106" s="13">
        <v>7.22071494652579E-2</v>
      </c>
      <c r="G106" s="13">
        <v>7.22071494652579E-2</v>
      </c>
      <c r="H106" s="13">
        <v>7.22071494652579E-2</v>
      </c>
      <c r="I106" s="13" t="s">
        <v>555</v>
      </c>
      <c r="J106" s="13" t="s">
        <v>573</v>
      </c>
    </row>
    <row r="107" spans="1:10" x14ac:dyDescent="0.2">
      <c r="A107" s="22" t="s">
        <v>311</v>
      </c>
      <c r="B107" s="13" t="s">
        <v>554</v>
      </c>
      <c r="C107" s="13" t="s">
        <v>554</v>
      </c>
      <c r="D107" s="13" t="s">
        <v>554</v>
      </c>
      <c r="E107" s="13" t="s">
        <v>554</v>
      </c>
      <c r="F107" s="13">
        <v>7.1669888787507394E-2</v>
      </c>
      <c r="G107" s="13">
        <v>7.1669888787507394E-2</v>
      </c>
      <c r="H107" s="13">
        <v>7.1669888787507394E-2</v>
      </c>
      <c r="I107" s="13" t="s">
        <v>555</v>
      </c>
      <c r="J107" s="13" t="s">
        <v>572</v>
      </c>
    </row>
    <row r="108" spans="1:10" x14ac:dyDescent="0.2">
      <c r="A108" s="22" t="s">
        <v>289</v>
      </c>
      <c r="B108" s="13" t="s">
        <v>554</v>
      </c>
      <c r="C108" s="13" t="s">
        <v>554</v>
      </c>
      <c r="D108" s="13" t="s">
        <v>554</v>
      </c>
      <c r="E108" s="13" t="s">
        <v>554</v>
      </c>
      <c r="F108" s="13">
        <v>7.1259946674795696E-2</v>
      </c>
      <c r="G108" s="13">
        <v>7.1259946674795696E-2</v>
      </c>
      <c r="H108" s="13">
        <v>7.1259946674795696E-2</v>
      </c>
      <c r="I108" s="13" t="s">
        <v>555</v>
      </c>
      <c r="J108" s="13" t="s">
        <v>573</v>
      </c>
    </row>
    <row r="109" spans="1:10" x14ac:dyDescent="0.2">
      <c r="A109" s="22" t="s">
        <v>390</v>
      </c>
      <c r="B109" s="13" t="s">
        <v>554</v>
      </c>
      <c r="C109" s="13" t="s">
        <v>554</v>
      </c>
      <c r="D109" s="13" t="s">
        <v>554</v>
      </c>
      <c r="E109" s="13" t="s">
        <v>554</v>
      </c>
      <c r="F109" s="13">
        <v>7.0214978592860092E-2</v>
      </c>
      <c r="G109" s="13">
        <v>7.0214978592860092E-2</v>
      </c>
      <c r="H109" s="13">
        <v>7.0214978592860092E-2</v>
      </c>
      <c r="I109" s="13" t="s">
        <v>555</v>
      </c>
      <c r="J109" s="13" t="s">
        <v>573</v>
      </c>
    </row>
    <row r="110" spans="1:10" x14ac:dyDescent="0.2">
      <c r="A110" s="22" t="s">
        <v>452</v>
      </c>
      <c r="B110" s="13" t="s">
        <v>554</v>
      </c>
      <c r="C110" s="13" t="s">
        <v>554</v>
      </c>
      <c r="D110" s="13" t="s">
        <v>554</v>
      </c>
      <c r="E110" s="13" t="s">
        <v>554</v>
      </c>
      <c r="F110" s="13">
        <v>6.9848314777517795E-2</v>
      </c>
      <c r="G110" s="13">
        <v>6.9848314777517795E-2</v>
      </c>
      <c r="H110" s="13">
        <v>6.9848314777517795E-2</v>
      </c>
      <c r="I110" s="13" t="s">
        <v>555</v>
      </c>
      <c r="J110" s="13" t="s">
        <v>572</v>
      </c>
    </row>
    <row r="111" spans="1:10" x14ac:dyDescent="0.2">
      <c r="A111" s="22" t="s">
        <v>310</v>
      </c>
      <c r="B111" s="13" t="s">
        <v>554</v>
      </c>
      <c r="C111" s="13" t="s">
        <v>554</v>
      </c>
      <c r="D111" s="13" t="s">
        <v>554</v>
      </c>
      <c r="E111" s="13" t="s">
        <v>554</v>
      </c>
      <c r="F111" s="13">
        <v>6.9736624223503102E-2</v>
      </c>
      <c r="G111" s="13">
        <v>6.9736624223503102E-2</v>
      </c>
      <c r="H111" s="13">
        <v>6.9736624223503102E-2</v>
      </c>
      <c r="I111" s="13" t="s">
        <v>555</v>
      </c>
      <c r="J111" s="13" t="s">
        <v>573</v>
      </c>
    </row>
    <row r="112" spans="1:10" x14ac:dyDescent="0.2">
      <c r="A112" s="22" t="s">
        <v>29</v>
      </c>
      <c r="B112" s="13" t="s">
        <v>554</v>
      </c>
      <c r="C112" s="13" t="s">
        <v>554</v>
      </c>
      <c r="D112" s="13" t="s">
        <v>554</v>
      </c>
      <c r="E112" s="13" t="s">
        <v>554</v>
      </c>
      <c r="F112" s="13">
        <v>6.8661924573297603E-2</v>
      </c>
      <c r="G112" s="13">
        <v>6.8661924573297603E-2</v>
      </c>
      <c r="H112" s="13">
        <v>6.8661924573297603E-2</v>
      </c>
      <c r="I112" s="13" t="s">
        <v>555</v>
      </c>
      <c r="J112" s="13" t="s">
        <v>572</v>
      </c>
    </row>
    <row r="113" spans="1:10" x14ac:dyDescent="0.2">
      <c r="A113" s="22" t="s">
        <v>153</v>
      </c>
      <c r="B113" s="13" t="s">
        <v>554</v>
      </c>
      <c r="C113" s="13" t="s">
        <v>554</v>
      </c>
      <c r="D113" s="13" t="s">
        <v>554</v>
      </c>
      <c r="E113" s="13" t="s">
        <v>554</v>
      </c>
      <c r="F113" s="13">
        <v>6.8559438548165499E-2</v>
      </c>
      <c r="G113" s="13">
        <v>6.8559438548165499E-2</v>
      </c>
      <c r="H113" s="13">
        <v>6.8559438548165499E-2</v>
      </c>
      <c r="I113" s="13" t="s">
        <v>556</v>
      </c>
      <c r="J113" s="13" t="s">
        <v>572</v>
      </c>
    </row>
    <row r="114" spans="1:10" x14ac:dyDescent="0.2">
      <c r="A114" s="22" t="s">
        <v>249</v>
      </c>
      <c r="B114" s="13" t="s">
        <v>554</v>
      </c>
      <c r="C114" s="13" t="s">
        <v>554</v>
      </c>
      <c r="D114" s="13" t="s">
        <v>554</v>
      </c>
      <c r="E114" s="13" t="s">
        <v>554</v>
      </c>
      <c r="F114" s="13">
        <v>6.7108457539081998E-2</v>
      </c>
      <c r="G114" s="13">
        <v>6.7108457539081998E-2</v>
      </c>
      <c r="H114" s="13">
        <v>6.7108457539081998E-2</v>
      </c>
      <c r="I114" s="13" t="s">
        <v>555</v>
      </c>
      <c r="J114" s="13" t="s">
        <v>572</v>
      </c>
    </row>
    <row r="115" spans="1:10" x14ac:dyDescent="0.2">
      <c r="A115" s="22" t="s">
        <v>491</v>
      </c>
      <c r="B115" s="13" t="s">
        <v>554</v>
      </c>
      <c r="C115" s="13" t="s">
        <v>554</v>
      </c>
      <c r="D115" s="13" t="s">
        <v>554</v>
      </c>
      <c r="E115" s="13" t="s">
        <v>554</v>
      </c>
      <c r="F115" s="13">
        <v>6.6810354069279695E-2</v>
      </c>
      <c r="G115" s="13">
        <v>6.6810354069279695E-2</v>
      </c>
      <c r="H115" s="13">
        <v>6.6810354069279695E-2</v>
      </c>
      <c r="I115" s="13" t="s">
        <v>556</v>
      </c>
      <c r="J115" s="13" t="s">
        <v>572</v>
      </c>
    </row>
    <row r="116" spans="1:10" x14ac:dyDescent="0.2">
      <c r="A116" s="22" t="s">
        <v>499</v>
      </c>
      <c r="B116" s="13" t="s">
        <v>554</v>
      </c>
      <c r="C116" s="13" t="s">
        <v>554</v>
      </c>
      <c r="D116" s="13" t="s">
        <v>554</v>
      </c>
      <c r="E116" s="13" t="s">
        <v>554</v>
      </c>
      <c r="F116" s="13">
        <v>6.5722923078972401E-2</v>
      </c>
      <c r="G116" s="13">
        <v>6.5722923078972401E-2</v>
      </c>
      <c r="H116" s="13">
        <v>6.5722923078972401E-2</v>
      </c>
      <c r="I116" s="13" t="s">
        <v>555</v>
      </c>
      <c r="J116" s="13" t="s">
        <v>573</v>
      </c>
    </row>
    <row r="117" spans="1:10" x14ac:dyDescent="0.2">
      <c r="A117" s="22" t="s">
        <v>503</v>
      </c>
      <c r="B117" s="13" t="s">
        <v>554</v>
      </c>
      <c r="C117" s="13" t="s">
        <v>554</v>
      </c>
      <c r="D117" s="13" t="s">
        <v>554</v>
      </c>
      <c r="E117" s="13" t="s">
        <v>554</v>
      </c>
      <c r="F117" s="13">
        <v>6.5291077890386198E-2</v>
      </c>
      <c r="G117" s="13">
        <v>6.5291077890386198E-2</v>
      </c>
      <c r="H117" s="13">
        <v>6.5291077890386198E-2</v>
      </c>
      <c r="I117" s="13" t="s">
        <v>556</v>
      </c>
      <c r="J117" s="13" t="s">
        <v>572</v>
      </c>
    </row>
    <row r="118" spans="1:10" x14ac:dyDescent="0.2">
      <c r="A118" s="22" t="s">
        <v>376</v>
      </c>
      <c r="B118" s="13" t="s">
        <v>554</v>
      </c>
      <c r="C118" s="13" t="s">
        <v>554</v>
      </c>
      <c r="D118" s="13" t="s">
        <v>554</v>
      </c>
      <c r="E118" s="13" t="s">
        <v>554</v>
      </c>
      <c r="F118" s="13">
        <v>6.4915244767363198E-2</v>
      </c>
      <c r="G118" s="13">
        <v>6.4915244767363198E-2</v>
      </c>
      <c r="H118" s="13">
        <v>6.4915244767363198E-2</v>
      </c>
      <c r="I118" s="13" t="s">
        <v>556</v>
      </c>
      <c r="J118" s="13" t="s">
        <v>573</v>
      </c>
    </row>
    <row r="119" spans="1:10" x14ac:dyDescent="0.2">
      <c r="A119" s="22" t="s">
        <v>52</v>
      </c>
      <c r="B119" s="13" t="s">
        <v>554</v>
      </c>
      <c r="C119" s="13" t="s">
        <v>554</v>
      </c>
      <c r="D119" s="13" t="s">
        <v>554</v>
      </c>
      <c r="E119" s="13" t="s">
        <v>554</v>
      </c>
      <c r="F119" s="13">
        <v>6.4616313373454498E-2</v>
      </c>
      <c r="G119" s="13">
        <v>6.4616313373454498E-2</v>
      </c>
      <c r="H119" s="13">
        <v>6.4616313373454498E-2</v>
      </c>
      <c r="I119" s="13" t="s">
        <v>556</v>
      </c>
      <c r="J119" s="13" t="s">
        <v>572</v>
      </c>
    </row>
    <row r="120" spans="1:10" x14ac:dyDescent="0.2">
      <c r="A120" s="22" t="s">
        <v>417</v>
      </c>
      <c r="B120" s="13" t="s">
        <v>554</v>
      </c>
      <c r="C120" s="13" t="s">
        <v>554</v>
      </c>
      <c r="D120" s="13" t="s">
        <v>554</v>
      </c>
      <c r="E120" s="13" t="s">
        <v>554</v>
      </c>
      <c r="F120" s="13">
        <v>6.4473894407434007E-2</v>
      </c>
      <c r="G120" s="13">
        <v>6.4473894407434007E-2</v>
      </c>
      <c r="H120" s="13">
        <v>6.4473894407434007E-2</v>
      </c>
      <c r="I120" s="13" t="s">
        <v>556</v>
      </c>
      <c r="J120" s="13" t="s">
        <v>572</v>
      </c>
    </row>
    <row r="121" spans="1:10" x14ac:dyDescent="0.2">
      <c r="A121" s="22" t="s">
        <v>405</v>
      </c>
      <c r="B121" s="13" t="s">
        <v>554</v>
      </c>
      <c r="C121" s="13" t="s">
        <v>554</v>
      </c>
      <c r="D121" s="13" t="s">
        <v>554</v>
      </c>
      <c r="E121" s="13" t="s">
        <v>554</v>
      </c>
      <c r="F121" s="13">
        <v>6.3074745061073592E-2</v>
      </c>
      <c r="G121" s="13">
        <v>6.3074745061073592E-2</v>
      </c>
      <c r="H121" s="13">
        <v>6.3074745061073592E-2</v>
      </c>
      <c r="I121" s="13" t="s">
        <v>555</v>
      </c>
      <c r="J121" s="13" t="s">
        <v>573</v>
      </c>
    </row>
    <row r="122" spans="1:10" x14ac:dyDescent="0.2">
      <c r="A122" s="22" t="s">
        <v>338</v>
      </c>
      <c r="B122" s="13" t="s">
        <v>554</v>
      </c>
      <c r="C122" s="13" t="s">
        <v>554</v>
      </c>
      <c r="D122" s="13" t="s">
        <v>554</v>
      </c>
      <c r="E122" s="13" t="s">
        <v>554</v>
      </c>
      <c r="F122" s="13">
        <v>6.2776980338670796E-2</v>
      </c>
      <c r="G122" s="13">
        <v>6.2776980338670796E-2</v>
      </c>
      <c r="H122" s="13">
        <v>6.2776980338670796E-2</v>
      </c>
      <c r="I122" s="13" t="s">
        <v>555</v>
      </c>
      <c r="J122" s="13" t="s">
        <v>572</v>
      </c>
    </row>
    <row r="123" spans="1:10" x14ac:dyDescent="0.2">
      <c r="A123" s="22" t="s">
        <v>437</v>
      </c>
      <c r="B123" s="13" t="s">
        <v>554</v>
      </c>
      <c r="C123" s="13" t="s">
        <v>554</v>
      </c>
      <c r="D123" s="13" t="s">
        <v>554</v>
      </c>
      <c r="E123" s="13" t="s">
        <v>554</v>
      </c>
      <c r="F123" s="13">
        <v>6.2519249954136005E-2</v>
      </c>
      <c r="G123" s="13">
        <v>6.2519249954136005E-2</v>
      </c>
      <c r="H123" s="13">
        <v>6.2519249954136005E-2</v>
      </c>
      <c r="I123" s="13" t="s">
        <v>555</v>
      </c>
      <c r="J123" s="13" t="s">
        <v>572</v>
      </c>
    </row>
    <row r="124" spans="1:10" x14ac:dyDescent="0.2">
      <c r="A124" s="22" t="s">
        <v>161</v>
      </c>
      <c r="B124" s="13" t="s">
        <v>554</v>
      </c>
      <c r="C124" s="13" t="s">
        <v>554</v>
      </c>
      <c r="D124" s="13" t="s">
        <v>554</v>
      </c>
      <c r="E124" s="13" t="s">
        <v>554</v>
      </c>
      <c r="F124" s="13">
        <v>6.2304041109548701E-2</v>
      </c>
      <c r="G124" s="13">
        <v>6.2304041109548701E-2</v>
      </c>
      <c r="H124" s="13">
        <v>6.2304041109548701E-2</v>
      </c>
      <c r="I124" s="13" t="s">
        <v>555</v>
      </c>
      <c r="J124" s="13" t="s">
        <v>573</v>
      </c>
    </row>
    <row r="125" spans="1:10" x14ac:dyDescent="0.2">
      <c r="A125" s="22" t="s">
        <v>441</v>
      </c>
      <c r="B125" s="13" t="s">
        <v>554</v>
      </c>
      <c r="C125" s="13" t="s">
        <v>554</v>
      </c>
      <c r="D125" s="13" t="s">
        <v>554</v>
      </c>
      <c r="E125" s="13" t="s">
        <v>554</v>
      </c>
      <c r="F125" s="13">
        <v>6.1499433691578703E-2</v>
      </c>
      <c r="G125" s="13">
        <v>6.1499433691578703E-2</v>
      </c>
      <c r="H125" s="13">
        <v>6.1499433691578703E-2</v>
      </c>
      <c r="I125" s="13" t="s">
        <v>555</v>
      </c>
      <c r="J125" s="13" t="s">
        <v>572</v>
      </c>
    </row>
    <row r="126" spans="1:10" x14ac:dyDescent="0.2">
      <c r="A126" s="22" t="s">
        <v>490</v>
      </c>
      <c r="B126" s="13" t="s">
        <v>554</v>
      </c>
      <c r="C126" s="13" t="s">
        <v>554</v>
      </c>
      <c r="D126" s="13" t="s">
        <v>554</v>
      </c>
      <c r="E126" s="13" t="s">
        <v>554</v>
      </c>
      <c r="F126" s="13">
        <v>6.0304727785684298E-2</v>
      </c>
      <c r="G126" s="13">
        <v>6.0304727785684298E-2</v>
      </c>
      <c r="H126" s="13">
        <v>6.0304727785684298E-2</v>
      </c>
      <c r="I126" s="13" t="s">
        <v>555</v>
      </c>
      <c r="J126" s="13" t="s">
        <v>572</v>
      </c>
    </row>
    <row r="127" spans="1:10" x14ac:dyDescent="0.2">
      <c r="A127" s="22" t="s">
        <v>445</v>
      </c>
      <c r="B127" s="13" t="s">
        <v>554</v>
      </c>
      <c r="C127" s="13" t="s">
        <v>554</v>
      </c>
      <c r="D127" s="13" t="s">
        <v>554</v>
      </c>
      <c r="E127" s="13" t="s">
        <v>554</v>
      </c>
      <c r="F127" s="13">
        <v>5.94196246698852E-2</v>
      </c>
      <c r="G127" s="13">
        <v>5.94196246698852E-2</v>
      </c>
      <c r="H127" s="13">
        <v>5.94196246698852E-2</v>
      </c>
      <c r="I127" s="13" t="s">
        <v>555</v>
      </c>
      <c r="J127" s="13" t="s">
        <v>573</v>
      </c>
    </row>
    <row r="128" spans="1:10" x14ac:dyDescent="0.2">
      <c r="A128" s="22" t="s">
        <v>412</v>
      </c>
      <c r="B128" s="13" t="s">
        <v>554</v>
      </c>
      <c r="C128" s="13" t="s">
        <v>554</v>
      </c>
      <c r="D128" s="13" t="s">
        <v>554</v>
      </c>
      <c r="E128" s="13" t="s">
        <v>554</v>
      </c>
      <c r="F128" s="13">
        <v>5.9244235832664999E-2</v>
      </c>
      <c r="G128" s="13">
        <v>5.9244235832664999E-2</v>
      </c>
      <c r="H128" s="13">
        <v>5.9244235832664999E-2</v>
      </c>
      <c r="I128" s="13" t="s">
        <v>555</v>
      </c>
      <c r="J128" s="13" t="s">
        <v>573</v>
      </c>
    </row>
    <row r="129" spans="1:10" x14ac:dyDescent="0.2">
      <c r="A129" s="22" t="s">
        <v>501</v>
      </c>
      <c r="B129" s="13" t="s">
        <v>554</v>
      </c>
      <c r="C129" s="13" t="s">
        <v>554</v>
      </c>
      <c r="D129" s="13" t="s">
        <v>554</v>
      </c>
      <c r="E129" s="13" t="s">
        <v>554</v>
      </c>
      <c r="F129" s="13">
        <v>5.9220909566642305E-2</v>
      </c>
      <c r="G129" s="13">
        <v>5.9220909566642305E-2</v>
      </c>
      <c r="H129" s="13">
        <v>5.9220909566642305E-2</v>
      </c>
      <c r="I129" s="13" t="s">
        <v>555</v>
      </c>
      <c r="J129" s="13" t="s">
        <v>573</v>
      </c>
    </row>
    <row r="130" spans="1:10" x14ac:dyDescent="0.2">
      <c r="A130" s="22" t="s">
        <v>387</v>
      </c>
      <c r="B130" s="13" t="s">
        <v>554</v>
      </c>
      <c r="C130" s="13" t="s">
        <v>554</v>
      </c>
      <c r="D130" s="13" t="s">
        <v>554</v>
      </c>
      <c r="E130" s="13" t="s">
        <v>554</v>
      </c>
      <c r="F130" s="13">
        <v>5.9139741519718195E-2</v>
      </c>
      <c r="G130" s="13">
        <v>5.9139741519718195E-2</v>
      </c>
      <c r="H130" s="13">
        <v>5.9139741519718195E-2</v>
      </c>
      <c r="I130" s="13" t="s">
        <v>555</v>
      </c>
      <c r="J130" s="13" t="s">
        <v>572</v>
      </c>
    </row>
    <row r="131" spans="1:10" x14ac:dyDescent="0.2">
      <c r="A131" s="22" t="s">
        <v>330</v>
      </c>
      <c r="B131" s="13" t="s">
        <v>554</v>
      </c>
      <c r="C131" s="13" t="s">
        <v>554</v>
      </c>
      <c r="D131" s="13" t="s">
        <v>554</v>
      </c>
      <c r="E131" s="13" t="s">
        <v>554</v>
      </c>
      <c r="F131" s="13">
        <v>5.8614726411106502E-2</v>
      </c>
      <c r="G131" s="13">
        <v>5.8614726411106502E-2</v>
      </c>
      <c r="H131" s="13">
        <v>5.8614726411106502E-2</v>
      </c>
      <c r="I131" s="13" t="s">
        <v>556</v>
      </c>
      <c r="J131" s="13" t="s">
        <v>572</v>
      </c>
    </row>
    <row r="132" spans="1:10" x14ac:dyDescent="0.2">
      <c r="A132" s="22" t="s">
        <v>378</v>
      </c>
      <c r="B132" s="13" t="s">
        <v>554</v>
      </c>
      <c r="C132" s="13" t="s">
        <v>554</v>
      </c>
      <c r="D132" s="13" t="s">
        <v>554</v>
      </c>
      <c r="E132" s="13" t="s">
        <v>554</v>
      </c>
      <c r="F132" s="13">
        <v>5.8338945984002501E-2</v>
      </c>
      <c r="G132" s="13">
        <v>5.8338945984002501E-2</v>
      </c>
      <c r="H132" s="13">
        <v>5.8338945984002501E-2</v>
      </c>
      <c r="I132" s="13" t="s">
        <v>555</v>
      </c>
      <c r="J132" s="13" t="s">
        <v>572</v>
      </c>
    </row>
    <row r="133" spans="1:10" x14ac:dyDescent="0.2">
      <c r="A133" s="22" t="s">
        <v>312</v>
      </c>
      <c r="B133" s="13" t="s">
        <v>554</v>
      </c>
      <c r="C133" s="13" t="s">
        <v>554</v>
      </c>
      <c r="D133" s="13" t="s">
        <v>554</v>
      </c>
      <c r="E133" s="13" t="s">
        <v>554</v>
      </c>
      <c r="F133" s="13">
        <v>5.8131446173655198E-2</v>
      </c>
      <c r="G133" s="13">
        <v>5.8131446173655198E-2</v>
      </c>
      <c r="H133" s="13">
        <v>5.8131446173655198E-2</v>
      </c>
      <c r="I133" s="13" t="s">
        <v>555</v>
      </c>
      <c r="J133" s="13" t="s">
        <v>572</v>
      </c>
    </row>
    <row r="134" spans="1:10" x14ac:dyDescent="0.2">
      <c r="A134" s="22" t="s">
        <v>519</v>
      </c>
      <c r="B134" s="13" t="s">
        <v>554</v>
      </c>
      <c r="C134" s="13" t="s">
        <v>554</v>
      </c>
      <c r="D134" s="13" t="s">
        <v>554</v>
      </c>
      <c r="E134" s="13" t="s">
        <v>554</v>
      </c>
      <c r="F134" s="13">
        <v>5.8005660815928402E-2</v>
      </c>
      <c r="G134" s="13">
        <v>5.8005660815928402E-2</v>
      </c>
      <c r="H134" s="13">
        <v>5.8005660815928402E-2</v>
      </c>
      <c r="I134" s="13" t="s">
        <v>555</v>
      </c>
      <c r="J134" s="13" t="s">
        <v>573</v>
      </c>
    </row>
    <row r="135" spans="1:10" x14ac:dyDescent="0.2">
      <c r="A135" s="22" t="s">
        <v>112</v>
      </c>
      <c r="B135" s="13" t="s">
        <v>554</v>
      </c>
      <c r="C135" s="13" t="s">
        <v>554</v>
      </c>
      <c r="D135" s="13" t="s">
        <v>554</v>
      </c>
      <c r="E135" s="13" t="s">
        <v>554</v>
      </c>
      <c r="F135" s="13">
        <v>5.7922701892639698E-2</v>
      </c>
      <c r="G135" s="13">
        <v>5.7922701892639698E-2</v>
      </c>
      <c r="H135" s="13">
        <v>5.7922701892639698E-2</v>
      </c>
      <c r="I135" s="13" t="s">
        <v>555</v>
      </c>
      <c r="J135" s="13" t="s">
        <v>573</v>
      </c>
    </row>
    <row r="136" spans="1:10" x14ac:dyDescent="0.2">
      <c r="A136" s="22" t="s">
        <v>494</v>
      </c>
      <c r="B136" s="13" t="s">
        <v>554</v>
      </c>
      <c r="C136" s="13" t="s">
        <v>554</v>
      </c>
      <c r="D136" s="13" t="s">
        <v>554</v>
      </c>
      <c r="E136" s="13" t="s">
        <v>554</v>
      </c>
      <c r="F136" s="13">
        <v>5.7135868815960895E-2</v>
      </c>
      <c r="G136" s="13">
        <v>5.7135868815960895E-2</v>
      </c>
      <c r="H136" s="13">
        <v>5.7135868815960895E-2</v>
      </c>
      <c r="I136" s="13" t="s">
        <v>555</v>
      </c>
      <c r="J136" s="13" t="s">
        <v>573</v>
      </c>
    </row>
    <row r="137" spans="1:10" x14ac:dyDescent="0.2">
      <c r="A137" s="22" t="s">
        <v>466</v>
      </c>
      <c r="B137" s="13" t="s">
        <v>554</v>
      </c>
      <c r="C137" s="13" t="s">
        <v>554</v>
      </c>
      <c r="D137" s="13" t="s">
        <v>554</v>
      </c>
      <c r="E137" s="13" t="s">
        <v>554</v>
      </c>
      <c r="F137" s="13">
        <v>5.7002224775862705E-2</v>
      </c>
      <c r="G137" s="13">
        <v>5.7002224775862705E-2</v>
      </c>
      <c r="H137" s="13">
        <v>5.7002224775862705E-2</v>
      </c>
      <c r="I137" s="13" t="s">
        <v>556</v>
      </c>
      <c r="J137" s="13" t="s">
        <v>572</v>
      </c>
    </row>
    <row r="138" spans="1:10" x14ac:dyDescent="0.2">
      <c r="A138" s="22" t="s">
        <v>301</v>
      </c>
      <c r="B138" s="13" t="s">
        <v>554</v>
      </c>
      <c r="C138" s="13" t="s">
        <v>554</v>
      </c>
      <c r="D138" s="13" t="s">
        <v>554</v>
      </c>
      <c r="E138" s="13" t="s">
        <v>554</v>
      </c>
      <c r="F138" s="13">
        <v>5.6509202877762697E-2</v>
      </c>
      <c r="G138" s="13">
        <v>5.6509202877762697E-2</v>
      </c>
      <c r="H138" s="13">
        <v>5.6509202877762697E-2</v>
      </c>
      <c r="I138" s="13" t="s">
        <v>555</v>
      </c>
      <c r="J138" s="13" t="s">
        <v>572</v>
      </c>
    </row>
    <row r="139" spans="1:10" x14ac:dyDescent="0.2">
      <c r="A139" s="22" t="s">
        <v>539</v>
      </c>
      <c r="B139" s="13" t="s">
        <v>554</v>
      </c>
      <c r="C139" s="13" t="s">
        <v>554</v>
      </c>
      <c r="D139" s="13" t="s">
        <v>554</v>
      </c>
      <c r="E139" s="13" t="s">
        <v>554</v>
      </c>
      <c r="F139" s="13">
        <v>5.6507591659603805E-2</v>
      </c>
      <c r="G139" s="13">
        <v>5.6507591659603805E-2</v>
      </c>
      <c r="H139" s="13">
        <v>5.6507591659603805E-2</v>
      </c>
      <c r="I139" s="13" t="s">
        <v>555</v>
      </c>
      <c r="J139" s="13" t="s">
        <v>573</v>
      </c>
    </row>
    <row r="140" spans="1:10" x14ac:dyDescent="0.2">
      <c r="A140" s="22" t="s">
        <v>534</v>
      </c>
      <c r="B140" s="13" t="s">
        <v>554</v>
      </c>
      <c r="C140" s="13" t="s">
        <v>554</v>
      </c>
      <c r="D140" s="13" t="s">
        <v>554</v>
      </c>
      <c r="E140" s="13" t="s">
        <v>554</v>
      </c>
      <c r="F140" s="13">
        <v>5.6296830419286001E-2</v>
      </c>
      <c r="G140" s="13">
        <v>5.6296830419286001E-2</v>
      </c>
      <c r="H140" s="13">
        <v>5.6296830419286001E-2</v>
      </c>
      <c r="I140" s="13" t="s">
        <v>555</v>
      </c>
      <c r="J140" s="13" t="s">
        <v>573</v>
      </c>
    </row>
    <row r="141" spans="1:10" x14ac:dyDescent="0.2">
      <c r="A141" s="22" t="s">
        <v>176</v>
      </c>
      <c r="B141" s="13" t="s">
        <v>554</v>
      </c>
      <c r="C141" s="13" t="s">
        <v>554</v>
      </c>
      <c r="D141" s="13" t="s">
        <v>554</v>
      </c>
      <c r="E141" s="13" t="s">
        <v>554</v>
      </c>
      <c r="F141" s="13">
        <v>5.6121832747956998E-2</v>
      </c>
      <c r="G141" s="13">
        <v>5.6121832747956998E-2</v>
      </c>
      <c r="H141" s="13">
        <v>5.6121832747956998E-2</v>
      </c>
      <c r="I141" s="13" t="s">
        <v>556</v>
      </c>
      <c r="J141" s="13" t="s">
        <v>572</v>
      </c>
    </row>
    <row r="142" spans="1:10" x14ac:dyDescent="0.2">
      <c r="A142" s="22" t="s">
        <v>327</v>
      </c>
      <c r="B142" s="13" t="s">
        <v>554</v>
      </c>
      <c r="C142" s="13" t="s">
        <v>554</v>
      </c>
      <c r="D142" s="13" t="s">
        <v>554</v>
      </c>
      <c r="E142" s="13" t="s">
        <v>554</v>
      </c>
      <c r="F142" s="13">
        <v>5.6005192806148497E-2</v>
      </c>
      <c r="G142" s="13">
        <v>5.6005192806148497E-2</v>
      </c>
      <c r="H142" s="13">
        <v>5.6005192806148497E-2</v>
      </c>
      <c r="I142" s="13" t="s">
        <v>556</v>
      </c>
      <c r="J142" s="13" t="s">
        <v>572</v>
      </c>
    </row>
    <row r="143" spans="1:10" x14ac:dyDescent="0.2">
      <c r="A143" s="22" t="s">
        <v>536</v>
      </c>
      <c r="B143" s="13" t="s">
        <v>554</v>
      </c>
      <c r="C143" s="13" t="s">
        <v>554</v>
      </c>
      <c r="D143" s="13" t="s">
        <v>554</v>
      </c>
      <c r="E143" s="13" t="s">
        <v>554</v>
      </c>
      <c r="F143" s="13">
        <v>5.5007019284640801E-2</v>
      </c>
      <c r="G143" s="13">
        <v>5.5007019284640801E-2</v>
      </c>
      <c r="H143" s="13">
        <v>5.5007019284640801E-2</v>
      </c>
      <c r="I143" s="13" t="s">
        <v>556</v>
      </c>
      <c r="J143" s="13" t="s">
        <v>572</v>
      </c>
    </row>
    <row r="144" spans="1:10" x14ac:dyDescent="0.2">
      <c r="A144" s="22" t="s">
        <v>130</v>
      </c>
      <c r="B144" s="13" t="s">
        <v>554</v>
      </c>
      <c r="C144" s="13" t="s">
        <v>554</v>
      </c>
      <c r="D144" s="13" t="s">
        <v>554</v>
      </c>
      <c r="E144" s="13" t="s">
        <v>554</v>
      </c>
      <c r="F144" s="13">
        <v>5.4884627828868895E-2</v>
      </c>
      <c r="G144" s="13">
        <v>5.4884627828868895E-2</v>
      </c>
      <c r="H144" s="13">
        <v>5.4884627828868895E-2</v>
      </c>
      <c r="I144" s="13" t="s">
        <v>555</v>
      </c>
      <c r="J144" s="13" t="s">
        <v>573</v>
      </c>
    </row>
    <row r="145" spans="1:10" x14ac:dyDescent="0.2">
      <c r="A145" s="22" t="s">
        <v>464</v>
      </c>
      <c r="B145" s="13" t="s">
        <v>554</v>
      </c>
      <c r="C145" s="13" t="s">
        <v>554</v>
      </c>
      <c r="D145" s="13" t="s">
        <v>554</v>
      </c>
      <c r="E145" s="13" t="s">
        <v>554</v>
      </c>
      <c r="F145" s="13">
        <v>5.4288697970701003E-2</v>
      </c>
      <c r="G145" s="13">
        <v>5.4288697970701003E-2</v>
      </c>
      <c r="H145" s="13">
        <v>5.4288697970701003E-2</v>
      </c>
      <c r="I145" s="13" t="s">
        <v>555</v>
      </c>
      <c r="J145" s="13" t="s">
        <v>572</v>
      </c>
    </row>
    <row r="146" spans="1:10" x14ac:dyDescent="0.2">
      <c r="A146" s="22" t="s">
        <v>5</v>
      </c>
      <c r="B146" s="13" t="s">
        <v>554</v>
      </c>
      <c r="C146" s="13" t="s">
        <v>554</v>
      </c>
      <c r="D146" s="13" t="s">
        <v>554</v>
      </c>
      <c r="E146" s="13" t="s">
        <v>554</v>
      </c>
      <c r="F146" s="13">
        <v>5.42072208301154E-2</v>
      </c>
      <c r="G146" s="13">
        <v>5.42072208301154E-2</v>
      </c>
      <c r="H146" s="13">
        <v>5.42072208301154E-2</v>
      </c>
      <c r="I146" s="13" t="s">
        <v>555</v>
      </c>
      <c r="J146" s="13" t="s">
        <v>572</v>
      </c>
    </row>
    <row r="147" spans="1:10" x14ac:dyDescent="0.2">
      <c r="A147" s="22" t="s">
        <v>260</v>
      </c>
      <c r="B147" s="13" t="s">
        <v>554</v>
      </c>
      <c r="C147" s="13" t="s">
        <v>554</v>
      </c>
      <c r="D147" s="13" t="s">
        <v>554</v>
      </c>
      <c r="E147" s="13" t="s">
        <v>554</v>
      </c>
      <c r="F147" s="13">
        <v>5.2700254613276105E-2</v>
      </c>
      <c r="G147" s="13">
        <v>5.2700254613276105E-2</v>
      </c>
      <c r="H147" s="13">
        <v>5.2700254613276105E-2</v>
      </c>
      <c r="I147" s="13" t="s">
        <v>555</v>
      </c>
      <c r="J147" s="13" t="s">
        <v>572</v>
      </c>
    </row>
    <row r="148" spans="1:10" x14ac:dyDescent="0.2">
      <c r="A148" s="22" t="s">
        <v>146</v>
      </c>
      <c r="B148" s="13" t="s">
        <v>554</v>
      </c>
      <c r="C148" s="13" t="s">
        <v>554</v>
      </c>
      <c r="D148" s="13" t="s">
        <v>554</v>
      </c>
      <c r="E148" s="13" t="s">
        <v>554</v>
      </c>
      <c r="F148" s="13">
        <v>5.2616352318038198E-2</v>
      </c>
      <c r="G148" s="13">
        <v>5.2616352318038198E-2</v>
      </c>
      <c r="H148" s="13">
        <v>5.2616352318038198E-2</v>
      </c>
      <c r="I148" s="13" t="s">
        <v>555</v>
      </c>
      <c r="J148" s="13" t="s">
        <v>573</v>
      </c>
    </row>
    <row r="149" spans="1:10" x14ac:dyDescent="0.2">
      <c r="A149" s="22" t="s">
        <v>231</v>
      </c>
      <c r="B149" s="13" t="s">
        <v>554</v>
      </c>
      <c r="C149" s="13" t="s">
        <v>554</v>
      </c>
      <c r="D149" s="13" t="s">
        <v>554</v>
      </c>
      <c r="E149" s="13" t="s">
        <v>554</v>
      </c>
      <c r="F149" s="13">
        <v>5.1843704283325701E-2</v>
      </c>
      <c r="G149" s="13">
        <v>5.1843704283325701E-2</v>
      </c>
      <c r="H149" s="13">
        <v>5.1843704283325701E-2</v>
      </c>
      <c r="I149" s="13" t="s">
        <v>556</v>
      </c>
      <c r="J149" s="13" t="s">
        <v>572</v>
      </c>
    </row>
    <row r="150" spans="1:10" x14ac:dyDescent="0.2">
      <c r="A150" s="22" t="s">
        <v>252</v>
      </c>
      <c r="B150" s="13" t="s">
        <v>554</v>
      </c>
      <c r="C150" s="13" t="s">
        <v>554</v>
      </c>
      <c r="D150" s="13" t="s">
        <v>554</v>
      </c>
      <c r="E150" s="13" t="s">
        <v>554</v>
      </c>
      <c r="F150" s="13">
        <v>5.11664689010633E-2</v>
      </c>
      <c r="G150" s="13">
        <v>5.11664689010633E-2</v>
      </c>
      <c r="H150" s="13">
        <v>5.11664689010633E-2</v>
      </c>
      <c r="I150" s="13" t="s">
        <v>555</v>
      </c>
      <c r="J150" s="13" t="s">
        <v>573</v>
      </c>
    </row>
    <row r="151" spans="1:10" x14ac:dyDescent="0.2">
      <c r="A151" s="22" t="s">
        <v>102</v>
      </c>
      <c r="B151" s="13" t="s">
        <v>554</v>
      </c>
      <c r="C151" s="13" t="s">
        <v>554</v>
      </c>
      <c r="D151" s="13" t="s">
        <v>554</v>
      </c>
      <c r="E151" s="13" t="s">
        <v>554</v>
      </c>
      <c r="F151" s="13">
        <v>5.1114028074189799E-2</v>
      </c>
      <c r="G151" s="13">
        <v>5.1114028074189799E-2</v>
      </c>
      <c r="H151" s="13">
        <v>5.1114028074189799E-2</v>
      </c>
      <c r="I151" s="13" t="s">
        <v>555</v>
      </c>
      <c r="J151" s="13" t="s">
        <v>572</v>
      </c>
    </row>
    <row r="152" spans="1:10" x14ac:dyDescent="0.2">
      <c r="A152" s="22" t="s">
        <v>17</v>
      </c>
      <c r="B152" s="13" t="s">
        <v>554</v>
      </c>
      <c r="C152" s="13" t="s">
        <v>554</v>
      </c>
      <c r="D152" s="13" t="s">
        <v>554</v>
      </c>
      <c r="E152" s="13" t="s">
        <v>554</v>
      </c>
      <c r="F152" s="13">
        <v>5.0778032597286901E-2</v>
      </c>
      <c r="G152" s="13">
        <v>5.0778032597286901E-2</v>
      </c>
      <c r="H152" s="13">
        <v>5.0778032597286901E-2</v>
      </c>
      <c r="I152" s="13" t="s">
        <v>555</v>
      </c>
      <c r="J152" s="13" t="s">
        <v>573</v>
      </c>
    </row>
    <row r="153" spans="1:10" x14ac:dyDescent="0.2">
      <c r="A153" s="22" t="s">
        <v>98</v>
      </c>
      <c r="B153" s="13" t="s">
        <v>554</v>
      </c>
      <c r="C153" s="13" t="s">
        <v>554</v>
      </c>
      <c r="D153" s="13" t="s">
        <v>554</v>
      </c>
      <c r="E153" s="13" t="s">
        <v>554</v>
      </c>
      <c r="F153" s="13">
        <v>5.0728989617763204E-2</v>
      </c>
      <c r="G153" s="13">
        <v>5.0728989617763204E-2</v>
      </c>
      <c r="H153" s="13">
        <v>5.0728989617763204E-2</v>
      </c>
      <c r="I153" s="13" t="s">
        <v>555</v>
      </c>
      <c r="J153" s="13" t="s">
        <v>572</v>
      </c>
    </row>
    <row r="154" spans="1:10" x14ac:dyDescent="0.2">
      <c r="A154" s="22" t="s">
        <v>284</v>
      </c>
      <c r="B154" s="13" t="s">
        <v>554</v>
      </c>
      <c r="C154" s="13" t="s">
        <v>554</v>
      </c>
      <c r="D154" s="13" t="s">
        <v>554</v>
      </c>
      <c r="E154" s="13" t="s">
        <v>554</v>
      </c>
      <c r="F154" s="13">
        <v>5.0358480408721901E-2</v>
      </c>
      <c r="G154" s="13">
        <v>5.0358480408721901E-2</v>
      </c>
      <c r="H154" s="13">
        <v>5.0358480408721901E-2</v>
      </c>
      <c r="I154" s="13" t="s">
        <v>555</v>
      </c>
      <c r="J154" s="13" t="s">
        <v>572</v>
      </c>
    </row>
    <row r="155" spans="1:10" x14ac:dyDescent="0.2">
      <c r="A155" s="22" t="s">
        <v>51</v>
      </c>
      <c r="B155" s="13" t="s">
        <v>554</v>
      </c>
      <c r="C155" s="13" t="s">
        <v>554</v>
      </c>
      <c r="D155" s="13" t="s">
        <v>554</v>
      </c>
      <c r="E155" s="13" t="s">
        <v>554</v>
      </c>
      <c r="F155" s="13">
        <v>5.02477134417132E-2</v>
      </c>
      <c r="G155" s="13">
        <v>5.02477134417132E-2</v>
      </c>
      <c r="H155" s="13">
        <v>5.02477134417132E-2</v>
      </c>
      <c r="I155" s="13" t="s">
        <v>555</v>
      </c>
      <c r="J155" s="13" t="s">
        <v>573</v>
      </c>
    </row>
    <row r="156" spans="1:10" x14ac:dyDescent="0.2">
      <c r="A156" s="22" t="s">
        <v>399</v>
      </c>
      <c r="B156" s="13" t="s">
        <v>554</v>
      </c>
      <c r="C156" s="13" t="s">
        <v>554</v>
      </c>
      <c r="D156" s="13" t="s">
        <v>554</v>
      </c>
      <c r="E156" s="13" t="s">
        <v>554</v>
      </c>
      <c r="F156" s="13">
        <v>5.0143908967493406E-2</v>
      </c>
      <c r="G156" s="13">
        <v>5.0143908967493406E-2</v>
      </c>
      <c r="H156" s="13">
        <v>5.0143908967493406E-2</v>
      </c>
      <c r="I156" s="13" t="s">
        <v>556</v>
      </c>
      <c r="J156" s="13" t="s">
        <v>572</v>
      </c>
    </row>
    <row r="157" spans="1:10" x14ac:dyDescent="0.2">
      <c r="A157" s="22" t="s">
        <v>279</v>
      </c>
      <c r="B157" s="13" t="s">
        <v>554</v>
      </c>
      <c r="C157" s="13" t="s">
        <v>554</v>
      </c>
      <c r="D157" s="13" t="s">
        <v>554</v>
      </c>
      <c r="E157" s="13" t="s">
        <v>554</v>
      </c>
      <c r="F157" s="13">
        <v>4.8578837121750304E-2</v>
      </c>
      <c r="G157" s="13">
        <v>4.8578837121750304E-2</v>
      </c>
      <c r="H157" s="13">
        <v>4.8578837121750304E-2</v>
      </c>
      <c r="I157" s="13" t="s">
        <v>555</v>
      </c>
      <c r="J157" s="13" t="s">
        <v>573</v>
      </c>
    </row>
    <row r="158" spans="1:10" x14ac:dyDescent="0.2">
      <c r="A158" s="22" t="s">
        <v>32</v>
      </c>
      <c r="B158" s="13" t="s">
        <v>554</v>
      </c>
      <c r="C158" s="13" t="s">
        <v>554</v>
      </c>
      <c r="D158" s="13" t="s">
        <v>554</v>
      </c>
      <c r="E158" s="13" t="s">
        <v>554</v>
      </c>
      <c r="F158" s="13">
        <v>4.8475955824155002E-2</v>
      </c>
      <c r="G158" s="13">
        <v>4.8475955824155002E-2</v>
      </c>
      <c r="H158" s="13">
        <v>4.8475955824155002E-2</v>
      </c>
      <c r="I158" s="13" t="s">
        <v>555</v>
      </c>
      <c r="J158" s="13" t="s">
        <v>572</v>
      </c>
    </row>
    <row r="159" spans="1:10" x14ac:dyDescent="0.2">
      <c r="A159" s="22" t="s">
        <v>419</v>
      </c>
      <c r="B159" s="13" t="s">
        <v>554</v>
      </c>
      <c r="C159" s="13" t="s">
        <v>554</v>
      </c>
      <c r="D159" s="13" t="s">
        <v>554</v>
      </c>
      <c r="E159" s="13" t="s">
        <v>554</v>
      </c>
      <c r="F159" s="13">
        <v>4.8075912104903896E-2</v>
      </c>
      <c r="G159" s="13">
        <v>4.8075912104903896E-2</v>
      </c>
      <c r="H159" s="13">
        <v>4.8075912104903896E-2</v>
      </c>
      <c r="I159" s="13" t="s">
        <v>556</v>
      </c>
      <c r="J159" s="13" t="s">
        <v>573</v>
      </c>
    </row>
    <row r="160" spans="1:10" x14ac:dyDescent="0.2">
      <c r="A160" s="22" t="s">
        <v>100</v>
      </c>
      <c r="B160" s="13" t="s">
        <v>554</v>
      </c>
      <c r="C160" s="13" t="s">
        <v>554</v>
      </c>
      <c r="D160" s="13" t="s">
        <v>554</v>
      </c>
      <c r="E160" s="13" t="s">
        <v>554</v>
      </c>
      <c r="F160" s="13">
        <v>4.7879561545828002E-2</v>
      </c>
      <c r="G160" s="13">
        <v>4.7879561545828002E-2</v>
      </c>
      <c r="H160" s="13">
        <v>4.7879561545828002E-2</v>
      </c>
      <c r="I160" s="13" t="s">
        <v>555</v>
      </c>
      <c r="J160" s="13" t="s">
        <v>573</v>
      </c>
    </row>
    <row r="161" spans="1:10" x14ac:dyDescent="0.2">
      <c r="A161" s="22" t="s">
        <v>450</v>
      </c>
      <c r="B161" s="13" t="s">
        <v>554</v>
      </c>
      <c r="C161" s="13" t="s">
        <v>554</v>
      </c>
      <c r="D161" s="13" t="s">
        <v>554</v>
      </c>
      <c r="E161" s="13" t="s">
        <v>554</v>
      </c>
      <c r="F161" s="13">
        <v>4.7426133183426797E-2</v>
      </c>
      <c r="G161" s="13">
        <v>4.7426133183426797E-2</v>
      </c>
      <c r="H161" s="13">
        <v>4.7426133183426797E-2</v>
      </c>
      <c r="I161" s="13" t="s">
        <v>555</v>
      </c>
      <c r="J161" s="13" t="s">
        <v>573</v>
      </c>
    </row>
    <row r="162" spans="1:10" x14ac:dyDescent="0.2">
      <c r="A162" s="22" t="s">
        <v>147</v>
      </c>
      <c r="B162" s="13" t="s">
        <v>554</v>
      </c>
      <c r="C162" s="13" t="s">
        <v>554</v>
      </c>
      <c r="D162" s="13" t="s">
        <v>554</v>
      </c>
      <c r="E162" s="13" t="s">
        <v>554</v>
      </c>
      <c r="F162" s="13">
        <v>4.71525454904883E-2</v>
      </c>
      <c r="G162" s="13">
        <v>4.71525454904883E-2</v>
      </c>
      <c r="H162" s="13">
        <v>4.71525454904883E-2</v>
      </c>
      <c r="I162" s="13" t="s">
        <v>555</v>
      </c>
      <c r="J162" s="13" t="s">
        <v>572</v>
      </c>
    </row>
    <row r="163" spans="1:10" x14ac:dyDescent="0.2">
      <c r="A163" s="22" t="s">
        <v>91</v>
      </c>
      <c r="B163" s="13" t="s">
        <v>554</v>
      </c>
      <c r="C163" s="13" t="s">
        <v>554</v>
      </c>
      <c r="D163" s="13" t="s">
        <v>554</v>
      </c>
      <c r="E163" s="13" t="s">
        <v>554</v>
      </c>
      <c r="F163" s="13">
        <v>4.6893199191375204E-2</v>
      </c>
      <c r="G163" s="13">
        <v>4.6893199191375204E-2</v>
      </c>
      <c r="H163" s="13">
        <v>4.6893199191375204E-2</v>
      </c>
      <c r="I163" s="13" t="s">
        <v>555</v>
      </c>
      <c r="J163" s="13" t="s">
        <v>572</v>
      </c>
    </row>
    <row r="164" spans="1:10" x14ac:dyDescent="0.2">
      <c r="A164" s="22" t="s">
        <v>127</v>
      </c>
      <c r="B164" s="13" t="s">
        <v>554</v>
      </c>
      <c r="C164" s="13" t="s">
        <v>554</v>
      </c>
      <c r="D164" s="13" t="s">
        <v>554</v>
      </c>
      <c r="E164" s="13" t="s">
        <v>554</v>
      </c>
      <c r="F164" s="13">
        <v>4.6845069442570698E-2</v>
      </c>
      <c r="G164" s="13">
        <v>4.6845069442570698E-2</v>
      </c>
      <c r="H164" s="13">
        <v>4.6845069442570698E-2</v>
      </c>
      <c r="I164" s="13" t="s">
        <v>555</v>
      </c>
      <c r="J164" s="13" t="s">
        <v>572</v>
      </c>
    </row>
    <row r="165" spans="1:10" x14ac:dyDescent="0.2">
      <c r="A165" s="22" t="s">
        <v>119</v>
      </c>
      <c r="B165" s="13" t="s">
        <v>554</v>
      </c>
      <c r="C165" s="13" t="s">
        <v>554</v>
      </c>
      <c r="D165" s="13" t="s">
        <v>554</v>
      </c>
      <c r="E165" s="13" t="s">
        <v>554</v>
      </c>
      <c r="F165" s="13">
        <v>4.6842481913398702E-2</v>
      </c>
      <c r="G165" s="13">
        <v>4.6842481913398702E-2</v>
      </c>
      <c r="H165" s="13">
        <v>4.6842481913398702E-2</v>
      </c>
      <c r="I165" s="13" t="s">
        <v>555</v>
      </c>
      <c r="J165" s="13" t="s">
        <v>573</v>
      </c>
    </row>
    <row r="166" spans="1:10" x14ac:dyDescent="0.2">
      <c r="A166" s="22" t="s">
        <v>242</v>
      </c>
      <c r="B166" s="13" t="s">
        <v>554</v>
      </c>
      <c r="C166" s="13" t="s">
        <v>554</v>
      </c>
      <c r="D166" s="13" t="s">
        <v>554</v>
      </c>
      <c r="E166" s="13" t="s">
        <v>554</v>
      </c>
      <c r="F166" s="13">
        <v>4.6395111801004196E-2</v>
      </c>
      <c r="G166" s="13">
        <v>4.6395111801004196E-2</v>
      </c>
      <c r="H166" s="13">
        <v>4.6395111801004196E-2</v>
      </c>
      <c r="I166" s="13" t="s">
        <v>556</v>
      </c>
      <c r="J166" s="13" t="s">
        <v>572</v>
      </c>
    </row>
    <row r="167" spans="1:10" x14ac:dyDescent="0.2">
      <c r="A167" s="22" t="s">
        <v>365</v>
      </c>
      <c r="B167" s="13" t="s">
        <v>554</v>
      </c>
      <c r="C167" s="13" t="s">
        <v>554</v>
      </c>
      <c r="D167" s="13" t="s">
        <v>554</v>
      </c>
      <c r="E167" s="13" t="s">
        <v>554</v>
      </c>
      <c r="F167" s="13">
        <v>4.6370606827730497E-2</v>
      </c>
      <c r="G167" s="13">
        <v>4.6370606827730497E-2</v>
      </c>
      <c r="H167" s="13">
        <v>4.6370606827730497E-2</v>
      </c>
      <c r="I167" s="13" t="s">
        <v>556</v>
      </c>
      <c r="J167" s="13" t="s">
        <v>572</v>
      </c>
    </row>
    <row r="168" spans="1:10" x14ac:dyDescent="0.2">
      <c r="A168" s="22" t="s">
        <v>259</v>
      </c>
      <c r="B168" s="13" t="s">
        <v>554</v>
      </c>
      <c r="C168" s="13" t="s">
        <v>554</v>
      </c>
      <c r="D168" s="13" t="s">
        <v>554</v>
      </c>
      <c r="E168" s="13" t="s">
        <v>554</v>
      </c>
      <c r="F168" s="13">
        <v>4.5779202902298699E-2</v>
      </c>
      <c r="G168" s="13">
        <v>4.5779202902298699E-2</v>
      </c>
      <c r="H168" s="13">
        <v>4.5779202902298699E-2</v>
      </c>
      <c r="I168" s="13" t="s">
        <v>555</v>
      </c>
      <c r="J168" s="13" t="s">
        <v>573</v>
      </c>
    </row>
    <row r="169" spans="1:10" x14ac:dyDescent="0.2">
      <c r="A169" s="22" t="s">
        <v>385</v>
      </c>
      <c r="B169" s="13" t="s">
        <v>554</v>
      </c>
      <c r="C169" s="13" t="s">
        <v>554</v>
      </c>
      <c r="D169" s="13" t="s">
        <v>554</v>
      </c>
      <c r="E169" s="13" t="s">
        <v>554</v>
      </c>
      <c r="F169" s="13">
        <v>4.5556392599058103E-2</v>
      </c>
      <c r="G169" s="13">
        <v>4.5556392599058103E-2</v>
      </c>
      <c r="H169" s="13">
        <v>4.5556392599058103E-2</v>
      </c>
      <c r="I169" s="13" t="s">
        <v>555</v>
      </c>
      <c r="J169" s="13" t="s">
        <v>573</v>
      </c>
    </row>
    <row r="170" spans="1:10" x14ac:dyDescent="0.2">
      <c r="A170" s="22" t="s">
        <v>443</v>
      </c>
      <c r="B170" s="13" t="s">
        <v>554</v>
      </c>
      <c r="C170" s="13" t="s">
        <v>554</v>
      </c>
      <c r="D170" s="13" t="s">
        <v>554</v>
      </c>
      <c r="E170" s="13" t="s">
        <v>554</v>
      </c>
      <c r="F170" s="13">
        <v>4.4526787723513796E-2</v>
      </c>
      <c r="G170" s="13">
        <v>4.4526787723513796E-2</v>
      </c>
      <c r="H170" s="13">
        <v>4.4526787723513796E-2</v>
      </c>
      <c r="I170" s="13" t="s">
        <v>555</v>
      </c>
      <c r="J170" s="13" t="s">
        <v>573</v>
      </c>
    </row>
    <row r="171" spans="1:10" x14ac:dyDescent="0.2">
      <c r="A171" s="22" t="s">
        <v>79</v>
      </c>
      <c r="B171" s="13" t="s">
        <v>554</v>
      </c>
      <c r="C171" s="13" t="s">
        <v>554</v>
      </c>
      <c r="D171" s="13" t="s">
        <v>554</v>
      </c>
      <c r="E171" s="13" t="s">
        <v>554</v>
      </c>
      <c r="F171" s="13">
        <v>4.40255181451088E-2</v>
      </c>
      <c r="G171" s="13">
        <v>4.40255181451088E-2</v>
      </c>
      <c r="H171" s="13">
        <v>4.40255181451088E-2</v>
      </c>
      <c r="I171" s="13" t="s">
        <v>555</v>
      </c>
      <c r="J171" s="13" t="s">
        <v>572</v>
      </c>
    </row>
    <row r="172" spans="1:10" x14ac:dyDescent="0.2">
      <c r="A172" s="22" t="s">
        <v>103</v>
      </c>
      <c r="B172" s="13" t="s">
        <v>554</v>
      </c>
      <c r="C172" s="13" t="s">
        <v>554</v>
      </c>
      <c r="D172" s="13" t="s">
        <v>554</v>
      </c>
      <c r="E172" s="13" t="s">
        <v>554</v>
      </c>
      <c r="F172" s="13">
        <v>4.3477596851094501E-2</v>
      </c>
      <c r="G172" s="13">
        <v>4.3477596851094501E-2</v>
      </c>
      <c r="H172" s="13">
        <v>4.3477596851094501E-2</v>
      </c>
      <c r="I172" s="13" t="s">
        <v>555</v>
      </c>
      <c r="J172" s="13" t="s">
        <v>572</v>
      </c>
    </row>
    <row r="173" spans="1:10" x14ac:dyDescent="0.2">
      <c r="A173" s="22" t="s">
        <v>299</v>
      </c>
      <c r="B173" s="13" t="s">
        <v>554</v>
      </c>
      <c r="C173" s="13" t="s">
        <v>554</v>
      </c>
      <c r="D173" s="13" t="s">
        <v>554</v>
      </c>
      <c r="E173" s="13" t="s">
        <v>554</v>
      </c>
      <c r="F173" s="13">
        <v>4.3348112130275701E-2</v>
      </c>
      <c r="G173" s="13">
        <v>4.3348112130275701E-2</v>
      </c>
      <c r="H173" s="13">
        <v>4.3348112130275701E-2</v>
      </c>
      <c r="I173" s="13" t="s">
        <v>555</v>
      </c>
      <c r="J173" s="13" t="s">
        <v>572</v>
      </c>
    </row>
    <row r="174" spans="1:10" x14ac:dyDescent="0.2">
      <c r="A174" s="22" t="s">
        <v>157</v>
      </c>
      <c r="B174" s="13" t="s">
        <v>554</v>
      </c>
      <c r="C174" s="13" t="s">
        <v>554</v>
      </c>
      <c r="D174" s="13" t="s">
        <v>554</v>
      </c>
      <c r="E174" s="13" t="s">
        <v>554</v>
      </c>
      <c r="F174" s="13">
        <v>4.3306185797269393E-2</v>
      </c>
      <c r="G174" s="13">
        <v>4.3306185797269393E-2</v>
      </c>
      <c r="H174" s="13">
        <v>4.3306185797269393E-2</v>
      </c>
      <c r="I174" s="13" t="s">
        <v>555</v>
      </c>
      <c r="J174" s="13" t="s">
        <v>572</v>
      </c>
    </row>
    <row r="175" spans="1:10" x14ac:dyDescent="0.2">
      <c r="A175" s="22" t="s">
        <v>272</v>
      </c>
      <c r="B175" s="13" t="s">
        <v>554</v>
      </c>
      <c r="C175" s="13" t="s">
        <v>554</v>
      </c>
      <c r="D175" s="13" t="s">
        <v>554</v>
      </c>
      <c r="E175" s="13" t="s">
        <v>554</v>
      </c>
      <c r="F175" s="13">
        <v>4.3304605975249197E-2</v>
      </c>
      <c r="G175" s="13">
        <v>4.3304605975249197E-2</v>
      </c>
      <c r="H175" s="13">
        <v>4.3304605975249197E-2</v>
      </c>
      <c r="I175" s="13" t="s">
        <v>555</v>
      </c>
      <c r="J175" s="13" t="s">
        <v>572</v>
      </c>
    </row>
    <row r="176" spans="1:10" x14ac:dyDescent="0.2">
      <c r="A176" s="22" t="s">
        <v>303</v>
      </c>
      <c r="B176" s="13" t="s">
        <v>554</v>
      </c>
      <c r="C176" s="13" t="s">
        <v>554</v>
      </c>
      <c r="D176" s="13" t="s">
        <v>554</v>
      </c>
      <c r="E176" s="13" t="s">
        <v>554</v>
      </c>
      <c r="F176" s="13">
        <v>4.3096151701726405E-2</v>
      </c>
      <c r="G176" s="13">
        <v>4.3096151701726405E-2</v>
      </c>
      <c r="H176" s="13">
        <v>4.3096151701726405E-2</v>
      </c>
      <c r="I176" s="13" t="s">
        <v>555</v>
      </c>
      <c r="J176" s="13" t="s">
        <v>572</v>
      </c>
    </row>
    <row r="177" spans="1:10" x14ac:dyDescent="0.2">
      <c r="A177" s="22" t="s">
        <v>341</v>
      </c>
      <c r="B177" s="13" t="s">
        <v>554</v>
      </c>
      <c r="C177" s="13" t="s">
        <v>554</v>
      </c>
      <c r="D177" s="13" t="s">
        <v>554</v>
      </c>
      <c r="E177" s="13" t="s">
        <v>554</v>
      </c>
      <c r="F177" s="13">
        <v>4.2669096102121905E-2</v>
      </c>
      <c r="G177" s="13">
        <v>4.2669096102121905E-2</v>
      </c>
      <c r="H177" s="13">
        <v>4.2669096102121905E-2</v>
      </c>
      <c r="I177" s="13" t="s">
        <v>556</v>
      </c>
      <c r="J177" s="13" t="s">
        <v>573</v>
      </c>
    </row>
    <row r="178" spans="1:10" x14ac:dyDescent="0.2">
      <c r="A178" s="22" t="s">
        <v>236</v>
      </c>
      <c r="B178" s="13" t="s">
        <v>554</v>
      </c>
      <c r="C178" s="13" t="s">
        <v>554</v>
      </c>
      <c r="D178" s="13" t="s">
        <v>554</v>
      </c>
      <c r="E178" s="13" t="s">
        <v>554</v>
      </c>
      <c r="F178" s="13">
        <v>4.2420596013425099E-2</v>
      </c>
      <c r="G178" s="13">
        <v>4.2420596013425099E-2</v>
      </c>
      <c r="H178" s="13">
        <v>4.2420596013425099E-2</v>
      </c>
      <c r="I178" s="13" t="s">
        <v>555</v>
      </c>
      <c r="J178" s="13" t="s">
        <v>572</v>
      </c>
    </row>
    <row r="179" spans="1:10" x14ac:dyDescent="0.2">
      <c r="A179" s="22" t="s">
        <v>313</v>
      </c>
      <c r="B179" s="13" t="s">
        <v>554</v>
      </c>
      <c r="C179" s="13" t="s">
        <v>554</v>
      </c>
      <c r="D179" s="13" t="s">
        <v>554</v>
      </c>
      <c r="E179" s="13" t="s">
        <v>554</v>
      </c>
      <c r="F179" s="13">
        <v>4.2388478398462007E-2</v>
      </c>
      <c r="G179" s="13">
        <v>4.2388478398462007E-2</v>
      </c>
      <c r="H179" s="13">
        <v>4.2388478398462007E-2</v>
      </c>
      <c r="I179" s="13" t="s">
        <v>555</v>
      </c>
      <c r="J179" s="13" t="s">
        <v>573</v>
      </c>
    </row>
    <row r="180" spans="1:10" x14ac:dyDescent="0.2">
      <c r="A180" s="22" t="s">
        <v>448</v>
      </c>
      <c r="B180" s="13" t="s">
        <v>554</v>
      </c>
      <c r="C180" s="13" t="s">
        <v>554</v>
      </c>
      <c r="D180" s="13" t="s">
        <v>554</v>
      </c>
      <c r="E180" s="13" t="s">
        <v>554</v>
      </c>
      <c r="F180" s="13">
        <v>4.2288283808936705E-2</v>
      </c>
      <c r="G180" s="13">
        <v>4.2288283808936705E-2</v>
      </c>
      <c r="H180" s="13">
        <v>4.2288283808936705E-2</v>
      </c>
      <c r="I180" s="13" t="s">
        <v>555</v>
      </c>
      <c r="J180" s="13" t="s">
        <v>572</v>
      </c>
    </row>
    <row r="181" spans="1:10" x14ac:dyDescent="0.2">
      <c r="A181" s="22" t="s">
        <v>350</v>
      </c>
      <c r="B181" s="13" t="s">
        <v>554</v>
      </c>
      <c r="C181" s="13" t="s">
        <v>554</v>
      </c>
      <c r="D181" s="13" t="s">
        <v>554</v>
      </c>
      <c r="E181" s="13" t="s">
        <v>554</v>
      </c>
      <c r="F181" s="13">
        <v>4.2168350697538701E-2</v>
      </c>
      <c r="G181" s="13">
        <v>4.2168350697538701E-2</v>
      </c>
      <c r="H181" s="13">
        <v>4.2168350697538701E-2</v>
      </c>
      <c r="I181" s="13" t="s">
        <v>555</v>
      </c>
      <c r="J181" s="13" t="s">
        <v>572</v>
      </c>
    </row>
    <row r="182" spans="1:10" x14ac:dyDescent="0.2">
      <c r="A182" s="22" t="s">
        <v>206</v>
      </c>
      <c r="B182" s="13" t="s">
        <v>554</v>
      </c>
      <c r="C182" s="13" t="s">
        <v>554</v>
      </c>
      <c r="D182" s="13" t="s">
        <v>554</v>
      </c>
      <c r="E182" s="13" t="s">
        <v>554</v>
      </c>
      <c r="F182" s="13">
        <v>4.2067460311060297E-2</v>
      </c>
      <c r="G182" s="13">
        <v>4.2067460311060297E-2</v>
      </c>
      <c r="H182" s="13">
        <v>4.2067460311060297E-2</v>
      </c>
      <c r="I182" s="13" t="s">
        <v>555</v>
      </c>
      <c r="J182" s="13" t="s">
        <v>572</v>
      </c>
    </row>
    <row r="183" spans="1:10" x14ac:dyDescent="0.2">
      <c r="A183" s="22" t="s">
        <v>322</v>
      </c>
      <c r="B183" s="13" t="s">
        <v>554</v>
      </c>
      <c r="C183" s="13" t="s">
        <v>554</v>
      </c>
      <c r="D183" s="13" t="s">
        <v>554</v>
      </c>
      <c r="E183" s="13" t="s">
        <v>554</v>
      </c>
      <c r="F183" s="13">
        <v>4.1557479283964104E-2</v>
      </c>
      <c r="G183" s="13">
        <v>4.1557479283964104E-2</v>
      </c>
      <c r="H183" s="13">
        <v>4.1557479283964104E-2</v>
      </c>
      <c r="I183" s="13" t="s">
        <v>555</v>
      </c>
      <c r="J183" s="13" t="s">
        <v>573</v>
      </c>
    </row>
    <row r="184" spans="1:10" x14ac:dyDescent="0.2">
      <c r="A184" s="22" t="s">
        <v>404</v>
      </c>
      <c r="B184" s="13" t="s">
        <v>554</v>
      </c>
      <c r="C184" s="13" t="s">
        <v>554</v>
      </c>
      <c r="D184" s="13" t="s">
        <v>554</v>
      </c>
      <c r="E184" s="13" t="s">
        <v>554</v>
      </c>
      <c r="F184" s="13">
        <v>4.1550209960582001E-2</v>
      </c>
      <c r="G184" s="13">
        <v>4.1550209960582001E-2</v>
      </c>
      <c r="H184" s="13">
        <v>4.1550209960582001E-2</v>
      </c>
      <c r="I184" s="13" t="s">
        <v>556</v>
      </c>
      <c r="J184" s="13" t="s">
        <v>572</v>
      </c>
    </row>
    <row r="185" spans="1:10" x14ac:dyDescent="0.2">
      <c r="A185" s="22" t="s">
        <v>318</v>
      </c>
      <c r="B185" s="13" t="s">
        <v>554</v>
      </c>
      <c r="C185" s="13" t="s">
        <v>554</v>
      </c>
      <c r="D185" s="13" t="s">
        <v>554</v>
      </c>
      <c r="E185" s="13" t="s">
        <v>554</v>
      </c>
      <c r="F185" s="13">
        <v>4.1470244516066498E-2</v>
      </c>
      <c r="G185" s="13">
        <v>4.1470244516066498E-2</v>
      </c>
      <c r="H185" s="13">
        <v>4.1470244516066498E-2</v>
      </c>
      <c r="I185" s="13" t="s">
        <v>555</v>
      </c>
      <c r="J185" s="13" t="s">
        <v>573</v>
      </c>
    </row>
    <row r="186" spans="1:10" x14ac:dyDescent="0.2">
      <c r="A186" s="22" t="s">
        <v>223</v>
      </c>
      <c r="B186" s="13" t="s">
        <v>554</v>
      </c>
      <c r="C186" s="13" t="s">
        <v>554</v>
      </c>
      <c r="D186" s="13" t="s">
        <v>554</v>
      </c>
      <c r="E186" s="13" t="s">
        <v>554</v>
      </c>
      <c r="F186" s="13">
        <v>4.1321920890588802E-2</v>
      </c>
      <c r="G186" s="13">
        <v>4.1321920890588802E-2</v>
      </c>
      <c r="H186" s="13">
        <v>4.1321920890588802E-2</v>
      </c>
      <c r="I186" s="13" t="s">
        <v>555</v>
      </c>
      <c r="J186" s="13" t="s">
        <v>573</v>
      </c>
    </row>
    <row r="187" spans="1:10" x14ac:dyDescent="0.2">
      <c r="A187" s="22" t="s">
        <v>224</v>
      </c>
      <c r="B187" s="13" t="s">
        <v>554</v>
      </c>
      <c r="C187" s="13" t="s">
        <v>554</v>
      </c>
      <c r="D187" s="13" t="s">
        <v>554</v>
      </c>
      <c r="E187" s="13" t="s">
        <v>554</v>
      </c>
      <c r="F187" s="13">
        <v>4.1092083725873099E-2</v>
      </c>
      <c r="G187" s="13">
        <v>4.1092083725873099E-2</v>
      </c>
      <c r="H187" s="13">
        <v>4.1092083725873099E-2</v>
      </c>
      <c r="I187" s="13" t="s">
        <v>555</v>
      </c>
      <c r="J187" s="13" t="s">
        <v>572</v>
      </c>
    </row>
    <row r="188" spans="1:10" x14ac:dyDescent="0.2">
      <c r="A188" s="22" t="s">
        <v>233</v>
      </c>
      <c r="B188" s="13" t="s">
        <v>554</v>
      </c>
      <c r="C188" s="13" t="s">
        <v>554</v>
      </c>
      <c r="D188" s="13" t="s">
        <v>554</v>
      </c>
      <c r="E188" s="13" t="s">
        <v>554</v>
      </c>
      <c r="F188" s="13">
        <v>4.0940150830172002E-2</v>
      </c>
      <c r="G188" s="13">
        <v>4.0940150830172002E-2</v>
      </c>
      <c r="H188" s="13">
        <v>4.0940150830172002E-2</v>
      </c>
      <c r="I188" s="13" t="s">
        <v>555</v>
      </c>
      <c r="J188" s="13" t="s">
        <v>573</v>
      </c>
    </row>
    <row r="189" spans="1:10" x14ac:dyDescent="0.2">
      <c r="A189" s="22" t="s">
        <v>84</v>
      </c>
      <c r="B189" s="13" t="s">
        <v>554</v>
      </c>
      <c r="C189" s="13" t="s">
        <v>554</v>
      </c>
      <c r="D189" s="13" t="s">
        <v>554</v>
      </c>
      <c r="E189" s="13" t="s">
        <v>554</v>
      </c>
      <c r="F189" s="13">
        <v>4.0803146552790201E-2</v>
      </c>
      <c r="G189" s="13">
        <v>4.0803146552790201E-2</v>
      </c>
      <c r="H189" s="13">
        <v>4.0803146552790201E-2</v>
      </c>
      <c r="I189" s="13" t="s">
        <v>555</v>
      </c>
      <c r="J189" s="13" t="s">
        <v>573</v>
      </c>
    </row>
    <row r="190" spans="1:10" x14ac:dyDescent="0.2">
      <c r="A190" s="22" t="s">
        <v>332</v>
      </c>
      <c r="B190" s="13" t="s">
        <v>554</v>
      </c>
      <c r="C190" s="13" t="s">
        <v>554</v>
      </c>
      <c r="D190" s="13" t="s">
        <v>554</v>
      </c>
      <c r="E190" s="13" t="s">
        <v>554</v>
      </c>
      <c r="F190" s="13">
        <v>4.0278354744783702E-2</v>
      </c>
      <c r="G190" s="13">
        <v>4.0278354744783702E-2</v>
      </c>
      <c r="H190" s="13">
        <v>4.0278354744783702E-2</v>
      </c>
      <c r="I190" s="13" t="s">
        <v>555</v>
      </c>
      <c r="J190" s="13" t="s">
        <v>573</v>
      </c>
    </row>
    <row r="191" spans="1:10" x14ac:dyDescent="0.2">
      <c r="A191" s="22" t="s">
        <v>117</v>
      </c>
      <c r="B191" s="13" t="s">
        <v>554</v>
      </c>
      <c r="C191" s="13" t="s">
        <v>554</v>
      </c>
      <c r="D191" s="13" t="s">
        <v>554</v>
      </c>
      <c r="E191" s="13" t="s">
        <v>554</v>
      </c>
      <c r="F191" s="13">
        <v>4.0217388579712098E-2</v>
      </c>
      <c r="G191" s="13">
        <v>4.0217388579712098E-2</v>
      </c>
      <c r="H191" s="13">
        <v>4.0217388579712098E-2</v>
      </c>
      <c r="I191" s="13" t="s">
        <v>555</v>
      </c>
      <c r="J191" s="13" t="s">
        <v>572</v>
      </c>
    </row>
    <row r="192" spans="1:10" x14ac:dyDescent="0.2">
      <c r="A192" s="22" t="s">
        <v>8</v>
      </c>
      <c r="B192" s="13" t="s">
        <v>554</v>
      </c>
      <c r="C192" s="13" t="s">
        <v>554</v>
      </c>
      <c r="D192" s="13" t="s">
        <v>554</v>
      </c>
      <c r="E192" s="13" t="s">
        <v>554</v>
      </c>
      <c r="F192" s="13">
        <v>4.0169209814099903E-2</v>
      </c>
      <c r="G192" s="13">
        <v>4.0169209814099903E-2</v>
      </c>
      <c r="H192" s="13">
        <v>4.0169209814099903E-2</v>
      </c>
      <c r="I192" s="13" t="s">
        <v>555</v>
      </c>
      <c r="J192" s="13" t="s">
        <v>572</v>
      </c>
    </row>
    <row r="193" spans="1:10" x14ac:dyDescent="0.2">
      <c r="A193" s="22" t="s">
        <v>88</v>
      </c>
      <c r="B193" s="13" t="s">
        <v>554</v>
      </c>
      <c r="C193" s="13" t="s">
        <v>554</v>
      </c>
      <c r="D193" s="13" t="s">
        <v>554</v>
      </c>
      <c r="E193" s="13" t="s">
        <v>554</v>
      </c>
      <c r="F193" s="13">
        <v>3.9966017864898097E-2</v>
      </c>
      <c r="G193" s="13">
        <v>3.9966017864898097E-2</v>
      </c>
      <c r="H193" s="13">
        <v>3.9966017864898097E-2</v>
      </c>
      <c r="I193" s="13" t="s">
        <v>556</v>
      </c>
      <c r="J193" s="13" t="s">
        <v>573</v>
      </c>
    </row>
    <row r="194" spans="1:10" x14ac:dyDescent="0.2">
      <c r="A194" s="22" t="s">
        <v>428</v>
      </c>
      <c r="B194" s="13" t="s">
        <v>554</v>
      </c>
      <c r="C194" s="13" t="s">
        <v>554</v>
      </c>
      <c r="D194" s="13" t="s">
        <v>554</v>
      </c>
      <c r="E194" s="13" t="s">
        <v>554</v>
      </c>
      <c r="F194" s="13">
        <v>3.9606911796791204E-2</v>
      </c>
      <c r="G194" s="13">
        <v>3.9606911796791204E-2</v>
      </c>
      <c r="H194" s="13">
        <v>3.9606911796791204E-2</v>
      </c>
      <c r="I194" s="13" t="s">
        <v>556</v>
      </c>
      <c r="J194" s="13" t="s">
        <v>573</v>
      </c>
    </row>
    <row r="195" spans="1:10" x14ac:dyDescent="0.2">
      <c r="A195" s="22" t="s">
        <v>373</v>
      </c>
      <c r="B195" s="13" t="s">
        <v>554</v>
      </c>
      <c r="C195" s="13" t="s">
        <v>554</v>
      </c>
      <c r="D195" s="13" t="s">
        <v>554</v>
      </c>
      <c r="E195" s="13" t="s">
        <v>554</v>
      </c>
      <c r="F195" s="13">
        <v>3.9589842963883001E-2</v>
      </c>
      <c r="G195" s="13">
        <v>3.9589842963883001E-2</v>
      </c>
      <c r="H195" s="13">
        <v>3.9589842963883001E-2</v>
      </c>
      <c r="I195" s="13" t="s">
        <v>555</v>
      </c>
      <c r="J195" s="13" t="s">
        <v>572</v>
      </c>
    </row>
    <row r="196" spans="1:10" x14ac:dyDescent="0.2">
      <c r="A196" s="22" t="s">
        <v>280</v>
      </c>
      <c r="B196" s="13" t="s">
        <v>554</v>
      </c>
      <c r="C196" s="13" t="s">
        <v>554</v>
      </c>
      <c r="D196" s="13" t="s">
        <v>554</v>
      </c>
      <c r="E196" s="13" t="s">
        <v>554</v>
      </c>
      <c r="F196" s="13">
        <v>3.94755470565833E-2</v>
      </c>
      <c r="G196" s="13">
        <v>3.94755470565833E-2</v>
      </c>
      <c r="H196" s="13">
        <v>3.94755470565833E-2</v>
      </c>
      <c r="I196" s="13" t="s">
        <v>555</v>
      </c>
      <c r="J196" s="13" t="s">
        <v>573</v>
      </c>
    </row>
    <row r="197" spans="1:10" x14ac:dyDescent="0.2">
      <c r="A197" s="22" t="s">
        <v>367</v>
      </c>
      <c r="B197" s="13" t="s">
        <v>554</v>
      </c>
      <c r="C197" s="13" t="s">
        <v>554</v>
      </c>
      <c r="D197" s="13" t="s">
        <v>554</v>
      </c>
      <c r="E197" s="13" t="s">
        <v>554</v>
      </c>
      <c r="F197" s="13">
        <v>3.9468882971140505E-2</v>
      </c>
      <c r="G197" s="13">
        <v>3.9468882971140505E-2</v>
      </c>
      <c r="H197" s="13">
        <v>3.9468882971140505E-2</v>
      </c>
      <c r="I197" s="13" t="s">
        <v>555</v>
      </c>
      <c r="J197" s="13" t="s">
        <v>572</v>
      </c>
    </row>
    <row r="198" spans="1:10" x14ac:dyDescent="0.2">
      <c r="A198" s="22" t="s">
        <v>140</v>
      </c>
      <c r="B198" s="13" t="s">
        <v>554</v>
      </c>
      <c r="C198" s="13" t="s">
        <v>554</v>
      </c>
      <c r="D198" s="13" t="s">
        <v>554</v>
      </c>
      <c r="E198" s="13" t="s">
        <v>554</v>
      </c>
      <c r="F198" s="13">
        <v>3.9420740917615098E-2</v>
      </c>
      <c r="G198" s="13">
        <v>3.9420740917615098E-2</v>
      </c>
      <c r="H198" s="13">
        <v>3.9420740917615098E-2</v>
      </c>
      <c r="I198" s="13" t="s">
        <v>555</v>
      </c>
      <c r="J198" s="13" t="s">
        <v>572</v>
      </c>
    </row>
    <row r="199" spans="1:10" x14ac:dyDescent="0.2">
      <c r="A199" s="22" t="s">
        <v>406</v>
      </c>
      <c r="B199" s="13" t="s">
        <v>554</v>
      </c>
      <c r="C199" s="13" t="s">
        <v>554</v>
      </c>
      <c r="D199" s="13" t="s">
        <v>554</v>
      </c>
      <c r="E199" s="13" t="s">
        <v>554</v>
      </c>
      <c r="F199" s="13">
        <v>3.9209364588397605E-2</v>
      </c>
      <c r="G199" s="13">
        <v>3.9209364588397605E-2</v>
      </c>
      <c r="H199" s="13">
        <v>3.9209364588397605E-2</v>
      </c>
      <c r="I199" s="13" t="s">
        <v>555</v>
      </c>
      <c r="J199" s="13" t="s">
        <v>573</v>
      </c>
    </row>
    <row r="200" spans="1:10" x14ac:dyDescent="0.2">
      <c r="A200" s="22" t="s">
        <v>517</v>
      </c>
      <c r="B200" s="13" t="s">
        <v>554</v>
      </c>
      <c r="C200" s="13" t="s">
        <v>554</v>
      </c>
      <c r="D200" s="13" t="s">
        <v>554</v>
      </c>
      <c r="E200" s="13" t="s">
        <v>554</v>
      </c>
      <c r="F200" s="13">
        <v>3.9050403003244298E-2</v>
      </c>
      <c r="G200" s="13">
        <v>3.9050403003244298E-2</v>
      </c>
      <c r="H200" s="13">
        <v>3.9050403003244298E-2</v>
      </c>
      <c r="I200" s="13" t="s">
        <v>555</v>
      </c>
      <c r="J200" s="13" t="s">
        <v>573</v>
      </c>
    </row>
    <row r="201" spans="1:10" x14ac:dyDescent="0.2">
      <c r="A201" s="22" t="s">
        <v>19</v>
      </c>
      <c r="B201" s="13" t="s">
        <v>554</v>
      </c>
      <c r="C201" s="13" t="s">
        <v>554</v>
      </c>
      <c r="D201" s="13" t="s">
        <v>554</v>
      </c>
      <c r="E201" s="13" t="s">
        <v>554</v>
      </c>
      <c r="F201" s="13">
        <v>3.8919031265269605E-2</v>
      </c>
      <c r="G201" s="13">
        <v>3.8919031265269605E-2</v>
      </c>
      <c r="H201" s="13">
        <v>3.8919031265269605E-2</v>
      </c>
      <c r="I201" s="13" t="s">
        <v>555</v>
      </c>
      <c r="J201" s="13" t="s">
        <v>572</v>
      </c>
    </row>
    <row r="202" spans="1:10" x14ac:dyDescent="0.2">
      <c r="A202" s="22" t="s">
        <v>38</v>
      </c>
      <c r="B202" s="13" t="s">
        <v>554</v>
      </c>
      <c r="C202" s="13" t="s">
        <v>554</v>
      </c>
      <c r="D202" s="13" t="s">
        <v>554</v>
      </c>
      <c r="E202" s="13" t="s">
        <v>554</v>
      </c>
      <c r="F202" s="13">
        <v>3.8871244147737301E-2</v>
      </c>
      <c r="G202" s="13">
        <v>3.8871244147737301E-2</v>
      </c>
      <c r="H202" s="13">
        <v>3.8871244147737301E-2</v>
      </c>
      <c r="I202" s="13" t="s">
        <v>555</v>
      </c>
      <c r="J202" s="13" t="s">
        <v>573</v>
      </c>
    </row>
    <row r="203" spans="1:10" x14ac:dyDescent="0.2">
      <c r="A203" s="22" t="s">
        <v>403</v>
      </c>
      <c r="B203" s="13" t="s">
        <v>554</v>
      </c>
      <c r="C203" s="13" t="s">
        <v>554</v>
      </c>
      <c r="D203" s="13" t="s">
        <v>554</v>
      </c>
      <c r="E203" s="13" t="s">
        <v>554</v>
      </c>
      <c r="F203" s="13">
        <v>3.8767719219536798E-2</v>
      </c>
      <c r="G203" s="13">
        <v>3.8767719219536798E-2</v>
      </c>
      <c r="H203" s="13">
        <v>3.8767719219536798E-2</v>
      </c>
      <c r="I203" s="13" t="s">
        <v>555</v>
      </c>
      <c r="J203" s="13" t="s">
        <v>572</v>
      </c>
    </row>
    <row r="204" spans="1:10" x14ac:dyDescent="0.2">
      <c r="A204" s="22" t="s">
        <v>253</v>
      </c>
      <c r="B204" s="13" t="s">
        <v>554</v>
      </c>
      <c r="C204" s="13" t="s">
        <v>554</v>
      </c>
      <c r="D204" s="13" t="s">
        <v>554</v>
      </c>
      <c r="E204" s="13" t="s">
        <v>554</v>
      </c>
      <c r="F204" s="13">
        <v>3.8705450942441197E-2</v>
      </c>
      <c r="G204" s="13">
        <v>3.8705450942441197E-2</v>
      </c>
      <c r="H204" s="13">
        <v>3.8705450942441197E-2</v>
      </c>
      <c r="I204" s="13" t="s">
        <v>556</v>
      </c>
      <c r="J204" s="13" t="s">
        <v>572</v>
      </c>
    </row>
    <row r="205" spans="1:10" x14ac:dyDescent="0.2">
      <c r="A205" s="22" t="s">
        <v>132</v>
      </c>
      <c r="B205" s="13" t="s">
        <v>554</v>
      </c>
      <c r="C205" s="13" t="s">
        <v>554</v>
      </c>
      <c r="D205" s="13" t="s">
        <v>554</v>
      </c>
      <c r="E205" s="13" t="s">
        <v>554</v>
      </c>
      <c r="F205" s="13">
        <v>3.7911692228235296E-2</v>
      </c>
      <c r="G205" s="13">
        <v>3.7911692228235296E-2</v>
      </c>
      <c r="H205" s="13">
        <v>3.7911692228235296E-2</v>
      </c>
      <c r="I205" s="13" t="s">
        <v>555</v>
      </c>
      <c r="J205" s="13" t="s">
        <v>572</v>
      </c>
    </row>
    <row r="206" spans="1:10" x14ac:dyDescent="0.2">
      <c r="A206" s="22" t="s">
        <v>508</v>
      </c>
      <c r="B206" s="13" t="s">
        <v>554</v>
      </c>
      <c r="C206" s="13" t="s">
        <v>554</v>
      </c>
      <c r="D206" s="13" t="s">
        <v>554</v>
      </c>
      <c r="E206" s="13" t="s">
        <v>554</v>
      </c>
      <c r="F206" s="13">
        <v>3.7876337645374E-2</v>
      </c>
      <c r="G206" s="13">
        <v>3.7876337645374E-2</v>
      </c>
      <c r="H206" s="13">
        <v>3.7876337645374E-2</v>
      </c>
      <c r="I206" s="13" t="s">
        <v>555</v>
      </c>
      <c r="J206" s="13" t="s">
        <v>573</v>
      </c>
    </row>
    <row r="207" spans="1:10" x14ac:dyDescent="0.2">
      <c r="A207" s="22" t="s">
        <v>340</v>
      </c>
      <c r="B207" s="13" t="s">
        <v>554</v>
      </c>
      <c r="C207" s="13" t="s">
        <v>554</v>
      </c>
      <c r="D207" s="13" t="s">
        <v>554</v>
      </c>
      <c r="E207" s="13" t="s">
        <v>554</v>
      </c>
      <c r="F207" s="13">
        <v>3.7828914601818801E-2</v>
      </c>
      <c r="G207" s="13">
        <v>3.7828914601818801E-2</v>
      </c>
      <c r="H207" s="13">
        <v>3.7828914601818801E-2</v>
      </c>
      <c r="I207" s="13" t="s">
        <v>555</v>
      </c>
      <c r="J207" s="13" t="s">
        <v>573</v>
      </c>
    </row>
    <row r="208" spans="1:10" x14ac:dyDescent="0.2">
      <c r="A208" s="22" t="s">
        <v>85</v>
      </c>
      <c r="B208" s="13" t="s">
        <v>554</v>
      </c>
      <c r="C208" s="13" t="s">
        <v>554</v>
      </c>
      <c r="D208" s="13" t="s">
        <v>554</v>
      </c>
      <c r="E208" s="13" t="s">
        <v>554</v>
      </c>
      <c r="F208" s="13">
        <v>3.7359075788708999E-2</v>
      </c>
      <c r="G208" s="13">
        <v>3.7359075788708999E-2</v>
      </c>
      <c r="H208" s="13">
        <v>3.7359075788708999E-2</v>
      </c>
      <c r="I208" s="13" t="s">
        <v>555</v>
      </c>
      <c r="J208" s="13" t="s">
        <v>573</v>
      </c>
    </row>
    <row r="209" spans="1:10" x14ac:dyDescent="0.2">
      <c r="A209" s="22" t="s">
        <v>314</v>
      </c>
      <c r="B209" s="13" t="s">
        <v>554</v>
      </c>
      <c r="C209" s="13" t="s">
        <v>554</v>
      </c>
      <c r="D209" s="13" t="s">
        <v>554</v>
      </c>
      <c r="E209" s="13" t="s">
        <v>554</v>
      </c>
      <c r="F209" s="13">
        <v>3.7296623910999596E-2</v>
      </c>
      <c r="G209" s="13">
        <v>3.7296623910999596E-2</v>
      </c>
      <c r="H209" s="13">
        <v>3.7296623910999596E-2</v>
      </c>
      <c r="I209" s="13" t="s">
        <v>555</v>
      </c>
      <c r="J209" s="13" t="s">
        <v>573</v>
      </c>
    </row>
    <row r="210" spans="1:10" x14ac:dyDescent="0.2">
      <c r="A210" s="22" t="s">
        <v>364</v>
      </c>
      <c r="B210" s="13" t="s">
        <v>554</v>
      </c>
      <c r="C210" s="13" t="s">
        <v>554</v>
      </c>
      <c r="D210" s="13" t="s">
        <v>554</v>
      </c>
      <c r="E210" s="13" t="s">
        <v>554</v>
      </c>
      <c r="F210" s="13">
        <v>3.71300064600536E-2</v>
      </c>
      <c r="G210" s="13">
        <v>3.71300064600536E-2</v>
      </c>
      <c r="H210" s="13">
        <v>3.71300064600536E-2</v>
      </c>
      <c r="I210" s="13" t="s">
        <v>555</v>
      </c>
      <c r="J210" s="13" t="s">
        <v>573</v>
      </c>
    </row>
    <row r="211" spans="1:10" x14ac:dyDescent="0.2">
      <c r="A211" s="22" t="s">
        <v>45</v>
      </c>
      <c r="B211" s="13" t="s">
        <v>554</v>
      </c>
      <c r="C211" s="13" t="s">
        <v>554</v>
      </c>
      <c r="D211" s="13" t="s">
        <v>554</v>
      </c>
      <c r="E211" s="13" t="s">
        <v>554</v>
      </c>
      <c r="F211" s="13">
        <v>3.6997731081222902E-2</v>
      </c>
      <c r="G211" s="13">
        <v>3.6997731081222902E-2</v>
      </c>
      <c r="H211" s="13">
        <v>3.6997731081222902E-2</v>
      </c>
      <c r="I211" s="13" t="s">
        <v>556</v>
      </c>
      <c r="J211" s="13" t="s">
        <v>573</v>
      </c>
    </row>
    <row r="212" spans="1:10" x14ac:dyDescent="0.2">
      <c r="A212" s="22" t="s">
        <v>264</v>
      </c>
      <c r="B212" s="13" t="s">
        <v>554</v>
      </c>
      <c r="C212" s="13" t="s">
        <v>554</v>
      </c>
      <c r="D212" s="13" t="s">
        <v>554</v>
      </c>
      <c r="E212" s="13" t="s">
        <v>554</v>
      </c>
      <c r="F212" s="13">
        <v>3.6680853095809297E-2</v>
      </c>
      <c r="G212" s="13">
        <v>3.6680853095809297E-2</v>
      </c>
      <c r="H212" s="13">
        <v>3.6680853095809297E-2</v>
      </c>
      <c r="I212" s="13" t="s">
        <v>555</v>
      </c>
      <c r="J212" s="13" t="s">
        <v>572</v>
      </c>
    </row>
    <row r="213" spans="1:10" x14ac:dyDescent="0.2">
      <c r="A213" s="22" t="s">
        <v>150</v>
      </c>
      <c r="B213" s="13" t="s">
        <v>554</v>
      </c>
      <c r="C213" s="13" t="s">
        <v>554</v>
      </c>
      <c r="D213" s="13" t="s">
        <v>554</v>
      </c>
      <c r="E213" s="13" t="s">
        <v>554</v>
      </c>
      <c r="F213" s="13">
        <v>3.6478330582349595E-2</v>
      </c>
      <c r="G213" s="13">
        <v>3.6478330582349595E-2</v>
      </c>
      <c r="H213" s="13">
        <v>3.6478330582349595E-2</v>
      </c>
      <c r="I213" s="13" t="s">
        <v>556</v>
      </c>
      <c r="J213" s="13" t="s">
        <v>572</v>
      </c>
    </row>
    <row r="214" spans="1:10" x14ac:dyDescent="0.2">
      <c r="A214" s="22" t="s">
        <v>321</v>
      </c>
      <c r="B214" s="13" t="s">
        <v>554</v>
      </c>
      <c r="C214" s="13" t="s">
        <v>554</v>
      </c>
      <c r="D214" s="13" t="s">
        <v>554</v>
      </c>
      <c r="E214" s="13" t="s">
        <v>554</v>
      </c>
      <c r="F214" s="13">
        <v>3.6358669931186201E-2</v>
      </c>
      <c r="G214" s="13">
        <v>3.6358669931186201E-2</v>
      </c>
      <c r="H214" s="13">
        <v>3.6358669931186201E-2</v>
      </c>
      <c r="I214" s="13" t="s">
        <v>556</v>
      </c>
      <c r="J214" s="13" t="s">
        <v>572</v>
      </c>
    </row>
    <row r="215" spans="1:10" x14ac:dyDescent="0.2">
      <c r="A215" s="22" t="s">
        <v>195</v>
      </c>
      <c r="B215" s="13" t="s">
        <v>554</v>
      </c>
      <c r="C215" s="13" t="s">
        <v>554</v>
      </c>
      <c r="D215" s="13" t="s">
        <v>554</v>
      </c>
      <c r="E215" s="13" t="s">
        <v>554</v>
      </c>
      <c r="F215" s="13">
        <v>3.62753896537958E-2</v>
      </c>
      <c r="G215" s="13">
        <v>3.62753896537958E-2</v>
      </c>
      <c r="H215" s="13">
        <v>3.62753896537958E-2</v>
      </c>
      <c r="I215" s="13" t="s">
        <v>555</v>
      </c>
      <c r="J215" s="13" t="s">
        <v>572</v>
      </c>
    </row>
    <row r="216" spans="1:10" x14ac:dyDescent="0.2">
      <c r="A216" s="22" t="s">
        <v>382</v>
      </c>
      <c r="B216" s="13" t="s">
        <v>554</v>
      </c>
      <c r="C216" s="13" t="s">
        <v>554</v>
      </c>
      <c r="D216" s="13" t="s">
        <v>554</v>
      </c>
      <c r="E216" s="13" t="s">
        <v>554</v>
      </c>
      <c r="F216" s="13">
        <v>3.6167058533326003E-2</v>
      </c>
      <c r="G216" s="13">
        <v>3.6167058533326003E-2</v>
      </c>
      <c r="H216" s="13">
        <v>3.6167058533326003E-2</v>
      </c>
      <c r="I216" s="13" t="s">
        <v>555</v>
      </c>
      <c r="J216" s="13" t="s">
        <v>572</v>
      </c>
    </row>
    <row r="217" spans="1:10" x14ac:dyDescent="0.2">
      <c r="A217" s="22" t="s">
        <v>451</v>
      </c>
      <c r="B217" s="13" t="s">
        <v>554</v>
      </c>
      <c r="C217" s="13" t="s">
        <v>554</v>
      </c>
      <c r="D217" s="13" t="s">
        <v>554</v>
      </c>
      <c r="E217" s="13" t="s">
        <v>554</v>
      </c>
      <c r="F217" s="13">
        <v>3.5887356796412598E-2</v>
      </c>
      <c r="G217" s="13">
        <v>3.5887356796412598E-2</v>
      </c>
      <c r="H217" s="13">
        <v>3.5887356796412598E-2</v>
      </c>
      <c r="I217" s="13" t="s">
        <v>555</v>
      </c>
      <c r="J217" s="13" t="s">
        <v>573</v>
      </c>
    </row>
    <row r="218" spans="1:10" x14ac:dyDescent="0.2">
      <c r="A218" s="22" t="s">
        <v>420</v>
      </c>
      <c r="B218" s="13" t="s">
        <v>554</v>
      </c>
      <c r="C218" s="13" t="s">
        <v>554</v>
      </c>
      <c r="D218" s="13" t="s">
        <v>554</v>
      </c>
      <c r="E218" s="13" t="s">
        <v>554</v>
      </c>
      <c r="F218" s="13">
        <v>3.5812119077541803E-2</v>
      </c>
      <c r="G218" s="13">
        <v>3.5812119077541803E-2</v>
      </c>
      <c r="H218" s="13">
        <v>3.5812119077541803E-2</v>
      </c>
      <c r="I218" s="13" t="s">
        <v>555</v>
      </c>
      <c r="J218" s="13" t="s">
        <v>572</v>
      </c>
    </row>
    <row r="219" spans="1:10" x14ac:dyDescent="0.2">
      <c r="A219" s="22" t="s">
        <v>237</v>
      </c>
      <c r="B219" s="13" t="s">
        <v>554</v>
      </c>
      <c r="C219" s="13" t="s">
        <v>554</v>
      </c>
      <c r="D219" s="13" t="s">
        <v>554</v>
      </c>
      <c r="E219" s="13" t="s">
        <v>554</v>
      </c>
      <c r="F219" s="13">
        <v>3.5746126249998199E-2</v>
      </c>
      <c r="G219" s="13">
        <v>3.5746126249998199E-2</v>
      </c>
      <c r="H219" s="13">
        <v>3.5746126249998199E-2</v>
      </c>
      <c r="I219" s="13" t="s">
        <v>555</v>
      </c>
      <c r="J219" s="13" t="s">
        <v>572</v>
      </c>
    </row>
    <row r="220" spans="1:10" x14ac:dyDescent="0.2">
      <c r="A220" s="22" t="s">
        <v>71</v>
      </c>
      <c r="B220" s="13" t="s">
        <v>554</v>
      </c>
      <c r="C220" s="13" t="s">
        <v>554</v>
      </c>
      <c r="D220" s="13" t="s">
        <v>554</v>
      </c>
      <c r="E220" s="13" t="s">
        <v>554</v>
      </c>
      <c r="F220" s="13">
        <v>3.5422368461756899E-2</v>
      </c>
      <c r="G220" s="13">
        <v>3.5422368461756899E-2</v>
      </c>
      <c r="H220" s="13">
        <v>3.5422368461756899E-2</v>
      </c>
      <c r="I220" s="13" t="s">
        <v>556</v>
      </c>
      <c r="J220" s="13" t="s">
        <v>572</v>
      </c>
    </row>
    <row r="221" spans="1:10" x14ac:dyDescent="0.2">
      <c r="A221" s="22" t="s">
        <v>180</v>
      </c>
      <c r="B221" s="13" t="s">
        <v>554</v>
      </c>
      <c r="C221" s="13" t="s">
        <v>554</v>
      </c>
      <c r="D221" s="13" t="s">
        <v>554</v>
      </c>
      <c r="E221" s="13" t="s">
        <v>554</v>
      </c>
      <c r="F221" s="13">
        <v>3.5406423856120098E-2</v>
      </c>
      <c r="G221" s="13">
        <v>3.5406423856120098E-2</v>
      </c>
      <c r="H221" s="13">
        <v>3.5406423856120098E-2</v>
      </c>
      <c r="I221" s="13" t="s">
        <v>555</v>
      </c>
      <c r="J221" s="13" t="s">
        <v>572</v>
      </c>
    </row>
    <row r="222" spans="1:10" x14ac:dyDescent="0.2">
      <c r="A222" s="22" t="s">
        <v>515</v>
      </c>
      <c r="B222" s="13" t="s">
        <v>554</v>
      </c>
      <c r="C222" s="13" t="s">
        <v>554</v>
      </c>
      <c r="D222" s="13" t="s">
        <v>554</v>
      </c>
      <c r="E222" s="13" t="s">
        <v>554</v>
      </c>
      <c r="F222" s="13">
        <v>3.5013686428347797E-2</v>
      </c>
      <c r="G222" s="13">
        <v>3.5013686428347797E-2</v>
      </c>
      <c r="H222" s="13">
        <v>3.5013686428347797E-2</v>
      </c>
      <c r="I222" s="13" t="s">
        <v>555</v>
      </c>
      <c r="J222" s="13" t="s">
        <v>572</v>
      </c>
    </row>
    <row r="223" spans="1:10" x14ac:dyDescent="0.2">
      <c r="A223" s="22" t="s">
        <v>37</v>
      </c>
      <c r="B223" s="13" t="s">
        <v>554</v>
      </c>
      <c r="C223" s="13" t="s">
        <v>554</v>
      </c>
      <c r="D223" s="13" t="s">
        <v>554</v>
      </c>
      <c r="E223" s="13" t="s">
        <v>554</v>
      </c>
      <c r="F223" s="13">
        <v>3.4306651996097198E-2</v>
      </c>
      <c r="G223" s="13">
        <v>3.4306651996097198E-2</v>
      </c>
      <c r="H223" s="13">
        <v>3.4306651996097198E-2</v>
      </c>
      <c r="I223" s="13" t="s">
        <v>555</v>
      </c>
      <c r="J223" s="13" t="s">
        <v>573</v>
      </c>
    </row>
    <row r="224" spans="1:10" x14ac:dyDescent="0.2">
      <c r="A224" s="22" t="s">
        <v>465</v>
      </c>
      <c r="B224" s="13" t="s">
        <v>554</v>
      </c>
      <c r="C224" s="13" t="s">
        <v>554</v>
      </c>
      <c r="D224" s="13" t="s">
        <v>554</v>
      </c>
      <c r="E224" s="13" t="s">
        <v>554</v>
      </c>
      <c r="F224" s="13">
        <v>3.38696868267757E-2</v>
      </c>
      <c r="G224" s="13">
        <v>3.38696868267757E-2</v>
      </c>
      <c r="H224" s="13">
        <v>3.38696868267757E-2</v>
      </c>
      <c r="I224" s="13" t="s">
        <v>556</v>
      </c>
      <c r="J224" s="13" t="s">
        <v>572</v>
      </c>
    </row>
    <row r="225" spans="1:10" x14ac:dyDescent="0.2">
      <c r="A225" s="22" t="s">
        <v>287</v>
      </c>
      <c r="B225" s="13" t="s">
        <v>554</v>
      </c>
      <c r="C225" s="13" t="s">
        <v>554</v>
      </c>
      <c r="D225" s="13" t="s">
        <v>554</v>
      </c>
      <c r="E225" s="13" t="s">
        <v>554</v>
      </c>
      <c r="F225" s="13">
        <v>3.3865717996986802E-2</v>
      </c>
      <c r="G225" s="13">
        <v>3.3865717996986802E-2</v>
      </c>
      <c r="H225" s="13">
        <v>3.3865717996986802E-2</v>
      </c>
      <c r="I225" s="13" t="s">
        <v>555</v>
      </c>
      <c r="J225" s="13" t="s">
        <v>572</v>
      </c>
    </row>
    <row r="226" spans="1:10" x14ac:dyDescent="0.2">
      <c r="A226" s="22" t="s">
        <v>105</v>
      </c>
      <c r="B226" s="13" t="s">
        <v>554</v>
      </c>
      <c r="C226" s="13" t="s">
        <v>554</v>
      </c>
      <c r="D226" s="13" t="s">
        <v>554</v>
      </c>
      <c r="E226" s="13" t="s">
        <v>554</v>
      </c>
      <c r="F226" s="13">
        <v>3.3631577119319196E-2</v>
      </c>
      <c r="G226" s="13">
        <v>3.3631577119319196E-2</v>
      </c>
      <c r="H226" s="13">
        <v>3.3631577119319196E-2</v>
      </c>
      <c r="I226" s="13" t="s">
        <v>555</v>
      </c>
      <c r="J226" s="13" t="s">
        <v>572</v>
      </c>
    </row>
    <row r="227" spans="1:10" x14ac:dyDescent="0.2">
      <c r="A227" s="22" t="s">
        <v>61</v>
      </c>
      <c r="B227" s="13" t="s">
        <v>554</v>
      </c>
      <c r="C227" s="13" t="s">
        <v>554</v>
      </c>
      <c r="D227" s="13" t="s">
        <v>554</v>
      </c>
      <c r="E227" s="13" t="s">
        <v>554</v>
      </c>
      <c r="F227" s="13">
        <v>3.2910818193682696E-2</v>
      </c>
      <c r="G227" s="13">
        <v>3.2910818193682696E-2</v>
      </c>
      <c r="H227" s="13">
        <v>3.2910818193682696E-2</v>
      </c>
      <c r="I227" s="13" t="s">
        <v>555</v>
      </c>
      <c r="J227" s="13" t="s">
        <v>572</v>
      </c>
    </row>
    <row r="228" spans="1:10" x14ac:dyDescent="0.2">
      <c r="A228" s="22" t="s">
        <v>123</v>
      </c>
      <c r="B228" s="13" t="s">
        <v>554</v>
      </c>
      <c r="C228" s="13" t="s">
        <v>554</v>
      </c>
      <c r="D228" s="13" t="s">
        <v>554</v>
      </c>
      <c r="E228" s="13" t="s">
        <v>554</v>
      </c>
      <c r="F228" s="13">
        <v>3.2886976256523696E-2</v>
      </c>
      <c r="G228" s="13">
        <v>3.2886976256523696E-2</v>
      </c>
      <c r="H228" s="13">
        <v>3.2886976256523696E-2</v>
      </c>
      <c r="I228" s="13" t="s">
        <v>556</v>
      </c>
      <c r="J228" s="13" t="s">
        <v>573</v>
      </c>
    </row>
    <row r="229" spans="1:10" x14ac:dyDescent="0.2">
      <c r="A229" s="22" t="s">
        <v>90</v>
      </c>
      <c r="B229" s="13" t="s">
        <v>554</v>
      </c>
      <c r="C229" s="13" t="s">
        <v>554</v>
      </c>
      <c r="D229" s="13" t="s">
        <v>554</v>
      </c>
      <c r="E229" s="13" t="s">
        <v>554</v>
      </c>
      <c r="F229" s="13">
        <v>3.1918215595658099E-2</v>
      </c>
      <c r="G229" s="13">
        <v>3.1918215595658099E-2</v>
      </c>
      <c r="H229" s="13">
        <v>3.1918215595658099E-2</v>
      </c>
      <c r="I229" s="13" t="s">
        <v>556</v>
      </c>
      <c r="J229" s="13" t="s">
        <v>573</v>
      </c>
    </row>
    <row r="230" spans="1:10" x14ac:dyDescent="0.2">
      <c r="A230" s="22" t="s">
        <v>210</v>
      </c>
      <c r="B230" s="13" t="s">
        <v>554</v>
      </c>
      <c r="C230" s="13" t="s">
        <v>554</v>
      </c>
      <c r="D230" s="13" t="s">
        <v>554</v>
      </c>
      <c r="E230" s="13" t="s">
        <v>554</v>
      </c>
      <c r="F230" s="13">
        <v>3.1785708315863997E-2</v>
      </c>
      <c r="G230" s="13">
        <v>3.1785708315863997E-2</v>
      </c>
      <c r="H230" s="13">
        <v>3.1785708315863997E-2</v>
      </c>
      <c r="I230" s="13" t="s">
        <v>555</v>
      </c>
      <c r="J230" s="13" t="s">
        <v>573</v>
      </c>
    </row>
    <row r="231" spans="1:10" x14ac:dyDescent="0.2">
      <c r="A231" s="22" t="s">
        <v>141</v>
      </c>
      <c r="B231" s="13" t="s">
        <v>554</v>
      </c>
      <c r="C231" s="13" t="s">
        <v>554</v>
      </c>
      <c r="D231" s="13" t="s">
        <v>554</v>
      </c>
      <c r="E231" s="13" t="s">
        <v>554</v>
      </c>
      <c r="F231" s="13">
        <v>3.1672750432294096E-2</v>
      </c>
      <c r="G231" s="13">
        <v>3.1672750432294096E-2</v>
      </c>
      <c r="H231" s="13">
        <v>3.1672750432294096E-2</v>
      </c>
      <c r="I231" s="13" t="s">
        <v>555</v>
      </c>
      <c r="J231" s="13" t="s">
        <v>572</v>
      </c>
    </row>
    <row r="232" spans="1:10" x14ac:dyDescent="0.2">
      <c r="A232" s="22" t="s">
        <v>535</v>
      </c>
      <c r="B232" s="13" t="s">
        <v>554</v>
      </c>
      <c r="C232" s="13" t="s">
        <v>554</v>
      </c>
      <c r="D232" s="13" t="s">
        <v>554</v>
      </c>
      <c r="E232" s="13" t="s">
        <v>554</v>
      </c>
      <c r="F232" s="13">
        <v>3.1504055037508201E-2</v>
      </c>
      <c r="G232" s="13">
        <v>3.1504055037508201E-2</v>
      </c>
      <c r="H232" s="13">
        <v>3.1504055037508201E-2</v>
      </c>
      <c r="I232" s="13" t="s">
        <v>556</v>
      </c>
      <c r="J232" s="13" t="s">
        <v>573</v>
      </c>
    </row>
    <row r="233" spans="1:10" x14ac:dyDescent="0.2">
      <c r="A233" s="22" t="s">
        <v>271</v>
      </c>
      <c r="B233" s="13" t="s">
        <v>554</v>
      </c>
      <c r="C233" s="13" t="s">
        <v>554</v>
      </c>
      <c r="D233" s="13" t="s">
        <v>554</v>
      </c>
      <c r="E233" s="13" t="s">
        <v>554</v>
      </c>
      <c r="F233" s="13">
        <v>3.12442502765072E-2</v>
      </c>
      <c r="G233" s="13">
        <v>3.12442502765072E-2</v>
      </c>
      <c r="H233" s="13">
        <v>3.12442502765072E-2</v>
      </c>
      <c r="I233" s="13" t="s">
        <v>555</v>
      </c>
      <c r="J233" s="13" t="s">
        <v>573</v>
      </c>
    </row>
    <row r="234" spans="1:10" x14ac:dyDescent="0.2">
      <c r="A234" s="22" t="s">
        <v>540</v>
      </c>
      <c r="B234" s="13" t="s">
        <v>554</v>
      </c>
      <c r="C234" s="13" t="s">
        <v>554</v>
      </c>
      <c r="D234" s="13" t="s">
        <v>554</v>
      </c>
      <c r="E234" s="13" t="s">
        <v>554</v>
      </c>
      <c r="F234" s="13">
        <v>3.1140196294041501E-2</v>
      </c>
      <c r="G234" s="13">
        <v>3.1140196294041501E-2</v>
      </c>
      <c r="H234" s="13">
        <v>3.1140196294041501E-2</v>
      </c>
      <c r="I234" s="13" t="s">
        <v>555</v>
      </c>
      <c r="J234" s="13" t="s">
        <v>573</v>
      </c>
    </row>
    <row r="235" spans="1:10" x14ac:dyDescent="0.2">
      <c r="A235" s="22" t="s">
        <v>262</v>
      </c>
      <c r="B235" s="13" t="s">
        <v>554</v>
      </c>
      <c r="C235" s="13" t="s">
        <v>554</v>
      </c>
      <c r="D235" s="13" t="s">
        <v>554</v>
      </c>
      <c r="E235" s="13" t="s">
        <v>554</v>
      </c>
      <c r="F235" s="13">
        <v>3.0919054903584403E-2</v>
      </c>
      <c r="G235" s="13">
        <v>3.0919054903584403E-2</v>
      </c>
      <c r="H235" s="13">
        <v>3.0919054903584403E-2</v>
      </c>
      <c r="I235" s="13" t="s">
        <v>555</v>
      </c>
      <c r="J235" s="13" t="s">
        <v>573</v>
      </c>
    </row>
    <row r="236" spans="1:10" x14ac:dyDescent="0.2">
      <c r="A236" s="22" t="s">
        <v>343</v>
      </c>
      <c r="B236" s="13" t="s">
        <v>554</v>
      </c>
      <c r="C236" s="13" t="s">
        <v>554</v>
      </c>
      <c r="D236" s="13" t="s">
        <v>554</v>
      </c>
      <c r="E236" s="13" t="s">
        <v>554</v>
      </c>
      <c r="F236" s="13">
        <v>3.0890816262127297E-2</v>
      </c>
      <c r="G236" s="13">
        <v>3.0890816262127297E-2</v>
      </c>
      <c r="H236" s="13">
        <v>3.0890816262127297E-2</v>
      </c>
      <c r="I236" s="13" t="s">
        <v>555</v>
      </c>
      <c r="J236" s="13" t="s">
        <v>573</v>
      </c>
    </row>
    <row r="237" spans="1:10" x14ac:dyDescent="0.2">
      <c r="A237" s="22" t="s">
        <v>126</v>
      </c>
      <c r="B237" s="13" t="s">
        <v>554</v>
      </c>
      <c r="C237" s="13" t="s">
        <v>554</v>
      </c>
      <c r="D237" s="13" t="s">
        <v>554</v>
      </c>
      <c r="E237" s="13" t="s">
        <v>554</v>
      </c>
      <c r="F237" s="13">
        <v>3.0872997284014502E-2</v>
      </c>
      <c r="G237" s="13">
        <v>3.0872997284014502E-2</v>
      </c>
      <c r="H237" s="13">
        <v>3.0872997284014502E-2</v>
      </c>
      <c r="I237" s="13" t="s">
        <v>555</v>
      </c>
      <c r="J237" s="13" t="s">
        <v>572</v>
      </c>
    </row>
    <row r="238" spans="1:10" x14ac:dyDescent="0.2">
      <c r="A238" s="22" t="s">
        <v>453</v>
      </c>
      <c r="B238" s="13" t="s">
        <v>554</v>
      </c>
      <c r="C238" s="13" t="s">
        <v>554</v>
      </c>
      <c r="D238" s="13" t="s">
        <v>554</v>
      </c>
      <c r="E238" s="13" t="s">
        <v>554</v>
      </c>
      <c r="F238" s="13">
        <v>3.06263874527033E-2</v>
      </c>
      <c r="G238" s="13">
        <v>3.06263874527033E-2</v>
      </c>
      <c r="H238" s="13">
        <v>3.06263874527033E-2</v>
      </c>
      <c r="I238" s="13" t="s">
        <v>556</v>
      </c>
      <c r="J238" s="13" t="s">
        <v>573</v>
      </c>
    </row>
    <row r="239" spans="1:10" x14ac:dyDescent="0.2">
      <c r="A239" s="22" t="s">
        <v>278</v>
      </c>
      <c r="B239" s="13" t="s">
        <v>554</v>
      </c>
      <c r="C239" s="13" t="s">
        <v>554</v>
      </c>
      <c r="D239" s="13" t="s">
        <v>554</v>
      </c>
      <c r="E239" s="13" t="s">
        <v>554</v>
      </c>
      <c r="F239" s="13">
        <v>3.0372593441342598E-2</v>
      </c>
      <c r="G239" s="13">
        <v>3.0372593441342598E-2</v>
      </c>
      <c r="H239" s="13">
        <v>3.0372593441342598E-2</v>
      </c>
      <c r="I239" s="13" t="s">
        <v>555</v>
      </c>
      <c r="J239" s="13" t="s">
        <v>573</v>
      </c>
    </row>
    <row r="240" spans="1:10" x14ac:dyDescent="0.2">
      <c r="A240" s="22" t="s">
        <v>214</v>
      </c>
      <c r="B240" s="13" t="s">
        <v>554</v>
      </c>
      <c r="C240" s="13" t="s">
        <v>554</v>
      </c>
      <c r="D240" s="13" t="s">
        <v>554</v>
      </c>
      <c r="E240" s="13" t="s">
        <v>554</v>
      </c>
      <c r="F240" s="13">
        <v>3.01496673383966E-2</v>
      </c>
      <c r="G240" s="13">
        <v>3.01496673383966E-2</v>
      </c>
      <c r="H240" s="13">
        <v>3.01496673383966E-2</v>
      </c>
      <c r="I240" s="13" t="s">
        <v>555</v>
      </c>
      <c r="J240" s="13" t="s">
        <v>573</v>
      </c>
    </row>
    <row r="241" spans="1:10" x14ac:dyDescent="0.2">
      <c r="A241" s="22" t="s">
        <v>418</v>
      </c>
      <c r="B241" s="13" t="s">
        <v>554</v>
      </c>
      <c r="C241" s="13" t="s">
        <v>554</v>
      </c>
      <c r="D241" s="13" t="s">
        <v>554</v>
      </c>
      <c r="E241" s="13" t="s">
        <v>554</v>
      </c>
      <c r="F241" s="13">
        <v>2.9599020557465598E-2</v>
      </c>
      <c r="G241" s="13">
        <v>2.9599020557465598E-2</v>
      </c>
      <c r="H241" s="13">
        <v>2.9599020557465598E-2</v>
      </c>
      <c r="I241" s="13" t="s">
        <v>556</v>
      </c>
      <c r="J241" s="13" t="s">
        <v>572</v>
      </c>
    </row>
    <row r="242" spans="1:10" x14ac:dyDescent="0.2">
      <c r="A242" s="22" t="s">
        <v>337</v>
      </c>
      <c r="B242" s="13" t="s">
        <v>554</v>
      </c>
      <c r="C242" s="13" t="s">
        <v>554</v>
      </c>
      <c r="D242" s="13" t="s">
        <v>554</v>
      </c>
      <c r="E242" s="13" t="s">
        <v>554</v>
      </c>
      <c r="F242" s="13">
        <v>2.9524354461962301E-2</v>
      </c>
      <c r="G242" s="13">
        <v>2.9524354461962301E-2</v>
      </c>
      <c r="H242" s="13">
        <v>2.9524354461962301E-2</v>
      </c>
      <c r="I242" s="13" t="s">
        <v>555</v>
      </c>
      <c r="J242" s="13" t="s">
        <v>572</v>
      </c>
    </row>
    <row r="243" spans="1:10" x14ac:dyDescent="0.2">
      <c r="A243" s="22" t="s">
        <v>266</v>
      </c>
      <c r="B243" s="13" t="s">
        <v>554</v>
      </c>
      <c r="C243" s="13" t="s">
        <v>554</v>
      </c>
      <c r="D243" s="13" t="s">
        <v>554</v>
      </c>
      <c r="E243" s="13" t="s">
        <v>554</v>
      </c>
      <c r="F243" s="13">
        <v>2.9505129369085798E-2</v>
      </c>
      <c r="G243" s="13">
        <v>2.9505129369085798E-2</v>
      </c>
      <c r="H243" s="13">
        <v>2.9505129369085798E-2</v>
      </c>
      <c r="I243" s="13" t="s">
        <v>555</v>
      </c>
      <c r="J243" s="13" t="s">
        <v>572</v>
      </c>
    </row>
    <row r="244" spans="1:10" x14ac:dyDescent="0.2">
      <c r="A244" s="22" t="s">
        <v>462</v>
      </c>
      <c r="B244" s="13" t="s">
        <v>554</v>
      </c>
      <c r="C244" s="13" t="s">
        <v>554</v>
      </c>
      <c r="D244" s="13" t="s">
        <v>554</v>
      </c>
      <c r="E244" s="13" t="s">
        <v>554</v>
      </c>
      <c r="F244" s="13">
        <v>2.93204895331356E-2</v>
      </c>
      <c r="G244" s="13">
        <v>2.93204895331356E-2</v>
      </c>
      <c r="H244" s="13">
        <v>2.93204895331356E-2</v>
      </c>
      <c r="I244" s="13" t="s">
        <v>555</v>
      </c>
      <c r="J244" s="13" t="s">
        <v>573</v>
      </c>
    </row>
    <row r="245" spans="1:10" x14ac:dyDescent="0.2">
      <c r="A245" s="22" t="s">
        <v>317</v>
      </c>
      <c r="B245" s="13" t="s">
        <v>554</v>
      </c>
      <c r="C245" s="13" t="s">
        <v>554</v>
      </c>
      <c r="D245" s="13" t="s">
        <v>554</v>
      </c>
      <c r="E245" s="13" t="s">
        <v>554</v>
      </c>
      <c r="F245" s="13">
        <v>2.93199423540772E-2</v>
      </c>
      <c r="G245" s="13">
        <v>2.93199423540772E-2</v>
      </c>
      <c r="H245" s="13">
        <v>2.93199423540772E-2</v>
      </c>
      <c r="I245" s="13" t="s">
        <v>555</v>
      </c>
      <c r="J245" s="13" t="s">
        <v>572</v>
      </c>
    </row>
    <row r="246" spans="1:10" x14ac:dyDescent="0.2">
      <c r="A246" s="22" t="s">
        <v>95</v>
      </c>
      <c r="B246" s="13" t="s">
        <v>554</v>
      </c>
      <c r="C246" s="13" t="s">
        <v>554</v>
      </c>
      <c r="D246" s="13" t="s">
        <v>554</v>
      </c>
      <c r="E246" s="13" t="s">
        <v>554</v>
      </c>
      <c r="F246" s="13">
        <v>2.9114649587912603E-2</v>
      </c>
      <c r="G246" s="13">
        <v>2.9114649587912603E-2</v>
      </c>
      <c r="H246" s="13">
        <v>2.9114649587912603E-2</v>
      </c>
      <c r="I246" s="13" t="s">
        <v>555</v>
      </c>
      <c r="J246" s="13" t="s">
        <v>573</v>
      </c>
    </row>
    <row r="247" spans="1:10" x14ac:dyDescent="0.2">
      <c r="A247" s="22" t="s">
        <v>456</v>
      </c>
      <c r="B247" s="13" t="s">
        <v>554</v>
      </c>
      <c r="C247" s="13" t="s">
        <v>554</v>
      </c>
      <c r="D247" s="13" t="s">
        <v>554</v>
      </c>
      <c r="E247" s="13" t="s">
        <v>554</v>
      </c>
      <c r="F247" s="13">
        <v>2.8779022439031601E-2</v>
      </c>
      <c r="G247" s="13">
        <v>2.8779022439031601E-2</v>
      </c>
      <c r="H247" s="13">
        <v>2.8779022439031601E-2</v>
      </c>
      <c r="I247" s="13" t="s">
        <v>556</v>
      </c>
      <c r="J247" s="13" t="s">
        <v>572</v>
      </c>
    </row>
    <row r="248" spans="1:10" x14ac:dyDescent="0.2">
      <c r="A248" s="22" t="s">
        <v>186</v>
      </c>
      <c r="B248" s="13" t="s">
        <v>554</v>
      </c>
      <c r="C248" s="13" t="s">
        <v>554</v>
      </c>
      <c r="D248" s="13" t="s">
        <v>554</v>
      </c>
      <c r="E248" s="13" t="s">
        <v>554</v>
      </c>
      <c r="F248" s="13">
        <v>2.8683208369099603E-2</v>
      </c>
      <c r="G248" s="13">
        <v>2.8683208369099603E-2</v>
      </c>
      <c r="H248" s="13">
        <v>2.8683208369099603E-2</v>
      </c>
      <c r="I248" s="13" t="s">
        <v>555</v>
      </c>
      <c r="J248" s="13" t="s">
        <v>572</v>
      </c>
    </row>
    <row r="249" spans="1:10" x14ac:dyDescent="0.2">
      <c r="A249" s="22" t="s">
        <v>477</v>
      </c>
      <c r="B249" s="13" t="s">
        <v>554</v>
      </c>
      <c r="C249" s="13" t="s">
        <v>554</v>
      </c>
      <c r="D249" s="13" t="s">
        <v>554</v>
      </c>
      <c r="E249" s="13" t="s">
        <v>554</v>
      </c>
      <c r="F249" s="13">
        <v>2.85761726267144E-2</v>
      </c>
      <c r="G249" s="13">
        <v>2.85761726267144E-2</v>
      </c>
      <c r="H249" s="13">
        <v>2.85761726267144E-2</v>
      </c>
      <c r="I249" s="13" t="s">
        <v>555</v>
      </c>
      <c r="J249" s="13" t="s">
        <v>573</v>
      </c>
    </row>
    <row r="250" spans="1:10" x14ac:dyDescent="0.2">
      <c r="A250" s="22" t="s">
        <v>414</v>
      </c>
      <c r="B250" s="13" t="s">
        <v>554</v>
      </c>
      <c r="C250" s="13" t="s">
        <v>554</v>
      </c>
      <c r="D250" s="13" t="s">
        <v>554</v>
      </c>
      <c r="E250" s="13" t="s">
        <v>554</v>
      </c>
      <c r="F250" s="13">
        <v>2.7860442418532801E-2</v>
      </c>
      <c r="G250" s="13">
        <v>2.7860442418532801E-2</v>
      </c>
      <c r="H250" s="13">
        <v>2.7860442418532801E-2</v>
      </c>
      <c r="I250" s="13" t="s">
        <v>555</v>
      </c>
      <c r="J250" s="13" t="s">
        <v>573</v>
      </c>
    </row>
    <row r="251" spans="1:10" x14ac:dyDescent="0.2">
      <c r="A251" s="22" t="s">
        <v>172</v>
      </c>
      <c r="B251" s="13" t="s">
        <v>554</v>
      </c>
      <c r="C251" s="13" t="s">
        <v>554</v>
      </c>
      <c r="D251" s="13" t="s">
        <v>554</v>
      </c>
      <c r="E251" s="13" t="s">
        <v>554</v>
      </c>
      <c r="F251" s="13">
        <v>2.7739137970881299E-2</v>
      </c>
      <c r="G251" s="13">
        <v>2.7739137970881299E-2</v>
      </c>
      <c r="H251" s="13">
        <v>2.7739137970881299E-2</v>
      </c>
      <c r="I251" s="13" t="s">
        <v>555</v>
      </c>
      <c r="J251" s="13" t="s">
        <v>572</v>
      </c>
    </row>
    <row r="252" spans="1:10" x14ac:dyDescent="0.2">
      <c r="A252" s="22" t="s">
        <v>56</v>
      </c>
      <c r="B252" s="13" t="s">
        <v>554</v>
      </c>
      <c r="C252" s="13" t="s">
        <v>554</v>
      </c>
      <c r="D252" s="13" t="s">
        <v>554</v>
      </c>
      <c r="E252" s="13" t="s">
        <v>554</v>
      </c>
      <c r="F252" s="13">
        <v>2.7569500139890398E-2</v>
      </c>
      <c r="G252" s="13">
        <v>2.7569500139890398E-2</v>
      </c>
      <c r="H252" s="13">
        <v>2.7569500139890398E-2</v>
      </c>
      <c r="I252" s="13" t="s">
        <v>556</v>
      </c>
      <c r="J252" s="13" t="s">
        <v>572</v>
      </c>
    </row>
    <row r="253" spans="1:10" x14ac:dyDescent="0.2">
      <c r="A253" s="22" t="s">
        <v>410</v>
      </c>
      <c r="B253" s="13" t="s">
        <v>554</v>
      </c>
      <c r="C253" s="13" t="s">
        <v>554</v>
      </c>
      <c r="D253" s="13" t="s">
        <v>554</v>
      </c>
      <c r="E253" s="13" t="s">
        <v>554</v>
      </c>
      <c r="F253" s="13">
        <v>2.7439458060264103E-2</v>
      </c>
      <c r="G253" s="13">
        <v>2.7439458060264103E-2</v>
      </c>
      <c r="H253" s="13">
        <v>2.7439458060264103E-2</v>
      </c>
      <c r="I253" s="13" t="s">
        <v>555</v>
      </c>
      <c r="J253" s="13" t="s">
        <v>573</v>
      </c>
    </row>
    <row r="254" spans="1:10" x14ac:dyDescent="0.2">
      <c r="A254" s="22" t="s">
        <v>138</v>
      </c>
      <c r="B254" s="13" t="s">
        <v>554</v>
      </c>
      <c r="C254" s="13" t="s">
        <v>554</v>
      </c>
      <c r="D254" s="13" t="s">
        <v>554</v>
      </c>
      <c r="E254" s="13" t="s">
        <v>554</v>
      </c>
      <c r="F254" s="13">
        <v>2.7028226224920304E-2</v>
      </c>
      <c r="G254" s="13">
        <v>2.7028226224920304E-2</v>
      </c>
      <c r="H254" s="13">
        <v>2.7028226224920304E-2</v>
      </c>
      <c r="I254" s="13" t="s">
        <v>555</v>
      </c>
      <c r="J254" s="13" t="s">
        <v>572</v>
      </c>
    </row>
    <row r="255" spans="1:10" x14ac:dyDescent="0.2">
      <c r="A255" s="22" t="s">
        <v>347</v>
      </c>
      <c r="B255" s="13" t="s">
        <v>554</v>
      </c>
      <c r="C255" s="13" t="s">
        <v>554</v>
      </c>
      <c r="D255" s="13" t="s">
        <v>554</v>
      </c>
      <c r="E255" s="13" t="s">
        <v>554</v>
      </c>
      <c r="F255" s="13">
        <v>2.6905628084042701E-2</v>
      </c>
      <c r="G255" s="13">
        <v>2.6905628084042701E-2</v>
      </c>
      <c r="H255" s="13">
        <v>2.6905628084042701E-2</v>
      </c>
      <c r="I255" s="13" t="s">
        <v>555</v>
      </c>
      <c r="J255" s="13" t="s">
        <v>572</v>
      </c>
    </row>
    <row r="256" spans="1:10" x14ac:dyDescent="0.2">
      <c r="A256" s="22" t="s">
        <v>372</v>
      </c>
      <c r="B256" s="13" t="s">
        <v>554</v>
      </c>
      <c r="C256" s="13" t="s">
        <v>554</v>
      </c>
      <c r="D256" s="13" t="s">
        <v>554</v>
      </c>
      <c r="E256" s="13" t="s">
        <v>554</v>
      </c>
      <c r="F256" s="13" t="s">
        <v>554</v>
      </c>
      <c r="G256" s="13">
        <v>2.6324252077692897E-2</v>
      </c>
      <c r="H256" s="13">
        <v>2.6324252077692897E-2</v>
      </c>
      <c r="I256" s="13" t="s">
        <v>556</v>
      </c>
      <c r="J256" s="13" t="s">
        <v>572</v>
      </c>
    </row>
    <row r="257" spans="1:10" x14ac:dyDescent="0.2">
      <c r="A257" s="22" t="s">
        <v>389</v>
      </c>
      <c r="B257" s="13" t="s">
        <v>554</v>
      </c>
      <c r="C257" s="13" t="s">
        <v>554</v>
      </c>
      <c r="D257" s="13" t="s">
        <v>554</v>
      </c>
      <c r="E257" s="13" t="s">
        <v>554</v>
      </c>
      <c r="F257" s="13" t="s">
        <v>554</v>
      </c>
      <c r="G257" s="13">
        <v>2.6273764597525201E-2</v>
      </c>
      <c r="H257" s="13">
        <v>2.6273764597525201E-2</v>
      </c>
      <c r="I257" s="13" t="s">
        <v>555</v>
      </c>
      <c r="J257" s="13" t="s">
        <v>572</v>
      </c>
    </row>
    <row r="258" spans="1:10" x14ac:dyDescent="0.2">
      <c r="A258" s="22" t="s">
        <v>41</v>
      </c>
      <c r="B258" s="13" t="s">
        <v>554</v>
      </c>
      <c r="C258" s="13" t="s">
        <v>554</v>
      </c>
      <c r="D258" s="13" t="s">
        <v>554</v>
      </c>
      <c r="E258" s="13" t="s">
        <v>554</v>
      </c>
      <c r="F258" s="13" t="s">
        <v>554</v>
      </c>
      <c r="G258" s="13">
        <v>2.62358842472016E-2</v>
      </c>
      <c r="H258" s="13">
        <v>2.62358842472016E-2</v>
      </c>
      <c r="I258" s="13" t="s">
        <v>556</v>
      </c>
      <c r="J258" s="13" t="s">
        <v>573</v>
      </c>
    </row>
    <row r="259" spans="1:10" x14ac:dyDescent="0.2">
      <c r="A259" s="22" t="s">
        <v>458</v>
      </c>
      <c r="B259" s="13" t="s">
        <v>554</v>
      </c>
      <c r="C259" s="13" t="s">
        <v>554</v>
      </c>
      <c r="D259" s="13" t="s">
        <v>554</v>
      </c>
      <c r="E259" s="13" t="s">
        <v>554</v>
      </c>
      <c r="F259" s="13" t="s">
        <v>554</v>
      </c>
      <c r="G259" s="13">
        <v>2.6160115646555702E-2</v>
      </c>
      <c r="H259" s="13">
        <v>2.6160115646555702E-2</v>
      </c>
      <c r="I259" s="13" t="s">
        <v>555</v>
      </c>
      <c r="J259" s="13" t="s">
        <v>573</v>
      </c>
    </row>
    <row r="260" spans="1:10" x14ac:dyDescent="0.2">
      <c r="A260" s="22" t="s">
        <v>120</v>
      </c>
      <c r="B260" s="13" t="s">
        <v>554</v>
      </c>
      <c r="C260" s="13" t="s">
        <v>554</v>
      </c>
      <c r="D260" s="13" t="s">
        <v>554</v>
      </c>
      <c r="E260" s="13" t="s">
        <v>554</v>
      </c>
      <c r="F260" s="13" t="s">
        <v>554</v>
      </c>
      <c r="G260" s="13">
        <v>2.5767809398656701E-2</v>
      </c>
      <c r="H260" s="13">
        <v>2.5767809398656701E-2</v>
      </c>
      <c r="I260" s="13" t="s">
        <v>556</v>
      </c>
      <c r="J260" s="13" t="s">
        <v>573</v>
      </c>
    </row>
    <row r="261" spans="1:10" x14ac:dyDescent="0.2">
      <c r="A261" s="22" t="s">
        <v>22</v>
      </c>
      <c r="B261" s="13" t="s">
        <v>554</v>
      </c>
      <c r="C261" s="13" t="s">
        <v>554</v>
      </c>
      <c r="D261" s="13" t="s">
        <v>554</v>
      </c>
      <c r="E261" s="13" t="s">
        <v>554</v>
      </c>
      <c r="F261" s="13" t="s">
        <v>554</v>
      </c>
      <c r="G261" s="13">
        <v>2.5557211199153499E-2</v>
      </c>
      <c r="H261" s="13">
        <v>2.5557211199153499E-2</v>
      </c>
      <c r="I261" s="13" t="s">
        <v>556</v>
      </c>
      <c r="J261" s="13" t="s">
        <v>573</v>
      </c>
    </row>
    <row r="262" spans="1:10" x14ac:dyDescent="0.2">
      <c r="A262" s="22" t="s">
        <v>461</v>
      </c>
      <c r="B262" s="13" t="s">
        <v>554</v>
      </c>
      <c r="C262" s="13" t="s">
        <v>554</v>
      </c>
      <c r="D262" s="13" t="s">
        <v>554</v>
      </c>
      <c r="E262" s="13" t="s">
        <v>554</v>
      </c>
      <c r="F262" s="13" t="s">
        <v>554</v>
      </c>
      <c r="G262" s="13">
        <v>2.55493491753595E-2</v>
      </c>
      <c r="H262" s="13">
        <v>2.55493491753595E-2</v>
      </c>
      <c r="I262" s="13" t="s">
        <v>555</v>
      </c>
      <c r="J262" s="13" t="s">
        <v>572</v>
      </c>
    </row>
    <row r="263" spans="1:10" x14ac:dyDescent="0.2">
      <c r="A263" s="22" t="s">
        <v>136</v>
      </c>
      <c r="B263" s="13" t="s">
        <v>554</v>
      </c>
      <c r="C263" s="13" t="s">
        <v>554</v>
      </c>
      <c r="D263" s="13" t="s">
        <v>554</v>
      </c>
      <c r="E263" s="13" t="s">
        <v>554</v>
      </c>
      <c r="F263" s="13" t="s">
        <v>554</v>
      </c>
      <c r="G263" s="13">
        <v>2.5442437734584301E-2</v>
      </c>
      <c r="H263" s="13">
        <v>2.5442437734584301E-2</v>
      </c>
      <c r="I263" s="13" t="s">
        <v>556</v>
      </c>
      <c r="J263" s="13" t="s">
        <v>573</v>
      </c>
    </row>
    <row r="264" spans="1:10" x14ac:dyDescent="0.2">
      <c r="A264" s="22" t="s">
        <v>47</v>
      </c>
      <c r="B264" s="13" t="s">
        <v>554</v>
      </c>
      <c r="C264" s="13" t="s">
        <v>554</v>
      </c>
      <c r="D264" s="13" t="s">
        <v>554</v>
      </c>
      <c r="E264" s="13" t="s">
        <v>554</v>
      </c>
      <c r="F264" s="13" t="s">
        <v>554</v>
      </c>
      <c r="G264" s="13">
        <v>2.5319371550721698E-2</v>
      </c>
      <c r="H264" s="13">
        <v>2.5319371550721698E-2</v>
      </c>
      <c r="I264" s="13" t="s">
        <v>556</v>
      </c>
      <c r="J264" s="13" t="s">
        <v>573</v>
      </c>
    </row>
    <row r="265" spans="1:10" x14ac:dyDescent="0.2">
      <c r="A265" s="22" t="s">
        <v>114</v>
      </c>
      <c r="B265" s="13" t="s">
        <v>554</v>
      </c>
      <c r="C265" s="13" t="s">
        <v>554</v>
      </c>
      <c r="D265" s="13" t="s">
        <v>554</v>
      </c>
      <c r="E265" s="13" t="s">
        <v>554</v>
      </c>
      <c r="F265" s="13" t="s">
        <v>554</v>
      </c>
      <c r="G265" s="13">
        <v>2.5025184133774799E-2</v>
      </c>
      <c r="H265" s="13">
        <v>2.5025184133774799E-2</v>
      </c>
      <c r="I265" s="13" t="s">
        <v>555</v>
      </c>
      <c r="J265" s="13" t="s">
        <v>572</v>
      </c>
    </row>
    <row r="266" spans="1:10" x14ac:dyDescent="0.2">
      <c r="A266" s="22" t="s">
        <v>282</v>
      </c>
      <c r="B266" s="13" t="s">
        <v>554</v>
      </c>
      <c r="C266" s="13" t="s">
        <v>554</v>
      </c>
      <c r="D266" s="13" t="s">
        <v>554</v>
      </c>
      <c r="E266" s="13" t="s">
        <v>554</v>
      </c>
      <c r="F266" s="13" t="s">
        <v>554</v>
      </c>
      <c r="G266" s="13">
        <v>2.4972669571365201E-2</v>
      </c>
      <c r="H266" s="13">
        <v>2.4972669571365201E-2</v>
      </c>
      <c r="I266" s="13" t="s">
        <v>556</v>
      </c>
      <c r="J266" s="13" t="s">
        <v>572</v>
      </c>
    </row>
    <row r="267" spans="1:10" x14ac:dyDescent="0.2">
      <c r="A267" s="22" t="s">
        <v>229</v>
      </c>
      <c r="B267" s="13" t="s">
        <v>554</v>
      </c>
      <c r="C267" s="13" t="s">
        <v>554</v>
      </c>
      <c r="D267" s="13" t="s">
        <v>554</v>
      </c>
      <c r="E267" s="13" t="s">
        <v>554</v>
      </c>
      <c r="F267" s="13" t="s">
        <v>554</v>
      </c>
      <c r="G267" s="13">
        <v>2.4904440820780704E-2</v>
      </c>
      <c r="H267" s="13">
        <v>2.4904440820780704E-2</v>
      </c>
      <c r="I267" s="13" t="s">
        <v>555</v>
      </c>
      <c r="J267" s="13" t="s">
        <v>573</v>
      </c>
    </row>
    <row r="268" spans="1:10" x14ac:dyDescent="0.2">
      <c r="A268" s="22" t="s">
        <v>254</v>
      </c>
      <c r="B268" s="13" t="s">
        <v>554</v>
      </c>
      <c r="C268" s="13" t="s">
        <v>554</v>
      </c>
      <c r="D268" s="13" t="s">
        <v>554</v>
      </c>
      <c r="E268" s="13" t="s">
        <v>554</v>
      </c>
      <c r="F268" s="13" t="s">
        <v>554</v>
      </c>
      <c r="G268" s="13">
        <v>2.4810589695606899E-2</v>
      </c>
      <c r="H268" s="13">
        <v>2.4810589695606899E-2</v>
      </c>
      <c r="I268" s="13" t="s">
        <v>555</v>
      </c>
      <c r="J268" s="13" t="s">
        <v>573</v>
      </c>
    </row>
    <row r="269" spans="1:10" x14ac:dyDescent="0.2">
      <c r="A269" s="22" t="s">
        <v>283</v>
      </c>
      <c r="B269" s="13" t="s">
        <v>554</v>
      </c>
      <c r="C269" s="13" t="s">
        <v>554</v>
      </c>
      <c r="D269" s="13" t="s">
        <v>554</v>
      </c>
      <c r="E269" s="13" t="s">
        <v>554</v>
      </c>
      <c r="F269" s="13" t="s">
        <v>554</v>
      </c>
      <c r="G269" s="13">
        <v>2.4494358898103797E-2</v>
      </c>
      <c r="H269" s="13">
        <v>2.4494358898103797E-2</v>
      </c>
      <c r="I269" s="13" t="s">
        <v>556</v>
      </c>
      <c r="J269" s="13" t="s">
        <v>572</v>
      </c>
    </row>
    <row r="270" spans="1:10" x14ac:dyDescent="0.2">
      <c r="A270" s="22" t="s">
        <v>427</v>
      </c>
      <c r="B270" s="13" t="s">
        <v>554</v>
      </c>
      <c r="C270" s="13" t="s">
        <v>554</v>
      </c>
      <c r="D270" s="13" t="s">
        <v>554</v>
      </c>
      <c r="E270" s="13" t="s">
        <v>554</v>
      </c>
      <c r="F270" s="13" t="s">
        <v>554</v>
      </c>
      <c r="G270" s="13">
        <v>2.4490980198756798E-2</v>
      </c>
      <c r="H270" s="13">
        <v>2.4490980198756798E-2</v>
      </c>
      <c r="I270" s="13" t="s">
        <v>555</v>
      </c>
      <c r="J270" s="13" t="s">
        <v>572</v>
      </c>
    </row>
    <row r="271" spans="1:10" x14ac:dyDescent="0.2">
      <c r="A271" s="22" t="s">
        <v>243</v>
      </c>
      <c r="B271" s="13" t="s">
        <v>554</v>
      </c>
      <c r="C271" s="13" t="s">
        <v>554</v>
      </c>
      <c r="D271" s="13" t="s">
        <v>554</v>
      </c>
      <c r="E271" s="13" t="s">
        <v>554</v>
      </c>
      <c r="F271" s="13" t="s">
        <v>554</v>
      </c>
      <c r="G271" s="13">
        <v>2.4424838715071701E-2</v>
      </c>
      <c r="H271" s="13">
        <v>2.4424838715071701E-2</v>
      </c>
      <c r="I271" s="13" t="s">
        <v>555</v>
      </c>
      <c r="J271" s="13" t="s">
        <v>573</v>
      </c>
    </row>
    <row r="272" spans="1:10" x14ac:dyDescent="0.2">
      <c r="A272" s="22" t="s">
        <v>409</v>
      </c>
      <c r="B272" s="13" t="s">
        <v>554</v>
      </c>
      <c r="C272" s="13" t="s">
        <v>554</v>
      </c>
      <c r="D272" s="13" t="s">
        <v>554</v>
      </c>
      <c r="E272" s="13" t="s">
        <v>554</v>
      </c>
      <c r="F272" s="13" t="s">
        <v>554</v>
      </c>
      <c r="G272" s="13">
        <v>2.4383679287922799E-2</v>
      </c>
      <c r="H272" s="13">
        <v>2.4383679287922799E-2</v>
      </c>
      <c r="I272" s="13" t="s">
        <v>555</v>
      </c>
      <c r="J272" s="13" t="s">
        <v>572</v>
      </c>
    </row>
    <row r="273" spans="1:10" x14ac:dyDescent="0.2">
      <c r="A273" s="22" t="s">
        <v>537</v>
      </c>
      <c r="B273" s="13" t="s">
        <v>554</v>
      </c>
      <c r="C273" s="13" t="s">
        <v>554</v>
      </c>
      <c r="D273" s="13" t="s">
        <v>554</v>
      </c>
      <c r="E273" s="13" t="s">
        <v>554</v>
      </c>
      <c r="F273" s="13" t="s">
        <v>554</v>
      </c>
      <c r="G273" s="13">
        <v>2.4254741425556899E-2</v>
      </c>
      <c r="H273" s="13">
        <v>2.4254741425556899E-2</v>
      </c>
      <c r="I273" s="13" t="s">
        <v>555</v>
      </c>
      <c r="J273" s="13" t="s">
        <v>572</v>
      </c>
    </row>
    <row r="274" spans="1:10" x14ac:dyDescent="0.2">
      <c r="A274" s="22" t="s">
        <v>357</v>
      </c>
      <c r="B274" s="13" t="s">
        <v>554</v>
      </c>
      <c r="C274" s="13" t="s">
        <v>554</v>
      </c>
      <c r="D274" s="13" t="s">
        <v>554</v>
      </c>
      <c r="E274" s="13" t="s">
        <v>554</v>
      </c>
      <c r="F274" s="13" t="s">
        <v>554</v>
      </c>
      <c r="G274" s="13">
        <v>2.4186853516454998E-2</v>
      </c>
      <c r="H274" s="13">
        <v>2.4186853516454998E-2</v>
      </c>
      <c r="I274" s="13" t="s">
        <v>555</v>
      </c>
      <c r="J274" s="13" t="s">
        <v>573</v>
      </c>
    </row>
    <row r="275" spans="1:10" x14ac:dyDescent="0.2">
      <c r="A275" s="22" t="s">
        <v>188</v>
      </c>
      <c r="B275" s="13" t="s">
        <v>554</v>
      </c>
      <c r="C275" s="13" t="s">
        <v>554</v>
      </c>
      <c r="D275" s="13" t="s">
        <v>554</v>
      </c>
      <c r="E275" s="13" t="s">
        <v>554</v>
      </c>
      <c r="F275" s="13" t="s">
        <v>554</v>
      </c>
      <c r="G275" s="13">
        <v>2.41059828729197E-2</v>
      </c>
      <c r="H275" s="13">
        <v>2.41059828729197E-2</v>
      </c>
      <c r="I275" s="13" t="s">
        <v>555</v>
      </c>
      <c r="J275" s="13" t="s">
        <v>572</v>
      </c>
    </row>
    <row r="276" spans="1:10" x14ac:dyDescent="0.2">
      <c r="A276" s="22" t="s">
        <v>374</v>
      </c>
      <c r="B276" s="13" t="s">
        <v>554</v>
      </c>
      <c r="C276" s="13" t="s">
        <v>554</v>
      </c>
      <c r="D276" s="13" t="s">
        <v>554</v>
      </c>
      <c r="E276" s="13" t="s">
        <v>554</v>
      </c>
      <c r="F276" s="13" t="s">
        <v>554</v>
      </c>
      <c r="G276" s="13">
        <v>2.3736859998947198E-2</v>
      </c>
      <c r="H276" s="13">
        <v>2.3736859998947198E-2</v>
      </c>
      <c r="I276" s="13" t="s">
        <v>555</v>
      </c>
      <c r="J276" s="13" t="s">
        <v>573</v>
      </c>
    </row>
    <row r="277" spans="1:10" x14ac:dyDescent="0.2">
      <c r="A277" s="22" t="s">
        <v>273</v>
      </c>
      <c r="B277" s="13" t="s">
        <v>554</v>
      </c>
      <c r="C277" s="13" t="s">
        <v>554</v>
      </c>
      <c r="D277" s="13" t="s">
        <v>554</v>
      </c>
      <c r="E277" s="13" t="s">
        <v>554</v>
      </c>
      <c r="F277" s="13" t="s">
        <v>554</v>
      </c>
      <c r="G277" s="13">
        <v>2.3671405342123801E-2</v>
      </c>
      <c r="H277" s="13">
        <v>2.3671405342123801E-2</v>
      </c>
      <c r="I277" s="13" t="s">
        <v>555</v>
      </c>
      <c r="J277" s="13" t="s">
        <v>572</v>
      </c>
    </row>
    <row r="278" spans="1:10" x14ac:dyDescent="0.2">
      <c r="A278" s="22" t="s">
        <v>110</v>
      </c>
      <c r="B278" s="13" t="s">
        <v>554</v>
      </c>
      <c r="C278" s="13" t="s">
        <v>554</v>
      </c>
      <c r="D278" s="13" t="s">
        <v>554</v>
      </c>
      <c r="E278" s="13" t="s">
        <v>554</v>
      </c>
      <c r="F278" s="13" t="s">
        <v>554</v>
      </c>
      <c r="G278" s="13">
        <v>2.3552561883339197E-2</v>
      </c>
      <c r="H278" s="13">
        <v>2.3552561883339197E-2</v>
      </c>
      <c r="I278" s="13" t="s">
        <v>555</v>
      </c>
      <c r="J278" s="13" t="s">
        <v>573</v>
      </c>
    </row>
    <row r="279" spans="1:10" x14ac:dyDescent="0.2">
      <c r="A279" s="22" t="s">
        <v>96</v>
      </c>
      <c r="B279" s="13" t="s">
        <v>554</v>
      </c>
      <c r="C279" s="13" t="s">
        <v>554</v>
      </c>
      <c r="D279" s="13" t="s">
        <v>554</v>
      </c>
      <c r="E279" s="13" t="s">
        <v>554</v>
      </c>
      <c r="F279" s="13" t="s">
        <v>554</v>
      </c>
      <c r="G279" s="13">
        <v>2.3490491473044699E-2</v>
      </c>
      <c r="H279" s="13">
        <v>2.3490491473044699E-2</v>
      </c>
      <c r="I279" s="13" t="s">
        <v>556</v>
      </c>
      <c r="J279" s="13" t="s">
        <v>572</v>
      </c>
    </row>
    <row r="280" spans="1:10" x14ac:dyDescent="0.2">
      <c r="A280" s="22" t="s">
        <v>175</v>
      </c>
      <c r="B280" s="13" t="s">
        <v>554</v>
      </c>
      <c r="C280" s="13" t="s">
        <v>554</v>
      </c>
      <c r="D280" s="13" t="s">
        <v>554</v>
      </c>
      <c r="E280" s="13" t="s">
        <v>554</v>
      </c>
      <c r="F280" s="13" t="s">
        <v>554</v>
      </c>
      <c r="G280" s="13">
        <v>2.3438366498303397E-2</v>
      </c>
      <c r="H280" s="13">
        <v>2.3438366498303397E-2</v>
      </c>
      <c r="I280" s="13" t="s">
        <v>555</v>
      </c>
      <c r="J280" s="13" t="s">
        <v>573</v>
      </c>
    </row>
    <row r="281" spans="1:10" x14ac:dyDescent="0.2">
      <c r="A281" s="22" t="s">
        <v>99</v>
      </c>
      <c r="B281" s="13" t="s">
        <v>554</v>
      </c>
      <c r="C281" s="13" t="s">
        <v>554</v>
      </c>
      <c r="D281" s="13" t="s">
        <v>554</v>
      </c>
      <c r="E281" s="13" t="s">
        <v>554</v>
      </c>
      <c r="F281" s="13" t="s">
        <v>554</v>
      </c>
      <c r="G281" s="13">
        <v>2.3437414597885602E-2</v>
      </c>
      <c r="H281" s="13">
        <v>2.3437414597885602E-2</v>
      </c>
      <c r="I281" s="13" t="s">
        <v>555</v>
      </c>
      <c r="J281" s="13" t="s">
        <v>573</v>
      </c>
    </row>
    <row r="282" spans="1:10" x14ac:dyDescent="0.2">
      <c r="A282" s="22" t="s">
        <v>86</v>
      </c>
      <c r="B282" s="13" t="s">
        <v>554</v>
      </c>
      <c r="C282" s="13" t="s">
        <v>554</v>
      </c>
      <c r="D282" s="13" t="s">
        <v>554</v>
      </c>
      <c r="E282" s="13" t="s">
        <v>554</v>
      </c>
      <c r="F282" s="13" t="s">
        <v>554</v>
      </c>
      <c r="G282" s="13">
        <v>2.30067256094151E-2</v>
      </c>
      <c r="H282" s="13">
        <v>2.30067256094151E-2</v>
      </c>
      <c r="I282" s="13" t="s">
        <v>555</v>
      </c>
      <c r="J282" s="13" t="s">
        <v>572</v>
      </c>
    </row>
    <row r="283" spans="1:10" x14ac:dyDescent="0.2">
      <c r="A283" s="22" t="s">
        <v>507</v>
      </c>
      <c r="B283" s="13" t="s">
        <v>554</v>
      </c>
      <c r="C283" s="13" t="s">
        <v>554</v>
      </c>
      <c r="D283" s="13" t="s">
        <v>554</v>
      </c>
      <c r="E283" s="13" t="s">
        <v>554</v>
      </c>
      <c r="F283" s="13" t="s">
        <v>554</v>
      </c>
      <c r="G283" s="13">
        <v>2.2930207666953903E-2</v>
      </c>
      <c r="H283" s="13">
        <v>2.2930207666953903E-2</v>
      </c>
      <c r="I283" s="13" t="s">
        <v>555</v>
      </c>
      <c r="J283" s="13" t="s">
        <v>572</v>
      </c>
    </row>
    <row r="284" spans="1:10" x14ac:dyDescent="0.2">
      <c r="A284" s="22" t="s">
        <v>202</v>
      </c>
      <c r="B284" s="13" t="s">
        <v>554</v>
      </c>
      <c r="C284" s="13" t="s">
        <v>554</v>
      </c>
      <c r="D284" s="13" t="s">
        <v>554</v>
      </c>
      <c r="E284" s="13" t="s">
        <v>554</v>
      </c>
      <c r="F284" s="13" t="s">
        <v>554</v>
      </c>
      <c r="G284" s="13">
        <v>2.2886435529343097E-2</v>
      </c>
      <c r="H284" s="13">
        <v>2.2886435529343097E-2</v>
      </c>
      <c r="I284" s="13" t="s">
        <v>555</v>
      </c>
      <c r="J284" s="13" t="s">
        <v>573</v>
      </c>
    </row>
    <row r="285" spans="1:10" x14ac:dyDescent="0.2">
      <c r="A285" s="22" t="s">
        <v>245</v>
      </c>
      <c r="B285" s="13" t="s">
        <v>554</v>
      </c>
      <c r="C285" s="13" t="s">
        <v>554</v>
      </c>
      <c r="D285" s="13" t="s">
        <v>554</v>
      </c>
      <c r="E285" s="13" t="s">
        <v>554</v>
      </c>
      <c r="F285" s="13" t="s">
        <v>554</v>
      </c>
      <c r="G285" s="13">
        <v>2.2419368634390101E-2</v>
      </c>
      <c r="H285" s="13">
        <v>2.2419368634390101E-2</v>
      </c>
      <c r="I285" s="13" t="s">
        <v>555</v>
      </c>
      <c r="J285" s="13" t="s">
        <v>572</v>
      </c>
    </row>
    <row r="286" spans="1:10" x14ac:dyDescent="0.2">
      <c r="A286" s="22" t="s">
        <v>527</v>
      </c>
      <c r="B286" s="13" t="s">
        <v>554</v>
      </c>
      <c r="C286" s="13" t="s">
        <v>554</v>
      </c>
      <c r="D286" s="13" t="s">
        <v>554</v>
      </c>
      <c r="E286" s="13" t="s">
        <v>554</v>
      </c>
      <c r="F286" s="13" t="s">
        <v>554</v>
      </c>
      <c r="G286" s="13">
        <v>2.2399488143902201E-2</v>
      </c>
      <c r="H286" s="13">
        <v>2.2399488143902201E-2</v>
      </c>
      <c r="I286" s="13" t="s">
        <v>555</v>
      </c>
      <c r="J286" s="13" t="s">
        <v>572</v>
      </c>
    </row>
    <row r="287" spans="1:10" x14ac:dyDescent="0.2">
      <c r="A287" s="22" t="s">
        <v>506</v>
      </c>
      <c r="B287" s="13" t="s">
        <v>554</v>
      </c>
      <c r="C287" s="13" t="s">
        <v>554</v>
      </c>
      <c r="D287" s="13" t="s">
        <v>554</v>
      </c>
      <c r="E287" s="13" t="s">
        <v>554</v>
      </c>
      <c r="F287" s="13" t="s">
        <v>554</v>
      </c>
      <c r="G287" s="13">
        <v>2.21872132976665E-2</v>
      </c>
      <c r="H287" s="13">
        <v>2.21872132976665E-2</v>
      </c>
      <c r="I287" s="13" t="s">
        <v>555</v>
      </c>
      <c r="J287" s="13" t="s">
        <v>572</v>
      </c>
    </row>
    <row r="288" spans="1:10" x14ac:dyDescent="0.2">
      <c r="A288" s="22" t="s">
        <v>35</v>
      </c>
      <c r="B288" s="13" t="s">
        <v>554</v>
      </c>
      <c r="C288" s="13" t="s">
        <v>554</v>
      </c>
      <c r="D288" s="13" t="s">
        <v>554</v>
      </c>
      <c r="E288" s="13" t="s">
        <v>554</v>
      </c>
      <c r="F288" s="13" t="s">
        <v>554</v>
      </c>
      <c r="G288" s="13">
        <v>2.2100665926870402E-2</v>
      </c>
      <c r="H288" s="13">
        <v>2.2100665926870402E-2</v>
      </c>
      <c r="I288" s="13" t="s">
        <v>555</v>
      </c>
      <c r="J288" s="13" t="s">
        <v>572</v>
      </c>
    </row>
    <row r="289" spans="1:10" x14ac:dyDescent="0.2">
      <c r="A289" s="22" t="s">
        <v>18</v>
      </c>
      <c r="B289" s="13" t="s">
        <v>554</v>
      </c>
      <c r="C289" s="13" t="s">
        <v>554</v>
      </c>
      <c r="D289" s="13" t="s">
        <v>554</v>
      </c>
      <c r="E289" s="13" t="s">
        <v>554</v>
      </c>
      <c r="F289" s="13" t="s">
        <v>554</v>
      </c>
      <c r="G289" s="13">
        <v>2.1345645515066399E-2</v>
      </c>
      <c r="H289" s="13">
        <v>2.1345645515066399E-2</v>
      </c>
      <c r="I289" s="13" t="s">
        <v>555</v>
      </c>
      <c r="J289" s="13" t="s">
        <v>572</v>
      </c>
    </row>
    <row r="290" spans="1:10" x14ac:dyDescent="0.2">
      <c r="A290" s="22" t="s">
        <v>396</v>
      </c>
      <c r="B290" s="13" t="s">
        <v>554</v>
      </c>
      <c r="C290" s="13" t="s">
        <v>554</v>
      </c>
      <c r="D290" s="13" t="s">
        <v>554</v>
      </c>
      <c r="E290" s="13" t="s">
        <v>554</v>
      </c>
      <c r="F290" s="13" t="s">
        <v>554</v>
      </c>
      <c r="G290" s="13">
        <v>2.1300204944991699E-2</v>
      </c>
      <c r="H290" s="13">
        <v>2.1300204944991699E-2</v>
      </c>
      <c r="I290" s="13" t="s">
        <v>555</v>
      </c>
      <c r="J290" s="13" t="s">
        <v>573</v>
      </c>
    </row>
    <row r="291" spans="1:10" x14ac:dyDescent="0.2">
      <c r="A291" s="22" t="s">
        <v>156</v>
      </c>
      <c r="B291" s="13" t="s">
        <v>554</v>
      </c>
      <c r="C291" s="13" t="s">
        <v>554</v>
      </c>
      <c r="D291" s="13" t="s">
        <v>554</v>
      </c>
      <c r="E291" s="13" t="s">
        <v>554</v>
      </c>
      <c r="F291" s="13" t="s">
        <v>554</v>
      </c>
      <c r="G291" s="13">
        <v>2.0936737586112902E-2</v>
      </c>
      <c r="H291" s="13">
        <v>2.0936737586112902E-2</v>
      </c>
      <c r="I291" s="13" t="s">
        <v>555</v>
      </c>
      <c r="J291" s="13" t="s">
        <v>572</v>
      </c>
    </row>
    <row r="292" spans="1:10" x14ac:dyDescent="0.2">
      <c r="A292" s="22" t="s">
        <v>460</v>
      </c>
      <c r="B292" s="13" t="s">
        <v>554</v>
      </c>
      <c r="C292" s="13" t="s">
        <v>554</v>
      </c>
      <c r="D292" s="13" t="s">
        <v>554</v>
      </c>
      <c r="E292" s="13" t="s">
        <v>554</v>
      </c>
      <c r="F292" s="13" t="s">
        <v>554</v>
      </c>
      <c r="G292" s="13">
        <v>2.0838526235661799E-2</v>
      </c>
      <c r="H292" s="13">
        <v>2.0838526235661799E-2</v>
      </c>
      <c r="I292" s="13" t="s">
        <v>555</v>
      </c>
      <c r="J292" s="13" t="s">
        <v>572</v>
      </c>
    </row>
    <row r="293" spans="1:10" x14ac:dyDescent="0.2">
      <c r="A293" s="22" t="s">
        <v>358</v>
      </c>
      <c r="B293" s="13" t="s">
        <v>554</v>
      </c>
      <c r="C293" s="13" t="s">
        <v>554</v>
      </c>
      <c r="D293" s="13" t="s">
        <v>554</v>
      </c>
      <c r="E293" s="13" t="s">
        <v>554</v>
      </c>
      <c r="F293" s="13" t="s">
        <v>554</v>
      </c>
      <c r="G293" s="13">
        <v>2.0752657678176002E-2</v>
      </c>
      <c r="H293" s="13">
        <v>2.0752657678176002E-2</v>
      </c>
      <c r="I293" s="13" t="s">
        <v>555</v>
      </c>
      <c r="J293" s="13" t="s">
        <v>572</v>
      </c>
    </row>
    <row r="294" spans="1:10" x14ac:dyDescent="0.2">
      <c r="A294" s="22" t="s">
        <v>169</v>
      </c>
      <c r="B294" s="13" t="s">
        <v>554</v>
      </c>
      <c r="C294" s="13" t="s">
        <v>554</v>
      </c>
      <c r="D294" s="13" t="s">
        <v>554</v>
      </c>
      <c r="E294" s="13" t="s">
        <v>554</v>
      </c>
      <c r="F294" s="13" t="s">
        <v>554</v>
      </c>
      <c r="G294" s="13">
        <v>2.0614983991456001E-2</v>
      </c>
      <c r="H294" s="13">
        <v>2.0614983991456001E-2</v>
      </c>
      <c r="I294" s="13" t="s">
        <v>555</v>
      </c>
      <c r="J294" s="13" t="s">
        <v>573</v>
      </c>
    </row>
    <row r="295" spans="1:10" x14ac:dyDescent="0.2">
      <c r="A295" s="22" t="s">
        <v>192</v>
      </c>
      <c r="B295" s="13" t="s">
        <v>554</v>
      </c>
      <c r="C295" s="13" t="s">
        <v>554</v>
      </c>
      <c r="D295" s="13" t="s">
        <v>554</v>
      </c>
      <c r="E295" s="13" t="s">
        <v>554</v>
      </c>
      <c r="F295" s="13" t="s">
        <v>554</v>
      </c>
      <c r="G295" s="13">
        <v>2.0596933248303299E-2</v>
      </c>
      <c r="H295" s="13">
        <v>2.0596933248303299E-2</v>
      </c>
      <c r="I295" s="13" t="s">
        <v>555</v>
      </c>
      <c r="J295" s="13" t="s">
        <v>573</v>
      </c>
    </row>
    <row r="296" spans="1:10" x14ac:dyDescent="0.2">
      <c r="A296" s="22" t="s">
        <v>93</v>
      </c>
      <c r="B296" s="13" t="s">
        <v>554</v>
      </c>
      <c r="C296" s="13" t="s">
        <v>554</v>
      </c>
      <c r="D296" s="13" t="s">
        <v>554</v>
      </c>
      <c r="E296" s="13" t="s">
        <v>554</v>
      </c>
      <c r="F296" s="13" t="s">
        <v>554</v>
      </c>
      <c r="G296" s="13">
        <v>1.9961754565257298E-2</v>
      </c>
      <c r="H296" s="13">
        <v>1.9961754565257298E-2</v>
      </c>
      <c r="I296" s="13" t="s">
        <v>555</v>
      </c>
      <c r="J296" s="13" t="s">
        <v>573</v>
      </c>
    </row>
    <row r="297" spans="1:10" x14ac:dyDescent="0.2">
      <c r="A297" s="22" t="s">
        <v>298</v>
      </c>
      <c r="B297" s="13" t="s">
        <v>554</v>
      </c>
      <c r="C297" s="13" t="s">
        <v>554</v>
      </c>
      <c r="D297" s="13" t="s">
        <v>554</v>
      </c>
      <c r="E297" s="13" t="s">
        <v>554</v>
      </c>
      <c r="F297" s="13" t="s">
        <v>554</v>
      </c>
      <c r="G297" s="13">
        <v>1.9816365725008799E-2</v>
      </c>
      <c r="H297" s="13">
        <v>1.9816365725008799E-2</v>
      </c>
      <c r="I297" s="13" t="s">
        <v>555</v>
      </c>
      <c r="J297" s="13" t="s">
        <v>573</v>
      </c>
    </row>
    <row r="298" spans="1:10" x14ac:dyDescent="0.2">
      <c r="A298" s="22" t="s">
        <v>226</v>
      </c>
      <c r="B298" s="13" t="s">
        <v>554</v>
      </c>
      <c r="C298" s="13" t="s">
        <v>554</v>
      </c>
      <c r="D298" s="13" t="s">
        <v>554</v>
      </c>
      <c r="E298" s="13" t="s">
        <v>554</v>
      </c>
      <c r="F298" s="13" t="s">
        <v>554</v>
      </c>
      <c r="G298" s="13">
        <v>1.9624398544536802E-2</v>
      </c>
      <c r="H298" s="13">
        <v>1.9624398544536802E-2</v>
      </c>
      <c r="I298" s="13" t="s">
        <v>556</v>
      </c>
      <c r="J298" s="13" t="s">
        <v>573</v>
      </c>
    </row>
    <row r="299" spans="1:10" x14ac:dyDescent="0.2">
      <c r="A299" s="22" t="s">
        <v>473</v>
      </c>
      <c r="B299" s="13" t="s">
        <v>554</v>
      </c>
      <c r="C299" s="13" t="s">
        <v>554</v>
      </c>
      <c r="D299" s="13" t="s">
        <v>554</v>
      </c>
      <c r="E299" s="13" t="s">
        <v>554</v>
      </c>
      <c r="F299" s="13" t="s">
        <v>554</v>
      </c>
      <c r="G299" s="13">
        <v>1.95248416738549E-2</v>
      </c>
      <c r="H299" s="13">
        <v>1.95248416738549E-2</v>
      </c>
      <c r="I299" s="13" t="s">
        <v>555</v>
      </c>
      <c r="J299" s="13" t="s">
        <v>573</v>
      </c>
    </row>
    <row r="300" spans="1:10" x14ac:dyDescent="0.2">
      <c r="A300" s="22" t="s">
        <v>505</v>
      </c>
      <c r="B300" s="13" t="s">
        <v>554</v>
      </c>
      <c r="C300" s="13" t="s">
        <v>554</v>
      </c>
      <c r="D300" s="13" t="s">
        <v>554</v>
      </c>
      <c r="E300" s="13" t="s">
        <v>554</v>
      </c>
      <c r="F300" s="13" t="s">
        <v>554</v>
      </c>
      <c r="G300" s="13">
        <v>1.9364930376526101E-2</v>
      </c>
      <c r="H300" s="13">
        <v>1.9364930376526101E-2</v>
      </c>
      <c r="I300" s="13" t="s">
        <v>555</v>
      </c>
      <c r="J300" s="13" t="s">
        <v>572</v>
      </c>
    </row>
    <row r="301" spans="1:10" x14ac:dyDescent="0.2">
      <c r="A301" s="22" t="s">
        <v>395</v>
      </c>
      <c r="B301" s="13" t="s">
        <v>554</v>
      </c>
      <c r="C301" s="13" t="s">
        <v>554</v>
      </c>
      <c r="D301" s="13" t="s">
        <v>554</v>
      </c>
      <c r="E301" s="13" t="s">
        <v>554</v>
      </c>
      <c r="F301" s="13" t="s">
        <v>554</v>
      </c>
      <c r="G301" s="13">
        <v>1.93481528595289E-2</v>
      </c>
      <c r="H301" s="13">
        <v>1.93481528595289E-2</v>
      </c>
      <c r="I301" s="13" t="s">
        <v>555</v>
      </c>
      <c r="J301" s="13" t="s">
        <v>573</v>
      </c>
    </row>
    <row r="302" spans="1:10" x14ac:dyDescent="0.2">
      <c r="A302" s="22" t="s">
        <v>422</v>
      </c>
      <c r="B302" s="13" t="s">
        <v>554</v>
      </c>
      <c r="C302" s="13" t="s">
        <v>554</v>
      </c>
      <c r="D302" s="13" t="s">
        <v>554</v>
      </c>
      <c r="E302" s="13" t="s">
        <v>554</v>
      </c>
      <c r="F302" s="13" t="s">
        <v>554</v>
      </c>
      <c r="G302" s="13">
        <v>1.9177808834348598E-2</v>
      </c>
      <c r="H302" s="13">
        <v>1.9177808834348598E-2</v>
      </c>
      <c r="I302" s="13" t="s">
        <v>555</v>
      </c>
      <c r="J302" s="13" t="s">
        <v>573</v>
      </c>
    </row>
    <row r="303" spans="1:10" x14ac:dyDescent="0.2">
      <c r="A303" s="22" t="s">
        <v>334</v>
      </c>
      <c r="B303" s="13" t="s">
        <v>554</v>
      </c>
      <c r="C303" s="13" t="s">
        <v>554</v>
      </c>
      <c r="D303" s="13" t="s">
        <v>554</v>
      </c>
      <c r="E303" s="13" t="s">
        <v>554</v>
      </c>
      <c r="F303" s="13" t="s">
        <v>554</v>
      </c>
      <c r="G303" s="13">
        <v>1.9080586673976399E-2</v>
      </c>
      <c r="H303" s="13">
        <v>1.9080586673976399E-2</v>
      </c>
      <c r="I303" s="13" t="s">
        <v>555</v>
      </c>
      <c r="J303" s="13" t="s">
        <v>572</v>
      </c>
    </row>
    <row r="304" spans="1:10" x14ac:dyDescent="0.2">
      <c r="A304" s="22" t="s">
        <v>246</v>
      </c>
      <c r="B304" s="13" t="s">
        <v>554</v>
      </c>
      <c r="C304" s="13" t="s">
        <v>554</v>
      </c>
      <c r="D304" s="13" t="s">
        <v>554</v>
      </c>
      <c r="E304" s="13" t="s">
        <v>554</v>
      </c>
      <c r="F304" s="13" t="s">
        <v>554</v>
      </c>
      <c r="G304" s="13">
        <v>1.9030426931810299E-2</v>
      </c>
      <c r="H304" s="13">
        <v>1.9030426931810299E-2</v>
      </c>
      <c r="I304" s="13" t="s">
        <v>556</v>
      </c>
      <c r="J304" s="13" t="s">
        <v>573</v>
      </c>
    </row>
    <row r="305" spans="1:10" x14ac:dyDescent="0.2">
      <c r="A305" s="22" t="s">
        <v>320</v>
      </c>
      <c r="B305" s="13" t="s">
        <v>554</v>
      </c>
      <c r="C305" s="13" t="s">
        <v>554</v>
      </c>
      <c r="D305" s="13" t="s">
        <v>554</v>
      </c>
      <c r="E305" s="13" t="s">
        <v>554</v>
      </c>
      <c r="F305" s="13" t="s">
        <v>554</v>
      </c>
      <c r="G305" s="13">
        <v>1.8958135670634101E-2</v>
      </c>
      <c r="H305" s="13">
        <v>1.8958135670634101E-2</v>
      </c>
      <c r="I305" s="13" t="s">
        <v>555</v>
      </c>
      <c r="J305" s="13" t="s">
        <v>572</v>
      </c>
    </row>
    <row r="306" spans="1:10" x14ac:dyDescent="0.2">
      <c r="A306" s="22" t="s">
        <v>62</v>
      </c>
      <c r="B306" s="13" t="s">
        <v>554</v>
      </c>
      <c r="C306" s="13" t="s">
        <v>554</v>
      </c>
      <c r="D306" s="13" t="s">
        <v>554</v>
      </c>
      <c r="E306" s="13" t="s">
        <v>554</v>
      </c>
      <c r="F306" s="13" t="s">
        <v>554</v>
      </c>
      <c r="G306" s="13">
        <v>1.8943305927842099E-2</v>
      </c>
      <c r="H306" s="13">
        <v>1.8943305927842099E-2</v>
      </c>
      <c r="I306" s="13" t="s">
        <v>555</v>
      </c>
      <c r="J306" s="13" t="s">
        <v>572</v>
      </c>
    </row>
    <row r="307" spans="1:10" x14ac:dyDescent="0.2">
      <c r="A307" s="22" t="s">
        <v>323</v>
      </c>
      <c r="B307" s="13" t="s">
        <v>554</v>
      </c>
      <c r="C307" s="13" t="s">
        <v>554</v>
      </c>
      <c r="D307" s="13" t="s">
        <v>554</v>
      </c>
      <c r="E307" s="13" t="s">
        <v>554</v>
      </c>
      <c r="F307" s="13" t="s">
        <v>554</v>
      </c>
      <c r="G307" s="13">
        <v>1.8793747323301999E-2</v>
      </c>
      <c r="H307" s="13">
        <v>1.8793747323301999E-2</v>
      </c>
      <c r="I307" s="13" t="s">
        <v>555</v>
      </c>
      <c r="J307" s="13" t="s">
        <v>572</v>
      </c>
    </row>
    <row r="308" spans="1:10" x14ac:dyDescent="0.2">
      <c r="A308" s="22" t="s">
        <v>429</v>
      </c>
      <c r="B308" s="13" t="s">
        <v>554</v>
      </c>
      <c r="C308" s="13" t="s">
        <v>554</v>
      </c>
      <c r="D308" s="13" t="s">
        <v>554</v>
      </c>
      <c r="E308" s="13" t="s">
        <v>554</v>
      </c>
      <c r="F308" s="13" t="s">
        <v>554</v>
      </c>
      <c r="G308" s="13">
        <v>1.8579278801251198E-2</v>
      </c>
      <c r="H308" s="13">
        <v>1.8579278801251198E-2</v>
      </c>
      <c r="I308" s="13" t="s">
        <v>555</v>
      </c>
      <c r="J308" s="13" t="s">
        <v>572</v>
      </c>
    </row>
    <row r="309" spans="1:10" x14ac:dyDescent="0.2">
      <c r="A309" s="22" t="s">
        <v>15</v>
      </c>
      <c r="B309" s="13" t="s">
        <v>554</v>
      </c>
      <c r="C309" s="13" t="s">
        <v>554</v>
      </c>
      <c r="D309" s="13" t="s">
        <v>554</v>
      </c>
      <c r="E309" s="13" t="s">
        <v>554</v>
      </c>
      <c r="F309" s="13" t="s">
        <v>554</v>
      </c>
      <c r="G309" s="13">
        <v>1.85320049489879E-2</v>
      </c>
      <c r="H309" s="13">
        <v>1.85320049489879E-2</v>
      </c>
      <c r="I309" s="13" t="s">
        <v>555</v>
      </c>
      <c r="J309" s="13" t="s">
        <v>572</v>
      </c>
    </row>
    <row r="310" spans="1:10" x14ac:dyDescent="0.2">
      <c r="A310" s="22" t="s">
        <v>133</v>
      </c>
      <c r="B310" s="13" t="s">
        <v>554</v>
      </c>
      <c r="C310" s="13" t="s">
        <v>554</v>
      </c>
      <c r="D310" s="13" t="s">
        <v>554</v>
      </c>
      <c r="E310" s="13" t="s">
        <v>554</v>
      </c>
      <c r="F310" s="13" t="s">
        <v>554</v>
      </c>
      <c r="G310" s="13">
        <v>1.85182013814864E-2</v>
      </c>
      <c r="H310" s="13">
        <v>1.85182013814864E-2</v>
      </c>
      <c r="I310" s="13" t="s">
        <v>555</v>
      </c>
      <c r="J310" s="13" t="s">
        <v>572</v>
      </c>
    </row>
    <row r="311" spans="1:10" x14ac:dyDescent="0.2">
      <c r="A311" s="22" t="s">
        <v>355</v>
      </c>
      <c r="B311" s="13" t="s">
        <v>554</v>
      </c>
      <c r="C311" s="13" t="s">
        <v>554</v>
      </c>
      <c r="D311" s="13" t="s">
        <v>554</v>
      </c>
      <c r="E311" s="13" t="s">
        <v>554</v>
      </c>
      <c r="F311" s="13" t="s">
        <v>554</v>
      </c>
      <c r="G311" s="13">
        <v>1.8458140564966401E-2</v>
      </c>
      <c r="H311" s="13">
        <v>1.8458140564966401E-2</v>
      </c>
      <c r="I311" s="13" t="s">
        <v>555</v>
      </c>
      <c r="J311" s="13" t="s">
        <v>573</v>
      </c>
    </row>
    <row r="312" spans="1:10" x14ac:dyDescent="0.2">
      <c r="A312" s="22" t="s">
        <v>388</v>
      </c>
      <c r="B312" s="13" t="s">
        <v>554</v>
      </c>
      <c r="C312" s="13" t="s">
        <v>554</v>
      </c>
      <c r="D312" s="13" t="s">
        <v>554</v>
      </c>
      <c r="E312" s="13" t="s">
        <v>554</v>
      </c>
      <c r="F312" s="13" t="s">
        <v>554</v>
      </c>
      <c r="G312" s="13">
        <v>1.8331333430616503E-2</v>
      </c>
      <c r="H312" s="13">
        <v>1.8331333430616503E-2</v>
      </c>
      <c r="I312" s="13" t="s">
        <v>555</v>
      </c>
      <c r="J312" s="13" t="s">
        <v>573</v>
      </c>
    </row>
    <row r="313" spans="1:10" x14ac:dyDescent="0.2">
      <c r="A313" s="22" t="s">
        <v>13</v>
      </c>
      <c r="B313" s="13" t="s">
        <v>554</v>
      </c>
      <c r="C313" s="13" t="s">
        <v>554</v>
      </c>
      <c r="D313" s="13" t="s">
        <v>554</v>
      </c>
      <c r="E313" s="13" t="s">
        <v>554</v>
      </c>
      <c r="F313" s="13" t="s">
        <v>554</v>
      </c>
      <c r="G313" s="13">
        <v>1.8272285044937699E-2</v>
      </c>
      <c r="H313" s="13">
        <v>1.8272285044937699E-2</v>
      </c>
      <c r="I313" s="13" t="s">
        <v>555</v>
      </c>
      <c r="J313" s="13" t="s">
        <v>572</v>
      </c>
    </row>
    <row r="314" spans="1:10" x14ac:dyDescent="0.2">
      <c r="A314" s="22" t="s">
        <v>474</v>
      </c>
      <c r="B314" s="13" t="s">
        <v>554</v>
      </c>
      <c r="C314" s="13" t="s">
        <v>554</v>
      </c>
      <c r="D314" s="13" t="s">
        <v>554</v>
      </c>
      <c r="E314" s="13" t="s">
        <v>554</v>
      </c>
      <c r="F314" s="13" t="s">
        <v>554</v>
      </c>
      <c r="G314" s="13">
        <v>1.8055650245722702E-2</v>
      </c>
      <c r="H314" s="13">
        <v>1.8055650245722702E-2</v>
      </c>
      <c r="I314" s="13" t="s">
        <v>555</v>
      </c>
      <c r="J314" s="13" t="s">
        <v>572</v>
      </c>
    </row>
    <row r="315" spans="1:10" x14ac:dyDescent="0.2">
      <c r="A315" s="22" t="s">
        <v>275</v>
      </c>
      <c r="B315" s="13" t="s">
        <v>554</v>
      </c>
      <c r="C315" s="13" t="s">
        <v>554</v>
      </c>
      <c r="D315" s="13" t="s">
        <v>554</v>
      </c>
      <c r="E315" s="13" t="s">
        <v>554</v>
      </c>
      <c r="F315" s="13" t="s">
        <v>554</v>
      </c>
      <c r="G315" s="13">
        <v>1.7995572576617401E-2</v>
      </c>
      <c r="H315" s="13">
        <v>1.7995572576617401E-2</v>
      </c>
      <c r="I315" s="13" t="s">
        <v>555</v>
      </c>
      <c r="J315" s="13" t="s">
        <v>572</v>
      </c>
    </row>
    <row r="316" spans="1:10" x14ac:dyDescent="0.2">
      <c r="A316" s="22" t="s">
        <v>74</v>
      </c>
      <c r="B316" s="13" t="s">
        <v>554</v>
      </c>
      <c r="C316" s="13" t="s">
        <v>554</v>
      </c>
      <c r="D316" s="13" t="s">
        <v>554</v>
      </c>
      <c r="E316" s="13" t="s">
        <v>554</v>
      </c>
      <c r="F316" s="13" t="s">
        <v>554</v>
      </c>
      <c r="G316" s="13">
        <v>1.64984674888532E-2</v>
      </c>
      <c r="H316" s="13">
        <v>1.64984674888532E-2</v>
      </c>
      <c r="I316" s="13" t="s">
        <v>556</v>
      </c>
      <c r="J316" s="13" t="s">
        <v>573</v>
      </c>
    </row>
    <row r="317" spans="1:10" x14ac:dyDescent="0.2">
      <c r="A317" s="22" t="s">
        <v>524</v>
      </c>
      <c r="B317" s="13" t="s">
        <v>554</v>
      </c>
      <c r="C317" s="13" t="s">
        <v>554</v>
      </c>
      <c r="D317" s="13" t="s">
        <v>554</v>
      </c>
      <c r="E317" s="13" t="s">
        <v>554</v>
      </c>
      <c r="F317" s="13" t="s">
        <v>554</v>
      </c>
      <c r="G317" s="13">
        <v>1.6474635688054299E-2</v>
      </c>
      <c r="H317" s="13">
        <v>1.6474635688054299E-2</v>
      </c>
      <c r="I317" s="13" t="s">
        <v>555</v>
      </c>
      <c r="J317" s="13" t="s">
        <v>573</v>
      </c>
    </row>
    <row r="318" spans="1:10" x14ac:dyDescent="0.2">
      <c r="A318" s="22" t="s">
        <v>339</v>
      </c>
      <c r="B318" s="13" t="s">
        <v>554</v>
      </c>
      <c r="C318" s="13" t="s">
        <v>554</v>
      </c>
      <c r="D318" s="13" t="s">
        <v>554</v>
      </c>
      <c r="E318" s="13" t="s">
        <v>554</v>
      </c>
      <c r="F318" s="13" t="s">
        <v>554</v>
      </c>
      <c r="G318" s="13">
        <v>1.63992230832481E-2</v>
      </c>
      <c r="H318" s="13">
        <v>1.63992230832481E-2</v>
      </c>
      <c r="I318" s="13" t="s">
        <v>555</v>
      </c>
      <c r="J318" s="13" t="s">
        <v>572</v>
      </c>
    </row>
    <row r="319" spans="1:10" x14ac:dyDescent="0.2">
      <c r="A319" s="22" t="s">
        <v>197</v>
      </c>
      <c r="B319" s="13" t="s">
        <v>554</v>
      </c>
      <c r="C319" s="13" t="s">
        <v>554</v>
      </c>
      <c r="D319" s="13" t="s">
        <v>554</v>
      </c>
      <c r="E319" s="13" t="s">
        <v>554</v>
      </c>
      <c r="F319" s="13" t="s">
        <v>554</v>
      </c>
      <c r="G319" s="13">
        <v>1.6316447651675E-2</v>
      </c>
      <c r="H319" s="13">
        <v>1.6316447651675E-2</v>
      </c>
      <c r="I319" s="13" t="s">
        <v>555</v>
      </c>
      <c r="J319" s="13" t="s">
        <v>573</v>
      </c>
    </row>
    <row r="320" spans="1:10" x14ac:dyDescent="0.2">
      <c r="A320" s="22" t="s">
        <v>306</v>
      </c>
      <c r="B320" s="13" t="s">
        <v>554</v>
      </c>
      <c r="C320" s="13" t="s">
        <v>554</v>
      </c>
      <c r="D320" s="13" t="s">
        <v>554</v>
      </c>
      <c r="E320" s="13" t="s">
        <v>554</v>
      </c>
      <c r="F320" s="13" t="s">
        <v>554</v>
      </c>
      <c r="G320" s="13">
        <v>1.6193220496986301E-2</v>
      </c>
      <c r="H320" s="13">
        <v>1.6193220496986301E-2</v>
      </c>
      <c r="I320" s="13" t="s">
        <v>555</v>
      </c>
      <c r="J320" s="13" t="s">
        <v>572</v>
      </c>
    </row>
    <row r="321" spans="1:10" x14ac:dyDescent="0.2">
      <c r="A321" s="22" t="s">
        <v>165</v>
      </c>
      <c r="B321" s="13" t="s">
        <v>554</v>
      </c>
      <c r="C321" s="13" t="s">
        <v>554</v>
      </c>
      <c r="D321" s="13" t="s">
        <v>554</v>
      </c>
      <c r="E321" s="13" t="s">
        <v>554</v>
      </c>
      <c r="F321" s="13" t="s">
        <v>554</v>
      </c>
      <c r="G321" s="13">
        <v>1.6169527634074799E-2</v>
      </c>
      <c r="H321" s="13">
        <v>1.6169527634074799E-2</v>
      </c>
      <c r="I321" s="13" t="s">
        <v>555</v>
      </c>
      <c r="J321" s="13" t="s">
        <v>572</v>
      </c>
    </row>
    <row r="322" spans="1:10" x14ac:dyDescent="0.2">
      <c r="A322" s="22" t="s">
        <v>447</v>
      </c>
      <c r="B322" s="13" t="s">
        <v>554</v>
      </c>
      <c r="C322" s="13" t="s">
        <v>554</v>
      </c>
      <c r="D322" s="13" t="s">
        <v>554</v>
      </c>
      <c r="E322" s="13" t="s">
        <v>554</v>
      </c>
      <c r="F322" s="13" t="s">
        <v>554</v>
      </c>
      <c r="G322" s="13">
        <v>1.60635044138084E-2</v>
      </c>
      <c r="H322" s="13">
        <v>1.60635044138084E-2</v>
      </c>
      <c r="I322" s="13" t="s">
        <v>555</v>
      </c>
      <c r="J322" s="13" t="s">
        <v>572</v>
      </c>
    </row>
    <row r="323" spans="1:10" x14ac:dyDescent="0.2">
      <c r="A323" s="22" t="s">
        <v>30</v>
      </c>
      <c r="B323" s="13" t="s">
        <v>554</v>
      </c>
      <c r="C323" s="13" t="s">
        <v>554</v>
      </c>
      <c r="D323" s="13" t="s">
        <v>554</v>
      </c>
      <c r="E323" s="13" t="s">
        <v>554</v>
      </c>
      <c r="F323" s="13" t="s">
        <v>554</v>
      </c>
      <c r="G323" s="13">
        <v>1.6009607832568499E-2</v>
      </c>
      <c r="H323" s="13">
        <v>1.6009607832568499E-2</v>
      </c>
      <c r="I323" s="13" t="s">
        <v>555</v>
      </c>
      <c r="J323" s="13" t="s">
        <v>573</v>
      </c>
    </row>
    <row r="324" spans="1:10" x14ac:dyDescent="0.2">
      <c r="A324" s="22" t="s">
        <v>375</v>
      </c>
      <c r="B324" s="13" t="s">
        <v>554</v>
      </c>
      <c r="C324" s="13" t="s">
        <v>554</v>
      </c>
      <c r="D324" s="13" t="s">
        <v>554</v>
      </c>
      <c r="E324" s="13" t="s">
        <v>554</v>
      </c>
      <c r="F324" s="13" t="s">
        <v>554</v>
      </c>
      <c r="G324" s="13">
        <v>1.5824083490706301E-2</v>
      </c>
      <c r="H324" s="13">
        <v>1.5824083490706301E-2</v>
      </c>
      <c r="I324" s="13" t="s">
        <v>555</v>
      </c>
      <c r="J324" s="13" t="s">
        <v>572</v>
      </c>
    </row>
    <row r="325" spans="1:10" x14ac:dyDescent="0.2">
      <c r="A325" s="22" t="s">
        <v>58</v>
      </c>
      <c r="B325" s="13" t="s">
        <v>554</v>
      </c>
      <c r="C325" s="13" t="s">
        <v>554</v>
      </c>
      <c r="D325" s="13" t="s">
        <v>554</v>
      </c>
      <c r="E325" s="13" t="s">
        <v>554</v>
      </c>
      <c r="F325" s="13" t="s">
        <v>554</v>
      </c>
      <c r="G325" s="13">
        <v>1.58054852810505E-2</v>
      </c>
      <c r="H325" s="13">
        <v>1.58054852810505E-2</v>
      </c>
      <c r="I325" s="13" t="s">
        <v>555</v>
      </c>
      <c r="J325" s="13" t="s">
        <v>572</v>
      </c>
    </row>
    <row r="326" spans="1:10" x14ac:dyDescent="0.2">
      <c r="A326" s="22" t="s">
        <v>199</v>
      </c>
      <c r="B326" s="13" t="s">
        <v>554</v>
      </c>
      <c r="C326" s="13" t="s">
        <v>554</v>
      </c>
      <c r="D326" s="13" t="s">
        <v>554</v>
      </c>
      <c r="E326" s="13" t="s">
        <v>554</v>
      </c>
      <c r="F326" s="13" t="s">
        <v>554</v>
      </c>
      <c r="G326" s="13">
        <v>1.5540187121224201E-2</v>
      </c>
      <c r="H326" s="13">
        <v>1.5540187121224201E-2</v>
      </c>
      <c r="I326" s="13" t="s">
        <v>555</v>
      </c>
      <c r="J326" s="13" t="s">
        <v>572</v>
      </c>
    </row>
    <row r="327" spans="1:10" x14ac:dyDescent="0.2">
      <c r="A327" s="22" t="s">
        <v>294</v>
      </c>
      <c r="B327" s="13" t="s">
        <v>554</v>
      </c>
      <c r="C327" s="13" t="s">
        <v>554</v>
      </c>
      <c r="D327" s="13" t="s">
        <v>554</v>
      </c>
      <c r="E327" s="13" t="s">
        <v>554</v>
      </c>
      <c r="F327" s="13" t="s">
        <v>554</v>
      </c>
      <c r="G327" s="13">
        <v>1.5368494941592601E-2</v>
      </c>
      <c r="H327" s="13">
        <v>1.5368494941592601E-2</v>
      </c>
      <c r="I327" s="13" t="s">
        <v>556</v>
      </c>
      <c r="J327" s="13" t="s">
        <v>572</v>
      </c>
    </row>
    <row r="328" spans="1:10" x14ac:dyDescent="0.2">
      <c r="A328" s="22" t="s">
        <v>196</v>
      </c>
      <c r="B328" s="13" t="s">
        <v>554</v>
      </c>
      <c r="C328" s="13" t="s">
        <v>554</v>
      </c>
      <c r="D328" s="13" t="s">
        <v>554</v>
      </c>
      <c r="E328" s="13" t="s">
        <v>554</v>
      </c>
      <c r="F328" s="13" t="s">
        <v>554</v>
      </c>
      <c r="G328" s="13">
        <v>1.5300548497145501E-2</v>
      </c>
      <c r="H328" s="13">
        <v>1.5300548497145501E-2</v>
      </c>
      <c r="I328" s="13" t="s">
        <v>556</v>
      </c>
      <c r="J328" s="13" t="s">
        <v>572</v>
      </c>
    </row>
    <row r="329" spans="1:10" x14ac:dyDescent="0.2">
      <c r="A329" s="22" t="s">
        <v>31</v>
      </c>
      <c r="B329" s="13" t="s">
        <v>554</v>
      </c>
      <c r="C329" s="13" t="s">
        <v>554</v>
      </c>
      <c r="D329" s="13" t="s">
        <v>554</v>
      </c>
      <c r="E329" s="13" t="s">
        <v>554</v>
      </c>
      <c r="F329" s="13" t="s">
        <v>554</v>
      </c>
      <c r="G329" s="13">
        <v>1.5032337405819001E-2</v>
      </c>
      <c r="H329" s="13">
        <v>1.5032337405819001E-2</v>
      </c>
      <c r="I329" s="13" t="s">
        <v>555</v>
      </c>
      <c r="J329" s="13" t="s">
        <v>573</v>
      </c>
    </row>
    <row r="330" spans="1:10" x14ac:dyDescent="0.2">
      <c r="A330" s="22" t="s">
        <v>432</v>
      </c>
      <c r="B330" s="13" t="s">
        <v>554</v>
      </c>
      <c r="C330" s="13" t="s">
        <v>554</v>
      </c>
      <c r="D330" s="13" t="s">
        <v>554</v>
      </c>
      <c r="E330" s="13" t="s">
        <v>554</v>
      </c>
      <c r="F330" s="13" t="s">
        <v>554</v>
      </c>
      <c r="G330" s="13">
        <v>1.49632677625066E-2</v>
      </c>
      <c r="H330" s="13">
        <v>1.49632677625066E-2</v>
      </c>
      <c r="I330" s="13" t="s">
        <v>556</v>
      </c>
      <c r="J330" s="13" t="s">
        <v>572</v>
      </c>
    </row>
    <row r="331" spans="1:10" x14ac:dyDescent="0.2">
      <c r="A331" s="22" t="s">
        <v>369</v>
      </c>
      <c r="B331" s="13" t="s">
        <v>554</v>
      </c>
      <c r="C331" s="13" t="s">
        <v>554</v>
      </c>
      <c r="D331" s="13" t="s">
        <v>554</v>
      </c>
      <c r="E331" s="13" t="s">
        <v>554</v>
      </c>
      <c r="F331" s="13" t="s">
        <v>554</v>
      </c>
      <c r="G331" s="13">
        <v>1.46984359512354E-2</v>
      </c>
      <c r="H331" s="13">
        <v>1.46984359512354E-2</v>
      </c>
      <c r="I331" s="13" t="s">
        <v>555</v>
      </c>
      <c r="J331" s="13" t="s">
        <v>572</v>
      </c>
    </row>
    <row r="332" spans="1:10" x14ac:dyDescent="0.2">
      <c r="A332" s="22" t="s">
        <v>248</v>
      </c>
      <c r="B332" s="13" t="s">
        <v>554</v>
      </c>
      <c r="C332" s="13" t="s">
        <v>554</v>
      </c>
      <c r="D332" s="13" t="s">
        <v>554</v>
      </c>
      <c r="E332" s="13" t="s">
        <v>554</v>
      </c>
      <c r="F332" s="13" t="s">
        <v>554</v>
      </c>
      <c r="G332" s="13">
        <v>1.4630934271773099E-2</v>
      </c>
      <c r="H332" s="13">
        <v>1.4630934271773099E-2</v>
      </c>
      <c r="I332" s="13" t="s">
        <v>555</v>
      </c>
      <c r="J332" s="13" t="s">
        <v>573</v>
      </c>
    </row>
    <row r="333" spans="1:10" x14ac:dyDescent="0.2">
      <c r="A333" s="22" t="s">
        <v>346</v>
      </c>
      <c r="B333" s="13" t="s">
        <v>554</v>
      </c>
      <c r="C333" s="13" t="s">
        <v>554</v>
      </c>
      <c r="D333" s="13" t="s">
        <v>554</v>
      </c>
      <c r="E333" s="13" t="s">
        <v>554</v>
      </c>
      <c r="F333" s="13" t="s">
        <v>554</v>
      </c>
      <c r="G333" s="13">
        <v>1.4553320195133701E-2</v>
      </c>
      <c r="H333" s="13">
        <v>1.4553320195133701E-2</v>
      </c>
      <c r="I333" s="13" t="s">
        <v>556</v>
      </c>
      <c r="J333" s="13" t="s">
        <v>572</v>
      </c>
    </row>
    <row r="334" spans="1:10" x14ac:dyDescent="0.2">
      <c r="A334" s="22" t="s">
        <v>434</v>
      </c>
      <c r="B334" s="13" t="s">
        <v>554</v>
      </c>
      <c r="C334" s="13" t="s">
        <v>554</v>
      </c>
      <c r="D334" s="13" t="s">
        <v>554</v>
      </c>
      <c r="E334" s="13" t="s">
        <v>554</v>
      </c>
      <c r="F334" s="13" t="s">
        <v>554</v>
      </c>
      <c r="G334" s="13">
        <v>1.4532202032970301E-2</v>
      </c>
      <c r="H334" s="13">
        <v>1.4532202032970301E-2</v>
      </c>
      <c r="I334" s="13" t="s">
        <v>555</v>
      </c>
      <c r="J334" s="13" t="s">
        <v>572</v>
      </c>
    </row>
    <row r="335" spans="1:10" x14ac:dyDescent="0.2">
      <c r="A335" s="22" t="s">
        <v>444</v>
      </c>
      <c r="B335" s="13" t="s">
        <v>554</v>
      </c>
      <c r="C335" s="13" t="s">
        <v>554</v>
      </c>
      <c r="D335" s="13" t="s">
        <v>554</v>
      </c>
      <c r="E335" s="13" t="s">
        <v>554</v>
      </c>
      <c r="F335" s="13" t="s">
        <v>554</v>
      </c>
      <c r="G335" s="13">
        <v>1.4444388157744901E-2</v>
      </c>
      <c r="H335" s="13">
        <v>1.4444388157744901E-2</v>
      </c>
      <c r="I335" s="13" t="s">
        <v>556</v>
      </c>
      <c r="J335" s="13" t="s">
        <v>572</v>
      </c>
    </row>
    <row r="336" spans="1:10" x14ac:dyDescent="0.2">
      <c r="A336" s="22" t="s">
        <v>97</v>
      </c>
      <c r="B336" s="13" t="s">
        <v>554</v>
      </c>
      <c r="C336" s="13" t="s">
        <v>554</v>
      </c>
      <c r="D336" s="13" t="s">
        <v>554</v>
      </c>
      <c r="E336" s="13" t="s">
        <v>554</v>
      </c>
      <c r="F336" s="13" t="s">
        <v>554</v>
      </c>
      <c r="G336" s="13">
        <v>1.43439594002223E-2</v>
      </c>
      <c r="H336" s="13">
        <v>1.43439594002223E-2</v>
      </c>
      <c r="I336" s="13" t="s">
        <v>555</v>
      </c>
      <c r="J336" s="13" t="s">
        <v>573</v>
      </c>
    </row>
    <row r="337" spans="1:10" x14ac:dyDescent="0.2">
      <c r="A337" s="22" t="s">
        <v>107</v>
      </c>
      <c r="B337" s="13" t="s">
        <v>554</v>
      </c>
      <c r="C337" s="13" t="s">
        <v>554</v>
      </c>
      <c r="D337" s="13" t="s">
        <v>554</v>
      </c>
      <c r="E337" s="13" t="s">
        <v>554</v>
      </c>
      <c r="F337" s="13" t="s">
        <v>554</v>
      </c>
      <c r="G337" s="13">
        <v>1.4341232819308601E-2</v>
      </c>
      <c r="H337" s="13">
        <v>1.4341232819308601E-2</v>
      </c>
      <c r="I337" s="13" t="s">
        <v>555</v>
      </c>
      <c r="J337" s="13" t="s">
        <v>572</v>
      </c>
    </row>
    <row r="338" spans="1:10" x14ac:dyDescent="0.2">
      <c r="A338" s="22" t="s">
        <v>379</v>
      </c>
      <c r="B338" s="13" t="s">
        <v>554</v>
      </c>
      <c r="C338" s="13" t="s">
        <v>554</v>
      </c>
      <c r="D338" s="13" t="s">
        <v>554</v>
      </c>
      <c r="E338" s="13" t="s">
        <v>554</v>
      </c>
      <c r="F338" s="13" t="s">
        <v>554</v>
      </c>
      <c r="G338" s="13">
        <v>1.39923202025817E-2</v>
      </c>
      <c r="H338" s="13">
        <v>1.39923202025817E-2</v>
      </c>
      <c r="I338" s="13" t="s">
        <v>556</v>
      </c>
      <c r="J338" s="13" t="s">
        <v>572</v>
      </c>
    </row>
    <row r="339" spans="1:10" x14ac:dyDescent="0.2">
      <c r="A339" s="22" t="s">
        <v>439</v>
      </c>
      <c r="B339" s="13" t="s">
        <v>554</v>
      </c>
      <c r="C339" s="13" t="s">
        <v>554</v>
      </c>
      <c r="D339" s="13" t="s">
        <v>554</v>
      </c>
      <c r="E339" s="13" t="s">
        <v>554</v>
      </c>
      <c r="F339" s="13" t="s">
        <v>554</v>
      </c>
      <c r="G339" s="13">
        <v>1.39884523258918E-2</v>
      </c>
      <c r="H339" s="13">
        <v>1.39884523258918E-2</v>
      </c>
      <c r="I339" s="13" t="s">
        <v>555</v>
      </c>
      <c r="J339" s="13" t="s">
        <v>573</v>
      </c>
    </row>
    <row r="340" spans="1:10" x14ac:dyDescent="0.2">
      <c r="A340" s="22" t="s">
        <v>426</v>
      </c>
      <c r="B340" s="13" t="s">
        <v>554</v>
      </c>
      <c r="C340" s="13" t="s">
        <v>554</v>
      </c>
      <c r="D340" s="13" t="s">
        <v>554</v>
      </c>
      <c r="E340" s="13" t="s">
        <v>554</v>
      </c>
      <c r="F340" s="13" t="s">
        <v>554</v>
      </c>
      <c r="G340" s="13">
        <v>1.3846673839497701E-2</v>
      </c>
      <c r="H340" s="13">
        <v>1.3846673839497701E-2</v>
      </c>
      <c r="I340" s="13" t="s">
        <v>555</v>
      </c>
      <c r="J340" s="13" t="s">
        <v>573</v>
      </c>
    </row>
    <row r="341" spans="1:10" x14ac:dyDescent="0.2">
      <c r="A341" s="22" t="s">
        <v>307</v>
      </c>
      <c r="B341" s="13" t="s">
        <v>554</v>
      </c>
      <c r="C341" s="13" t="s">
        <v>554</v>
      </c>
      <c r="D341" s="13" t="s">
        <v>554</v>
      </c>
      <c r="E341" s="13" t="s">
        <v>554</v>
      </c>
      <c r="F341" s="13" t="s">
        <v>554</v>
      </c>
      <c r="G341" s="13">
        <v>1.3343555648088199E-2</v>
      </c>
      <c r="H341" s="13">
        <v>1.3343555648088199E-2</v>
      </c>
      <c r="I341" s="13" t="s">
        <v>556</v>
      </c>
      <c r="J341" s="13" t="s">
        <v>573</v>
      </c>
    </row>
    <row r="342" spans="1:10" x14ac:dyDescent="0.2">
      <c r="A342" s="22" t="s">
        <v>227</v>
      </c>
      <c r="B342" s="13" t="s">
        <v>554</v>
      </c>
      <c r="C342" s="13" t="s">
        <v>554</v>
      </c>
      <c r="D342" s="13" t="s">
        <v>554</v>
      </c>
      <c r="E342" s="13" t="s">
        <v>554</v>
      </c>
      <c r="F342" s="13" t="s">
        <v>554</v>
      </c>
      <c r="G342" s="13">
        <v>1.3306048367032799E-2</v>
      </c>
      <c r="H342" s="13">
        <v>1.3306048367032799E-2</v>
      </c>
      <c r="I342" s="13" t="s">
        <v>555</v>
      </c>
      <c r="J342" s="13" t="s">
        <v>572</v>
      </c>
    </row>
    <row r="343" spans="1:10" x14ac:dyDescent="0.2">
      <c r="A343" s="22" t="s">
        <v>380</v>
      </c>
      <c r="B343" s="13" t="s">
        <v>554</v>
      </c>
      <c r="C343" s="13" t="s">
        <v>554</v>
      </c>
      <c r="D343" s="13" t="s">
        <v>554</v>
      </c>
      <c r="E343" s="13" t="s">
        <v>554</v>
      </c>
      <c r="F343" s="13" t="s">
        <v>554</v>
      </c>
      <c r="G343" s="13">
        <v>1.3235242542730098E-2</v>
      </c>
      <c r="H343" s="13">
        <v>1.3235242542730098E-2</v>
      </c>
      <c r="I343" s="13" t="s">
        <v>555</v>
      </c>
      <c r="J343" s="13" t="s">
        <v>573</v>
      </c>
    </row>
    <row r="344" spans="1:10" x14ac:dyDescent="0.2">
      <c r="A344" s="22" t="s">
        <v>411</v>
      </c>
      <c r="B344" s="13" t="s">
        <v>554</v>
      </c>
      <c r="C344" s="13" t="s">
        <v>554</v>
      </c>
      <c r="D344" s="13" t="s">
        <v>554</v>
      </c>
      <c r="E344" s="13" t="s">
        <v>554</v>
      </c>
      <c r="F344" s="13" t="s">
        <v>554</v>
      </c>
      <c r="G344" s="13">
        <v>1.29282522555437E-2</v>
      </c>
      <c r="H344" s="13">
        <v>1.29282522555437E-2</v>
      </c>
      <c r="I344" s="13" t="s">
        <v>556</v>
      </c>
      <c r="J344" s="13" t="s">
        <v>572</v>
      </c>
    </row>
    <row r="345" spans="1:10" x14ac:dyDescent="0.2">
      <c r="A345" s="22" t="s">
        <v>216</v>
      </c>
      <c r="B345" s="13" t="s">
        <v>554</v>
      </c>
      <c r="C345" s="13" t="s">
        <v>554</v>
      </c>
      <c r="D345" s="13" t="s">
        <v>554</v>
      </c>
      <c r="E345" s="13" t="s">
        <v>554</v>
      </c>
      <c r="F345" s="13" t="s">
        <v>554</v>
      </c>
      <c r="G345" s="13">
        <v>1.26817002050455E-2</v>
      </c>
      <c r="H345" s="13">
        <v>1.26817002050455E-2</v>
      </c>
      <c r="I345" s="13" t="s">
        <v>555</v>
      </c>
      <c r="J345" s="13" t="s">
        <v>572</v>
      </c>
    </row>
    <row r="346" spans="1:10" x14ac:dyDescent="0.2">
      <c r="A346" s="22" t="s">
        <v>468</v>
      </c>
      <c r="B346" s="13" t="s">
        <v>554</v>
      </c>
      <c r="C346" s="13" t="s">
        <v>554</v>
      </c>
      <c r="D346" s="13" t="s">
        <v>554</v>
      </c>
      <c r="E346" s="13" t="s">
        <v>554</v>
      </c>
      <c r="F346" s="13" t="s">
        <v>554</v>
      </c>
      <c r="G346" s="13">
        <v>1.25354460817563E-2</v>
      </c>
      <c r="H346" s="13">
        <v>1.25354460817563E-2</v>
      </c>
      <c r="I346" s="13" t="s">
        <v>555</v>
      </c>
      <c r="J346" s="13" t="s">
        <v>573</v>
      </c>
    </row>
    <row r="347" spans="1:10" x14ac:dyDescent="0.2">
      <c r="A347" s="22" t="s">
        <v>221</v>
      </c>
      <c r="B347" s="13" t="s">
        <v>554</v>
      </c>
      <c r="C347" s="13" t="s">
        <v>554</v>
      </c>
      <c r="D347" s="13" t="s">
        <v>554</v>
      </c>
      <c r="E347" s="13" t="s">
        <v>554</v>
      </c>
      <c r="F347" s="13" t="s">
        <v>554</v>
      </c>
      <c r="G347" s="13">
        <v>1.2527184299703399E-2</v>
      </c>
      <c r="H347" s="13">
        <v>1.2527184299703399E-2</v>
      </c>
      <c r="I347" s="13" t="s">
        <v>556</v>
      </c>
      <c r="J347" s="13" t="s">
        <v>573</v>
      </c>
    </row>
    <row r="348" spans="1:10" x14ac:dyDescent="0.2">
      <c r="A348" s="22" t="s">
        <v>213</v>
      </c>
      <c r="B348" s="13" t="s">
        <v>554</v>
      </c>
      <c r="C348" s="13" t="s">
        <v>554</v>
      </c>
      <c r="D348" s="13" t="s">
        <v>554</v>
      </c>
      <c r="E348" s="13" t="s">
        <v>554</v>
      </c>
      <c r="F348" s="13" t="s">
        <v>554</v>
      </c>
      <c r="G348" s="13">
        <v>1.2522766077207901E-2</v>
      </c>
      <c r="H348" s="13">
        <v>1.2522766077207901E-2</v>
      </c>
      <c r="I348" s="13" t="s">
        <v>556</v>
      </c>
      <c r="J348" s="13" t="s">
        <v>572</v>
      </c>
    </row>
    <row r="349" spans="1:10" x14ac:dyDescent="0.2">
      <c r="A349" s="22" t="s">
        <v>121</v>
      </c>
      <c r="B349" s="13" t="s">
        <v>554</v>
      </c>
      <c r="C349" s="13" t="s">
        <v>554</v>
      </c>
      <c r="D349" s="13" t="s">
        <v>554</v>
      </c>
      <c r="E349" s="13" t="s">
        <v>554</v>
      </c>
      <c r="F349" s="13" t="s">
        <v>554</v>
      </c>
      <c r="G349" s="13">
        <v>1.24364360585245E-2</v>
      </c>
      <c r="H349" s="13">
        <v>1.24364360585245E-2</v>
      </c>
      <c r="I349" s="13" t="s">
        <v>555</v>
      </c>
      <c r="J349" s="13" t="s">
        <v>572</v>
      </c>
    </row>
    <row r="350" spans="1:10" x14ac:dyDescent="0.2">
      <c r="A350" s="22" t="s">
        <v>152</v>
      </c>
      <c r="B350" s="13" t="s">
        <v>554</v>
      </c>
      <c r="C350" s="13" t="s">
        <v>554</v>
      </c>
      <c r="D350" s="13" t="s">
        <v>554</v>
      </c>
      <c r="E350" s="13" t="s">
        <v>554</v>
      </c>
      <c r="F350" s="13" t="s">
        <v>554</v>
      </c>
      <c r="G350" s="13">
        <v>1.23710929075923E-2</v>
      </c>
      <c r="H350" s="13">
        <v>1.23710929075923E-2</v>
      </c>
      <c r="I350" s="13" t="s">
        <v>555</v>
      </c>
      <c r="J350" s="13" t="s">
        <v>573</v>
      </c>
    </row>
    <row r="351" spans="1:10" x14ac:dyDescent="0.2">
      <c r="A351" s="22" t="s">
        <v>207</v>
      </c>
      <c r="B351" s="13" t="s">
        <v>554</v>
      </c>
      <c r="C351" s="13" t="s">
        <v>554</v>
      </c>
      <c r="D351" s="13" t="s">
        <v>554</v>
      </c>
      <c r="E351" s="13" t="s">
        <v>554</v>
      </c>
      <c r="F351" s="13" t="s">
        <v>554</v>
      </c>
      <c r="G351" s="13">
        <v>1.2304733612825301E-2</v>
      </c>
      <c r="H351" s="13">
        <v>1.2304733612825301E-2</v>
      </c>
      <c r="I351" s="13" t="s">
        <v>555</v>
      </c>
      <c r="J351" s="13" t="s">
        <v>572</v>
      </c>
    </row>
    <row r="352" spans="1:10" x14ac:dyDescent="0.2">
      <c r="A352" s="22" t="s">
        <v>479</v>
      </c>
      <c r="B352" s="13" t="s">
        <v>554</v>
      </c>
      <c r="C352" s="13" t="s">
        <v>554</v>
      </c>
      <c r="D352" s="13" t="s">
        <v>554</v>
      </c>
      <c r="E352" s="13" t="s">
        <v>554</v>
      </c>
      <c r="F352" s="13" t="s">
        <v>554</v>
      </c>
      <c r="G352" s="13">
        <v>1.22903755227714E-2</v>
      </c>
      <c r="H352" s="13">
        <v>1.22903755227714E-2</v>
      </c>
      <c r="I352" s="13" t="s">
        <v>555</v>
      </c>
      <c r="J352" s="13" t="s">
        <v>572</v>
      </c>
    </row>
    <row r="353" spans="1:10" x14ac:dyDescent="0.2">
      <c r="A353" s="22" t="s">
        <v>26</v>
      </c>
      <c r="B353" s="13" t="s">
        <v>554</v>
      </c>
      <c r="C353" s="13" t="s">
        <v>554</v>
      </c>
      <c r="D353" s="13" t="s">
        <v>554</v>
      </c>
      <c r="E353" s="13" t="s">
        <v>554</v>
      </c>
      <c r="F353" s="13" t="s">
        <v>554</v>
      </c>
      <c r="G353" s="13">
        <v>1.19489442067291E-2</v>
      </c>
      <c r="H353" s="13">
        <v>1.19489442067291E-2</v>
      </c>
      <c r="I353" s="13" t="s">
        <v>555</v>
      </c>
      <c r="J353" s="13" t="s">
        <v>573</v>
      </c>
    </row>
    <row r="354" spans="1:10" x14ac:dyDescent="0.2">
      <c r="A354" s="22" t="s">
        <v>483</v>
      </c>
      <c r="B354" s="13" t="s">
        <v>554</v>
      </c>
      <c r="C354" s="13" t="s">
        <v>554</v>
      </c>
      <c r="D354" s="13" t="s">
        <v>554</v>
      </c>
      <c r="E354" s="13" t="s">
        <v>554</v>
      </c>
      <c r="F354" s="13" t="s">
        <v>554</v>
      </c>
      <c r="G354" s="13">
        <v>1.1860185055384699E-2</v>
      </c>
      <c r="H354" s="13">
        <v>1.1860185055384699E-2</v>
      </c>
      <c r="I354" s="13" t="s">
        <v>555</v>
      </c>
      <c r="J354" s="13" t="s">
        <v>572</v>
      </c>
    </row>
    <row r="355" spans="1:10" x14ac:dyDescent="0.2">
      <c r="A355" s="22" t="s">
        <v>222</v>
      </c>
      <c r="B355" s="13" t="s">
        <v>554</v>
      </c>
      <c r="C355" s="13" t="s">
        <v>554</v>
      </c>
      <c r="D355" s="13" t="s">
        <v>554</v>
      </c>
      <c r="E355" s="13" t="s">
        <v>554</v>
      </c>
      <c r="F355" s="13" t="s">
        <v>554</v>
      </c>
      <c r="G355" s="13">
        <v>1.1796596930762199E-2</v>
      </c>
      <c r="H355" s="13">
        <v>1.1796596930762199E-2</v>
      </c>
      <c r="I355" s="13" t="s">
        <v>555</v>
      </c>
      <c r="J355" s="13" t="s">
        <v>572</v>
      </c>
    </row>
    <row r="356" spans="1:10" x14ac:dyDescent="0.2">
      <c r="A356" s="22" t="s">
        <v>442</v>
      </c>
      <c r="B356" s="13" t="s">
        <v>554</v>
      </c>
      <c r="C356" s="13" t="s">
        <v>554</v>
      </c>
      <c r="D356" s="13" t="s">
        <v>554</v>
      </c>
      <c r="E356" s="13" t="s">
        <v>554</v>
      </c>
      <c r="F356" s="13" t="s">
        <v>554</v>
      </c>
      <c r="G356" s="13">
        <v>1.17093687765804E-2</v>
      </c>
      <c r="H356" s="13">
        <v>1.17093687765804E-2</v>
      </c>
      <c r="I356" s="13" t="s">
        <v>555</v>
      </c>
      <c r="J356" s="13" t="s">
        <v>572</v>
      </c>
    </row>
    <row r="357" spans="1:10" x14ac:dyDescent="0.2">
      <c r="A357" s="22" t="s">
        <v>522</v>
      </c>
      <c r="B357" s="13" t="s">
        <v>554</v>
      </c>
      <c r="C357" s="13" t="s">
        <v>554</v>
      </c>
      <c r="D357" s="13" t="s">
        <v>554</v>
      </c>
      <c r="E357" s="13" t="s">
        <v>554</v>
      </c>
      <c r="F357" s="13" t="s">
        <v>554</v>
      </c>
      <c r="G357" s="13">
        <v>1.1695669747636099E-2</v>
      </c>
      <c r="H357" s="13">
        <v>1.1695669747636099E-2</v>
      </c>
      <c r="I357" s="13" t="s">
        <v>555</v>
      </c>
      <c r="J357" s="13" t="s">
        <v>572</v>
      </c>
    </row>
    <row r="358" spans="1:10" x14ac:dyDescent="0.2">
      <c r="A358" s="22" t="s">
        <v>415</v>
      </c>
      <c r="B358" s="13" t="s">
        <v>554</v>
      </c>
      <c r="C358" s="13" t="s">
        <v>554</v>
      </c>
      <c r="D358" s="13" t="s">
        <v>554</v>
      </c>
      <c r="E358" s="13" t="s">
        <v>554</v>
      </c>
      <c r="F358" s="13" t="s">
        <v>554</v>
      </c>
      <c r="G358" s="13">
        <v>1.1663478106020499E-2</v>
      </c>
      <c r="H358" s="13">
        <v>1.1663478106020499E-2</v>
      </c>
      <c r="I358" s="13" t="s">
        <v>556</v>
      </c>
      <c r="J358" s="13" t="s">
        <v>573</v>
      </c>
    </row>
    <row r="359" spans="1:10" x14ac:dyDescent="0.2">
      <c r="A359" s="22" t="s">
        <v>228</v>
      </c>
      <c r="B359" s="13" t="s">
        <v>554</v>
      </c>
      <c r="C359" s="13" t="s">
        <v>554</v>
      </c>
      <c r="D359" s="13" t="s">
        <v>554</v>
      </c>
      <c r="E359" s="13" t="s">
        <v>554</v>
      </c>
      <c r="F359" s="13" t="s">
        <v>554</v>
      </c>
      <c r="G359" s="13">
        <v>1.1624450491783501E-2</v>
      </c>
      <c r="H359" s="13">
        <v>1.1624450491783501E-2</v>
      </c>
      <c r="I359" s="13" t="s">
        <v>555</v>
      </c>
      <c r="J359" s="13" t="s">
        <v>573</v>
      </c>
    </row>
    <row r="360" spans="1:10" x14ac:dyDescent="0.2">
      <c r="A360" s="22" t="s">
        <v>290</v>
      </c>
      <c r="B360" s="13" t="s">
        <v>554</v>
      </c>
      <c r="C360" s="13" t="s">
        <v>554</v>
      </c>
      <c r="D360" s="13" t="s">
        <v>554</v>
      </c>
      <c r="E360" s="13" t="s">
        <v>554</v>
      </c>
      <c r="F360" s="13" t="s">
        <v>554</v>
      </c>
      <c r="G360" s="13">
        <v>1.15903687781603E-2</v>
      </c>
      <c r="H360" s="13">
        <v>1.15903687781603E-2</v>
      </c>
      <c r="I360" s="13" t="s">
        <v>555</v>
      </c>
      <c r="J360" s="13" t="s">
        <v>572</v>
      </c>
    </row>
    <row r="361" spans="1:10" x14ac:dyDescent="0.2">
      <c r="A361" s="22" t="s">
        <v>12</v>
      </c>
      <c r="B361" s="13" t="s">
        <v>554</v>
      </c>
      <c r="C361" s="13" t="s">
        <v>554</v>
      </c>
      <c r="D361" s="13" t="s">
        <v>554</v>
      </c>
      <c r="E361" s="13" t="s">
        <v>554</v>
      </c>
      <c r="F361" s="13" t="s">
        <v>554</v>
      </c>
      <c r="G361" s="13">
        <v>1.14569714685049E-2</v>
      </c>
      <c r="H361" s="13">
        <v>1.14569714685049E-2</v>
      </c>
      <c r="I361" s="13" t="s">
        <v>555</v>
      </c>
      <c r="J361" s="13" t="s">
        <v>573</v>
      </c>
    </row>
    <row r="362" spans="1:10" x14ac:dyDescent="0.2">
      <c r="A362" s="22" t="s">
        <v>305</v>
      </c>
      <c r="B362" s="13" t="s">
        <v>554</v>
      </c>
      <c r="C362" s="13" t="s">
        <v>554</v>
      </c>
      <c r="D362" s="13" t="s">
        <v>554</v>
      </c>
      <c r="E362" s="13" t="s">
        <v>554</v>
      </c>
      <c r="F362" s="13" t="s">
        <v>554</v>
      </c>
      <c r="G362" s="13">
        <v>1.14378639258161E-2</v>
      </c>
      <c r="H362" s="13">
        <v>1.14378639258161E-2</v>
      </c>
      <c r="I362" s="13" t="s">
        <v>555</v>
      </c>
      <c r="J362" s="13" t="s">
        <v>572</v>
      </c>
    </row>
    <row r="363" spans="1:10" x14ac:dyDescent="0.2">
      <c r="A363" s="22" t="s">
        <v>143</v>
      </c>
      <c r="B363" s="13" t="s">
        <v>554</v>
      </c>
      <c r="C363" s="13" t="s">
        <v>554</v>
      </c>
      <c r="D363" s="13" t="s">
        <v>554</v>
      </c>
      <c r="E363" s="13" t="s">
        <v>554</v>
      </c>
      <c r="F363" s="13" t="s">
        <v>554</v>
      </c>
      <c r="G363" s="13">
        <v>1.1364539780219E-2</v>
      </c>
      <c r="H363" s="13">
        <v>1.1364539780219E-2</v>
      </c>
      <c r="I363" s="13" t="s">
        <v>555</v>
      </c>
      <c r="J363" s="13" t="s">
        <v>572</v>
      </c>
    </row>
    <row r="364" spans="1:10" x14ac:dyDescent="0.2">
      <c r="A364" s="22" t="s">
        <v>486</v>
      </c>
      <c r="B364" s="13" t="s">
        <v>554</v>
      </c>
      <c r="C364" s="13" t="s">
        <v>554</v>
      </c>
      <c r="D364" s="13" t="s">
        <v>554</v>
      </c>
      <c r="E364" s="13" t="s">
        <v>554</v>
      </c>
      <c r="F364" s="13" t="s">
        <v>554</v>
      </c>
      <c r="G364" s="13">
        <v>1.09332522820301E-2</v>
      </c>
      <c r="H364" s="13">
        <v>1.09332522820301E-2</v>
      </c>
      <c r="I364" s="13" t="s">
        <v>555</v>
      </c>
      <c r="J364" s="13" t="s">
        <v>572</v>
      </c>
    </row>
    <row r="365" spans="1:10" x14ac:dyDescent="0.2">
      <c r="A365" s="22" t="s">
        <v>124</v>
      </c>
      <c r="B365" s="13" t="s">
        <v>554</v>
      </c>
      <c r="C365" s="13" t="s">
        <v>554</v>
      </c>
      <c r="D365" s="13" t="s">
        <v>554</v>
      </c>
      <c r="E365" s="13" t="s">
        <v>554</v>
      </c>
      <c r="F365" s="13" t="s">
        <v>554</v>
      </c>
      <c r="G365" s="13">
        <v>1.0737663308836E-2</v>
      </c>
      <c r="H365" s="13">
        <v>1.0737663308836E-2</v>
      </c>
      <c r="I365" s="13" t="s">
        <v>555</v>
      </c>
      <c r="J365" s="13" t="s">
        <v>572</v>
      </c>
    </row>
    <row r="366" spans="1:10" x14ac:dyDescent="0.2">
      <c r="A366" s="22" t="s">
        <v>336</v>
      </c>
      <c r="B366" s="13" t="s">
        <v>554</v>
      </c>
      <c r="C366" s="13" t="s">
        <v>554</v>
      </c>
      <c r="D366" s="13" t="s">
        <v>554</v>
      </c>
      <c r="E366" s="13" t="s">
        <v>554</v>
      </c>
      <c r="F366" s="13" t="s">
        <v>554</v>
      </c>
      <c r="G366" s="13">
        <v>1.07367885056989E-2</v>
      </c>
      <c r="H366" s="13">
        <v>1.07367885056989E-2</v>
      </c>
      <c r="I366" s="13" t="s">
        <v>556</v>
      </c>
      <c r="J366" s="13" t="s">
        <v>572</v>
      </c>
    </row>
    <row r="367" spans="1:10" x14ac:dyDescent="0.2">
      <c r="A367" s="22" t="s">
        <v>449</v>
      </c>
      <c r="B367" s="13" t="s">
        <v>554</v>
      </c>
      <c r="C367" s="13" t="s">
        <v>554</v>
      </c>
      <c r="D367" s="13" t="s">
        <v>554</v>
      </c>
      <c r="E367" s="13" t="s">
        <v>554</v>
      </c>
      <c r="F367" s="13" t="s">
        <v>554</v>
      </c>
      <c r="G367" s="13">
        <v>1.0731323311793299E-2</v>
      </c>
      <c r="H367" s="13">
        <v>1.0731323311793299E-2</v>
      </c>
      <c r="I367" s="13" t="s">
        <v>555</v>
      </c>
      <c r="J367" s="13" t="s">
        <v>573</v>
      </c>
    </row>
    <row r="368" spans="1:10" x14ac:dyDescent="0.2">
      <c r="A368" s="22" t="s">
        <v>104</v>
      </c>
      <c r="B368" s="13" t="s">
        <v>554</v>
      </c>
      <c r="C368" s="13" t="s">
        <v>554</v>
      </c>
      <c r="D368" s="13" t="s">
        <v>554</v>
      </c>
      <c r="E368" s="13" t="s">
        <v>554</v>
      </c>
      <c r="F368" s="13" t="s">
        <v>554</v>
      </c>
      <c r="G368" s="13">
        <v>1.07005150682915E-2</v>
      </c>
      <c r="H368" s="13">
        <v>1.07005150682915E-2</v>
      </c>
      <c r="I368" s="13" t="s">
        <v>555</v>
      </c>
      <c r="J368" s="13" t="s">
        <v>573</v>
      </c>
    </row>
    <row r="369" spans="1:10" x14ac:dyDescent="0.2">
      <c r="A369" s="22" t="s">
        <v>65</v>
      </c>
      <c r="B369" s="13" t="s">
        <v>554</v>
      </c>
      <c r="C369" s="13" t="s">
        <v>554</v>
      </c>
      <c r="D369" s="13" t="s">
        <v>554</v>
      </c>
      <c r="E369" s="13" t="s">
        <v>554</v>
      </c>
      <c r="F369" s="13" t="s">
        <v>554</v>
      </c>
      <c r="G369" s="13">
        <v>1.06471544516238E-2</v>
      </c>
      <c r="H369" s="13">
        <v>1.06471544516238E-2</v>
      </c>
      <c r="I369" s="13" t="s">
        <v>556</v>
      </c>
      <c r="J369" s="13" t="s">
        <v>573</v>
      </c>
    </row>
    <row r="370" spans="1:10" x14ac:dyDescent="0.2">
      <c r="A370" s="22" t="s">
        <v>454</v>
      </c>
      <c r="B370" s="13" t="s">
        <v>554</v>
      </c>
      <c r="C370" s="13" t="s">
        <v>554</v>
      </c>
      <c r="D370" s="13" t="s">
        <v>554</v>
      </c>
      <c r="E370" s="13" t="s">
        <v>554</v>
      </c>
      <c r="F370" s="13" t="s">
        <v>554</v>
      </c>
      <c r="G370" s="13">
        <v>1.0602718305835901E-2</v>
      </c>
      <c r="H370" s="13">
        <v>1.0602718305835901E-2</v>
      </c>
      <c r="I370" s="13" t="s">
        <v>555</v>
      </c>
      <c r="J370" s="13" t="s">
        <v>573</v>
      </c>
    </row>
    <row r="371" spans="1:10" x14ac:dyDescent="0.2">
      <c r="A371" s="22" t="s">
        <v>184</v>
      </c>
      <c r="B371" s="13" t="s">
        <v>554</v>
      </c>
      <c r="C371" s="13" t="s">
        <v>554</v>
      </c>
      <c r="D371" s="13" t="s">
        <v>554</v>
      </c>
      <c r="E371" s="13" t="s">
        <v>554</v>
      </c>
      <c r="F371" s="13" t="s">
        <v>554</v>
      </c>
      <c r="G371" s="13">
        <v>1.05596174333943E-2</v>
      </c>
      <c r="H371" s="13">
        <v>1.05596174333943E-2</v>
      </c>
      <c r="I371" s="13" t="s">
        <v>555</v>
      </c>
      <c r="J371" s="13" t="s">
        <v>573</v>
      </c>
    </row>
    <row r="372" spans="1:10" x14ac:dyDescent="0.2">
      <c r="A372" s="22" t="s">
        <v>512</v>
      </c>
      <c r="B372" s="13" t="s">
        <v>554</v>
      </c>
      <c r="C372" s="13" t="s">
        <v>554</v>
      </c>
      <c r="D372" s="13" t="s">
        <v>554</v>
      </c>
      <c r="E372" s="13" t="s">
        <v>554</v>
      </c>
      <c r="F372" s="13" t="s">
        <v>554</v>
      </c>
      <c r="G372" s="13">
        <v>1.0537936753297901E-2</v>
      </c>
      <c r="H372" s="13">
        <v>1.0537936753297901E-2</v>
      </c>
      <c r="I372" s="13" t="s">
        <v>555</v>
      </c>
      <c r="J372" s="13" t="s">
        <v>572</v>
      </c>
    </row>
    <row r="373" spans="1:10" x14ac:dyDescent="0.2">
      <c r="A373" s="22" t="s">
        <v>101</v>
      </c>
      <c r="B373" s="13" t="s">
        <v>554</v>
      </c>
      <c r="C373" s="13" t="s">
        <v>554</v>
      </c>
      <c r="D373" s="13" t="s">
        <v>554</v>
      </c>
      <c r="E373" s="13" t="s">
        <v>554</v>
      </c>
      <c r="F373" s="13" t="s">
        <v>554</v>
      </c>
      <c r="G373" s="13">
        <v>1.0511103669262801E-2</v>
      </c>
      <c r="H373" s="13">
        <v>1.0511103669262801E-2</v>
      </c>
      <c r="I373" s="13" t="s">
        <v>556</v>
      </c>
      <c r="J373" s="13" t="s">
        <v>572</v>
      </c>
    </row>
    <row r="374" spans="1:10" x14ac:dyDescent="0.2">
      <c r="A374" s="22" t="s">
        <v>118</v>
      </c>
      <c r="B374" s="13" t="s">
        <v>554</v>
      </c>
      <c r="C374" s="13" t="s">
        <v>554</v>
      </c>
      <c r="D374" s="13" t="s">
        <v>554</v>
      </c>
      <c r="E374" s="13" t="s">
        <v>554</v>
      </c>
      <c r="F374" s="13" t="s">
        <v>554</v>
      </c>
      <c r="G374" s="13">
        <v>1.0457475589317599E-2</v>
      </c>
      <c r="H374" s="13">
        <v>1.0457475589317599E-2</v>
      </c>
      <c r="I374" s="13" t="s">
        <v>555</v>
      </c>
      <c r="J374" s="13" t="s">
        <v>572</v>
      </c>
    </row>
    <row r="375" spans="1:10" x14ac:dyDescent="0.2">
      <c r="A375" s="22" t="s">
        <v>42</v>
      </c>
      <c r="B375" s="13" t="s">
        <v>554</v>
      </c>
      <c r="C375" s="13" t="s">
        <v>554</v>
      </c>
      <c r="D375" s="13" t="s">
        <v>554</v>
      </c>
      <c r="E375" s="13" t="s">
        <v>554</v>
      </c>
      <c r="F375" s="13" t="s">
        <v>554</v>
      </c>
      <c r="G375" s="13">
        <v>1.04477554998275E-2</v>
      </c>
      <c r="H375" s="13">
        <v>1.04477554998275E-2</v>
      </c>
      <c r="I375" s="13" t="s">
        <v>555</v>
      </c>
      <c r="J375" s="13" t="s">
        <v>572</v>
      </c>
    </row>
    <row r="376" spans="1:10" x14ac:dyDescent="0.2">
      <c r="A376" s="22" t="s">
        <v>251</v>
      </c>
      <c r="B376" s="13" t="s">
        <v>554</v>
      </c>
      <c r="C376" s="13" t="s">
        <v>554</v>
      </c>
      <c r="D376" s="13" t="s">
        <v>554</v>
      </c>
      <c r="E376" s="13" t="s">
        <v>554</v>
      </c>
      <c r="F376" s="13" t="s">
        <v>554</v>
      </c>
      <c r="G376" s="13">
        <v>1.04465823855787E-2</v>
      </c>
      <c r="H376" s="13">
        <v>1.04465823855787E-2</v>
      </c>
      <c r="I376" s="13" t="s">
        <v>555</v>
      </c>
      <c r="J376" s="13" t="s">
        <v>572</v>
      </c>
    </row>
    <row r="377" spans="1:10" x14ac:dyDescent="0.2">
      <c r="A377" s="22" t="s">
        <v>137</v>
      </c>
      <c r="B377" s="13" t="s">
        <v>554</v>
      </c>
      <c r="C377" s="13" t="s">
        <v>554</v>
      </c>
      <c r="D377" s="13" t="s">
        <v>554</v>
      </c>
      <c r="E377" s="13" t="s">
        <v>554</v>
      </c>
      <c r="F377" s="13" t="s">
        <v>554</v>
      </c>
      <c r="G377" s="13">
        <v>1.0346867674430599E-2</v>
      </c>
      <c r="H377" s="13">
        <v>1.0346867674430599E-2</v>
      </c>
      <c r="I377" s="13" t="s">
        <v>555</v>
      </c>
      <c r="J377" s="13" t="s">
        <v>572</v>
      </c>
    </row>
    <row r="378" spans="1:10" x14ac:dyDescent="0.2">
      <c r="A378" s="22" t="s">
        <v>215</v>
      </c>
      <c r="B378" s="13" t="s">
        <v>554</v>
      </c>
      <c r="C378" s="13" t="s">
        <v>554</v>
      </c>
      <c r="D378" s="13" t="s">
        <v>554</v>
      </c>
      <c r="E378" s="13" t="s">
        <v>554</v>
      </c>
      <c r="F378" s="13" t="s">
        <v>554</v>
      </c>
      <c r="G378" s="13">
        <v>9.9144447277195302E-3</v>
      </c>
      <c r="H378" s="13">
        <v>9.9144447277195302E-3</v>
      </c>
      <c r="I378" s="13" t="s">
        <v>556</v>
      </c>
      <c r="J378" s="13" t="s">
        <v>573</v>
      </c>
    </row>
    <row r="379" spans="1:10" x14ac:dyDescent="0.2">
      <c r="A379" s="22" t="s">
        <v>250</v>
      </c>
      <c r="B379" s="13" t="s">
        <v>554</v>
      </c>
      <c r="C379" s="13" t="s">
        <v>554</v>
      </c>
      <c r="D379" s="13" t="s">
        <v>554</v>
      </c>
      <c r="E379" s="13" t="s">
        <v>554</v>
      </c>
      <c r="F379" s="13" t="s">
        <v>554</v>
      </c>
      <c r="G379" s="13">
        <v>9.3522687813740006E-3</v>
      </c>
      <c r="H379" s="13">
        <v>9.3522687813740006E-3</v>
      </c>
      <c r="I379" s="13" t="s">
        <v>555</v>
      </c>
      <c r="J379" s="13" t="s">
        <v>572</v>
      </c>
    </row>
    <row r="380" spans="1:10" x14ac:dyDescent="0.2">
      <c r="A380" s="22" t="s">
        <v>48</v>
      </c>
      <c r="B380" s="13" t="s">
        <v>554</v>
      </c>
      <c r="C380" s="13" t="s">
        <v>554</v>
      </c>
      <c r="D380" s="13" t="s">
        <v>554</v>
      </c>
      <c r="E380" s="13" t="s">
        <v>554</v>
      </c>
      <c r="F380" s="13" t="s">
        <v>554</v>
      </c>
      <c r="G380" s="13">
        <v>8.9631260945940913E-3</v>
      </c>
      <c r="H380" s="13">
        <v>8.9631260945940913E-3</v>
      </c>
      <c r="I380" s="13" t="s">
        <v>556</v>
      </c>
      <c r="J380" s="13" t="s">
        <v>573</v>
      </c>
    </row>
    <row r="381" spans="1:10" x14ac:dyDescent="0.2">
      <c r="A381" s="22" t="s">
        <v>40</v>
      </c>
      <c r="B381" s="13" t="s">
        <v>554</v>
      </c>
      <c r="C381" s="13" t="s">
        <v>554</v>
      </c>
      <c r="D381" s="13" t="s">
        <v>554</v>
      </c>
      <c r="E381" s="13" t="s">
        <v>554</v>
      </c>
      <c r="F381" s="13" t="s">
        <v>554</v>
      </c>
      <c r="G381" s="13" t="s">
        <v>554</v>
      </c>
      <c r="H381" s="13">
        <v>8.8234950284867206E-3</v>
      </c>
      <c r="I381" s="13" t="s">
        <v>555</v>
      </c>
      <c r="J381" s="13" t="s">
        <v>572</v>
      </c>
    </row>
    <row r="382" spans="1:10" x14ac:dyDescent="0.2">
      <c r="A382" s="22" t="s">
        <v>218</v>
      </c>
      <c r="B382" s="13" t="s">
        <v>554</v>
      </c>
      <c r="C382" s="13" t="s">
        <v>554</v>
      </c>
      <c r="D382" s="13" t="s">
        <v>554</v>
      </c>
      <c r="E382" s="13" t="s">
        <v>554</v>
      </c>
      <c r="F382" s="13" t="s">
        <v>554</v>
      </c>
      <c r="G382" s="13" t="s">
        <v>554</v>
      </c>
      <c r="H382" s="13">
        <v>8.80858853915986E-3</v>
      </c>
      <c r="I382" s="13" t="s">
        <v>556</v>
      </c>
      <c r="J382" s="13" t="s">
        <v>573</v>
      </c>
    </row>
    <row r="383" spans="1:10" x14ac:dyDescent="0.2">
      <c r="A383" s="22" t="s">
        <v>50</v>
      </c>
      <c r="B383" s="13" t="s">
        <v>554</v>
      </c>
      <c r="C383" s="13" t="s">
        <v>554</v>
      </c>
      <c r="D383" s="13" t="s">
        <v>554</v>
      </c>
      <c r="E383" s="13" t="s">
        <v>554</v>
      </c>
      <c r="F383" s="13" t="s">
        <v>554</v>
      </c>
      <c r="G383" s="13" t="s">
        <v>554</v>
      </c>
      <c r="H383" s="13">
        <v>8.7983568660124096E-3</v>
      </c>
      <c r="I383" s="13" t="s">
        <v>556</v>
      </c>
      <c r="J383" s="13" t="s">
        <v>572</v>
      </c>
    </row>
    <row r="384" spans="1:10" x14ac:dyDescent="0.2">
      <c r="A384" s="22" t="s">
        <v>148</v>
      </c>
      <c r="B384" s="13" t="s">
        <v>554</v>
      </c>
      <c r="C384" s="13" t="s">
        <v>554</v>
      </c>
      <c r="D384" s="13" t="s">
        <v>554</v>
      </c>
      <c r="E384" s="13" t="s">
        <v>554</v>
      </c>
      <c r="F384" s="13" t="s">
        <v>554</v>
      </c>
      <c r="G384" s="13" t="s">
        <v>554</v>
      </c>
      <c r="H384" s="13">
        <v>8.6474077565787903E-3</v>
      </c>
      <c r="I384" s="13" t="s">
        <v>555</v>
      </c>
      <c r="J384" s="13" t="s">
        <v>573</v>
      </c>
    </row>
    <row r="385" spans="1:10" x14ac:dyDescent="0.2">
      <c r="A385" s="22" t="s">
        <v>142</v>
      </c>
      <c r="B385" s="13" t="s">
        <v>554</v>
      </c>
      <c r="C385" s="13" t="s">
        <v>554</v>
      </c>
      <c r="D385" s="13" t="s">
        <v>554</v>
      </c>
      <c r="E385" s="13" t="s">
        <v>554</v>
      </c>
      <c r="F385" s="13" t="s">
        <v>554</v>
      </c>
      <c r="G385" s="13" t="s">
        <v>554</v>
      </c>
      <c r="H385" s="13">
        <v>8.4652426060585692E-3</v>
      </c>
      <c r="I385" s="13" t="s">
        <v>555</v>
      </c>
      <c r="J385" s="13" t="s">
        <v>572</v>
      </c>
    </row>
    <row r="386" spans="1:10" x14ac:dyDescent="0.2">
      <c r="A386" s="22" t="s">
        <v>354</v>
      </c>
      <c r="B386" s="13" t="s">
        <v>554</v>
      </c>
      <c r="C386" s="13" t="s">
        <v>554</v>
      </c>
      <c r="D386" s="13" t="s">
        <v>554</v>
      </c>
      <c r="E386" s="13" t="s">
        <v>554</v>
      </c>
      <c r="F386" s="13" t="s">
        <v>554</v>
      </c>
      <c r="G386" s="13" t="s">
        <v>554</v>
      </c>
      <c r="H386" s="13">
        <v>8.4589358100257903E-3</v>
      </c>
      <c r="I386" s="13" t="s">
        <v>555</v>
      </c>
      <c r="J386" s="13" t="s">
        <v>573</v>
      </c>
    </row>
    <row r="387" spans="1:10" x14ac:dyDescent="0.2">
      <c r="A387" s="22" t="s">
        <v>296</v>
      </c>
      <c r="B387" s="13" t="s">
        <v>554</v>
      </c>
      <c r="C387" s="13" t="s">
        <v>554</v>
      </c>
      <c r="D387" s="13" t="s">
        <v>554</v>
      </c>
      <c r="E387" s="13" t="s">
        <v>554</v>
      </c>
      <c r="F387" s="13" t="s">
        <v>554</v>
      </c>
      <c r="G387" s="13" t="s">
        <v>554</v>
      </c>
      <c r="H387" s="13">
        <v>8.3966880371662504E-3</v>
      </c>
      <c r="I387" s="13" t="s">
        <v>556</v>
      </c>
      <c r="J387" s="13" t="s">
        <v>573</v>
      </c>
    </row>
    <row r="388" spans="1:10" x14ac:dyDescent="0.2">
      <c r="A388" s="22" t="s">
        <v>178</v>
      </c>
      <c r="B388" s="13" t="s">
        <v>554</v>
      </c>
      <c r="C388" s="13" t="s">
        <v>554</v>
      </c>
      <c r="D388" s="13" t="s">
        <v>554</v>
      </c>
      <c r="E388" s="13" t="s">
        <v>554</v>
      </c>
      <c r="F388" s="13" t="s">
        <v>554</v>
      </c>
      <c r="G388" s="13" t="s">
        <v>554</v>
      </c>
      <c r="H388" s="13">
        <v>8.26794163780422E-3</v>
      </c>
      <c r="I388" s="13" t="s">
        <v>555</v>
      </c>
      <c r="J388" s="13" t="s">
        <v>572</v>
      </c>
    </row>
    <row r="389" spans="1:10" x14ac:dyDescent="0.2">
      <c r="A389" s="22" t="s">
        <v>239</v>
      </c>
      <c r="B389" s="13" t="s">
        <v>554</v>
      </c>
      <c r="C389" s="13" t="s">
        <v>554</v>
      </c>
      <c r="D389" s="13" t="s">
        <v>554</v>
      </c>
      <c r="E389" s="13" t="s">
        <v>554</v>
      </c>
      <c r="F389" s="13" t="s">
        <v>554</v>
      </c>
      <c r="G389" s="13" t="s">
        <v>554</v>
      </c>
      <c r="H389" s="13">
        <v>8.2100356600344308E-3</v>
      </c>
      <c r="I389" s="13" t="s">
        <v>555</v>
      </c>
      <c r="J389" s="13" t="s">
        <v>573</v>
      </c>
    </row>
    <row r="390" spans="1:10" x14ac:dyDescent="0.2">
      <c r="A390" s="22" t="s">
        <v>238</v>
      </c>
      <c r="B390" s="13" t="s">
        <v>554</v>
      </c>
      <c r="C390" s="13" t="s">
        <v>554</v>
      </c>
      <c r="D390" s="13" t="s">
        <v>554</v>
      </c>
      <c r="E390" s="13" t="s">
        <v>554</v>
      </c>
      <c r="F390" s="13" t="s">
        <v>554</v>
      </c>
      <c r="G390" s="13" t="s">
        <v>554</v>
      </c>
      <c r="H390" s="13">
        <v>7.9839002739095898E-3</v>
      </c>
      <c r="I390" s="13" t="s">
        <v>555</v>
      </c>
      <c r="J390" s="13" t="s">
        <v>573</v>
      </c>
    </row>
    <row r="391" spans="1:10" x14ac:dyDescent="0.2">
      <c r="A391" s="22" t="s">
        <v>440</v>
      </c>
      <c r="B391" s="13" t="s">
        <v>554</v>
      </c>
      <c r="C391" s="13" t="s">
        <v>554</v>
      </c>
      <c r="D391" s="13" t="s">
        <v>554</v>
      </c>
      <c r="E391" s="13" t="s">
        <v>554</v>
      </c>
      <c r="F391" s="13" t="s">
        <v>554</v>
      </c>
      <c r="G391" s="13" t="s">
        <v>554</v>
      </c>
      <c r="H391" s="13">
        <v>7.9302523218991797E-3</v>
      </c>
      <c r="I391" s="13" t="s">
        <v>555</v>
      </c>
      <c r="J391" s="13" t="s">
        <v>572</v>
      </c>
    </row>
    <row r="392" spans="1:10" x14ac:dyDescent="0.2">
      <c r="A392" s="22" t="s">
        <v>76</v>
      </c>
      <c r="B392" s="13" t="s">
        <v>554</v>
      </c>
      <c r="C392" s="13" t="s">
        <v>554</v>
      </c>
      <c r="D392" s="13" t="s">
        <v>554</v>
      </c>
      <c r="E392" s="13" t="s">
        <v>554</v>
      </c>
      <c r="F392" s="13" t="s">
        <v>554</v>
      </c>
      <c r="G392" s="13" t="s">
        <v>554</v>
      </c>
      <c r="H392" s="13">
        <v>7.9060699667959991E-3</v>
      </c>
      <c r="I392" s="13" t="s">
        <v>556</v>
      </c>
      <c r="J392" s="13" t="s">
        <v>573</v>
      </c>
    </row>
    <row r="393" spans="1:10" x14ac:dyDescent="0.2">
      <c r="A393" s="22" t="s">
        <v>198</v>
      </c>
      <c r="B393" s="13" t="s">
        <v>554</v>
      </c>
      <c r="C393" s="13" t="s">
        <v>554</v>
      </c>
      <c r="D393" s="13" t="s">
        <v>554</v>
      </c>
      <c r="E393" s="13" t="s">
        <v>554</v>
      </c>
      <c r="F393" s="13" t="s">
        <v>554</v>
      </c>
      <c r="G393" s="13" t="s">
        <v>554</v>
      </c>
      <c r="H393" s="13">
        <v>7.8224669375355996E-3</v>
      </c>
      <c r="I393" s="13" t="s">
        <v>555</v>
      </c>
      <c r="J393" s="13" t="s">
        <v>572</v>
      </c>
    </row>
    <row r="394" spans="1:10" x14ac:dyDescent="0.2">
      <c r="A394" s="22" t="s">
        <v>163</v>
      </c>
      <c r="B394" s="13" t="s">
        <v>554</v>
      </c>
      <c r="C394" s="13" t="s">
        <v>554</v>
      </c>
      <c r="D394" s="13" t="s">
        <v>554</v>
      </c>
      <c r="E394" s="13" t="s">
        <v>554</v>
      </c>
      <c r="F394" s="13" t="s">
        <v>554</v>
      </c>
      <c r="G394" s="13" t="s">
        <v>554</v>
      </c>
      <c r="H394" s="13">
        <v>7.7007922560448708E-3</v>
      </c>
      <c r="I394" s="13" t="s">
        <v>555</v>
      </c>
      <c r="J394" s="13" t="s">
        <v>573</v>
      </c>
    </row>
    <row r="395" spans="1:10" x14ac:dyDescent="0.2">
      <c r="A395" s="22" t="s">
        <v>342</v>
      </c>
      <c r="B395" s="13" t="s">
        <v>554</v>
      </c>
      <c r="C395" s="13" t="s">
        <v>554</v>
      </c>
      <c r="D395" s="13" t="s">
        <v>554</v>
      </c>
      <c r="E395" s="13" t="s">
        <v>554</v>
      </c>
      <c r="F395" s="13" t="s">
        <v>554</v>
      </c>
      <c r="G395" s="13" t="s">
        <v>554</v>
      </c>
      <c r="H395" s="13">
        <v>7.6938698007656507E-3</v>
      </c>
      <c r="I395" s="13" t="s">
        <v>555</v>
      </c>
      <c r="J395" s="13" t="s">
        <v>573</v>
      </c>
    </row>
    <row r="396" spans="1:10" x14ac:dyDescent="0.2">
      <c r="A396" s="22" t="s">
        <v>166</v>
      </c>
      <c r="B396" s="13" t="s">
        <v>554</v>
      </c>
      <c r="C396" s="13" t="s">
        <v>554</v>
      </c>
      <c r="D396" s="13" t="s">
        <v>554</v>
      </c>
      <c r="E396" s="13" t="s">
        <v>554</v>
      </c>
      <c r="F396" s="13" t="s">
        <v>554</v>
      </c>
      <c r="G396" s="13" t="s">
        <v>554</v>
      </c>
      <c r="H396" s="13">
        <v>7.6252426172107503E-3</v>
      </c>
      <c r="I396" s="13" t="s">
        <v>555</v>
      </c>
      <c r="J396" s="13" t="s">
        <v>572</v>
      </c>
    </row>
    <row r="397" spans="1:10" x14ac:dyDescent="0.2">
      <c r="A397" s="22" t="s">
        <v>277</v>
      </c>
      <c r="B397" s="13" t="s">
        <v>554</v>
      </c>
      <c r="C397" s="13" t="s">
        <v>554</v>
      </c>
      <c r="D397" s="13" t="s">
        <v>554</v>
      </c>
      <c r="E397" s="13" t="s">
        <v>554</v>
      </c>
      <c r="F397" s="13" t="s">
        <v>554</v>
      </c>
      <c r="G397" s="13" t="s">
        <v>554</v>
      </c>
      <c r="H397" s="13">
        <v>7.4866018423523691E-3</v>
      </c>
      <c r="I397" s="13" t="s">
        <v>555</v>
      </c>
      <c r="J397" s="13" t="s">
        <v>572</v>
      </c>
    </row>
    <row r="398" spans="1:10" x14ac:dyDescent="0.2">
      <c r="A398" s="22" t="s">
        <v>525</v>
      </c>
      <c r="B398" s="13" t="s">
        <v>554</v>
      </c>
      <c r="C398" s="13" t="s">
        <v>554</v>
      </c>
      <c r="D398" s="13" t="s">
        <v>554</v>
      </c>
      <c r="E398" s="13" t="s">
        <v>554</v>
      </c>
      <c r="F398" s="13" t="s">
        <v>554</v>
      </c>
      <c r="G398" s="13" t="s">
        <v>554</v>
      </c>
      <c r="H398" s="13">
        <v>7.4447037846562007E-3</v>
      </c>
      <c r="I398" s="13" t="s">
        <v>556</v>
      </c>
      <c r="J398" s="13" t="s">
        <v>573</v>
      </c>
    </row>
    <row r="399" spans="1:10" x14ac:dyDescent="0.2">
      <c r="A399" s="22" t="s">
        <v>194</v>
      </c>
      <c r="B399" s="13" t="s">
        <v>554</v>
      </c>
      <c r="C399" s="13" t="s">
        <v>554</v>
      </c>
      <c r="D399" s="13" t="s">
        <v>554</v>
      </c>
      <c r="E399" s="13" t="s">
        <v>554</v>
      </c>
      <c r="F399" s="13" t="s">
        <v>554</v>
      </c>
      <c r="G399" s="13" t="s">
        <v>554</v>
      </c>
      <c r="H399" s="13">
        <v>7.3301358250121998E-3</v>
      </c>
      <c r="I399" s="13" t="s">
        <v>555</v>
      </c>
      <c r="J399" s="13" t="s">
        <v>572</v>
      </c>
    </row>
    <row r="400" spans="1:10" x14ac:dyDescent="0.2">
      <c r="A400" s="22" t="s">
        <v>471</v>
      </c>
      <c r="B400" s="13" t="s">
        <v>554</v>
      </c>
      <c r="C400" s="13" t="s">
        <v>554</v>
      </c>
      <c r="D400" s="13" t="s">
        <v>554</v>
      </c>
      <c r="E400" s="13" t="s">
        <v>554</v>
      </c>
      <c r="F400" s="13" t="s">
        <v>554</v>
      </c>
      <c r="G400" s="13" t="s">
        <v>554</v>
      </c>
      <c r="H400" s="13">
        <v>7.18951446765585E-3</v>
      </c>
      <c r="I400" s="13" t="s">
        <v>555</v>
      </c>
      <c r="J400" s="13" t="s">
        <v>572</v>
      </c>
    </row>
    <row r="401" spans="1:10" x14ac:dyDescent="0.2">
      <c r="A401" s="22" t="s">
        <v>159</v>
      </c>
      <c r="B401" s="13" t="s">
        <v>554</v>
      </c>
      <c r="C401" s="13" t="s">
        <v>554</v>
      </c>
      <c r="D401" s="13" t="s">
        <v>554</v>
      </c>
      <c r="E401" s="13" t="s">
        <v>554</v>
      </c>
      <c r="F401" s="13" t="s">
        <v>554</v>
      </c>
      <c r="G401" s="13" t="s">
        <v>554</v>
      </c>
      <c r="H401" s="13">
        <v>7.1614214685398001E-3</v>
      </c>
      <c r="I401" s="13" t="s">
        <v>555</v>
      </c>
      <c r="J401" s="13" t="s">
        <v>573</v>
      </c>
    </row>
    <row r="402" spans="1:10" x14ac:dyDescent="0.2">
      <c r="A402" s="22" t="s">
        <v>59</v>
      </c>
      <c r="B402" s="13" t="s">
        <v>554</v>
      </c>
      <c r="C402" s="13" t="s">
        <v>554</v>
      </c>
      <c r="D402" s="13" t="s">
        <v>554</v>
      </c>
      <c r="E402" s="13" t="s">
        <v>554</v>
      </c>
      <c r="F402" s="13" t="s">
        <v>554</v>
      </c>
      <c r="G402" s="13" t="s">
        <v>554</v>
      </c>
      <c r="H402" s="13">
        <v>7.1168931093967E-3</v>
      </c>
      <c r="I402" s="13" t="s">
        <v>555</v>
      </c>
      <c r="J402" s="13" t="s">
        <v>572</v>
      </c>
    </row>
    <row r="403" spans="1:10" x14ac:dyDescent="0.2">
      <c r="A403" s="22" t="s">
        <v>193</v>
      </c>
      <c r="B403" s="13" t="s">
        <v>554</v>
      </c>
      <c r="C403" s="13" t="s">
        <v>554</v>
      </c>
      <c r="D403" s="13" t="s">
        <v>554</v>
      </c>
      <c r="E403" s="13" t="s">
        <v>554</v>
      </c>
      <c r="F403" s="13" t="s">
        <v>554</v>
      </c>
      <c r="G403" s="13" t="s">
        <v>554</v>
      </c>
      <c r="H403" s="13">
        <v>7.0914756340060003E-3</v>
      </c>
      <c r="I403" s="13" t="s">
        <v>556</v>
      </c>
      <c r="J403" s="13" t="s">
        <v>573</v>
      </c>
    </row>
    <row r="404" spans="1:10" x14ac:dyDescent="0.2">
      <c r="A404" s="22" t="s">
        <v>470</v>
      </c>
      <c r="B404" s="13" t="s">
        <v>554</v>
      </c>
      <c r="C404" s="13" t="s">
        <v>554</v>
      </c>
      <c r="D404" s="13" t="s">
        <v>554</v>
      </c>
      <c r="E404" s="13" t="s">
        <v>554</v>
      </c>
      <c r="F404" s="13" t="s">
        <v>554</v>
      </c>
      <c r="G404" s="13" t="s">
        <v>554</v>
      </c>
      <c r="H404" s="13">
        <v>6.9260874733936897E-3</v>
      </c>
      <c r="I404" s="13" t="s">
        <v>555</v>
      </c>
      <c r="J404" s="13" t="s">
        <v>573</v>
      </c>
    </row>
    <row r="405" spans="1:10" x14ac:dyDescent="0.2">
      <c r="A405" s="22" t="s">
        <v>366</v>
      </c>
      <c r="B405" s="13" t="s">
        <v>554</v>
      </c>
      <c r="C405" s="13" t="s">
        <v>554</v>
      </c>
      <c r="D405" s="13" t="s">
        <v>554</v>
      </c>
      <c r="E405" s="13" t="s">
        <v>554</v>
      </c>
      <c r="F405" s="13" t="s">
        <v>554</v>
      </c>
      <c r="G405" s="13" t="s">
        <v>554</v>
      </c>
      <c r="H405" s="13">
        <v>6.8475016850783896E-3</v>
      </c>
      <c r="I405" s="13" t="s">
        <v>555</v>
      </c>
      <c r="J405" s="13" t="s">
        <v>573</v>
      </c>
    </row>
    <row r="406" spans="1:10" x14ac:dyDescent="0.2">
      <c r="A406" s="22" t="s">
        <v>487</v>
      </c>
      <c r="B406" s="13" t="s">
        <v>554</v>
      </c>
      <c r="C406" s="13" t="s">
        <v>554</v>
      </c>
      <c r="D406" s="13" t="s">
        <v>554</v>
      </c>
      <c r="E406" s="13" t="s">
        <v>554</v>
      </c>
      <c r="F406" s="13" t="s">
        <v>554</v>
      </c>
      <c r="G406" s="13" t="s">
        <v>554</v>
      </c>
      <c r="H406" s="13">
        <v>6.8346843752793394E-3</v>
      </c>
      <c r="I406" s="13" t="s">
        <v>555</v>
      </c>
      <c r="J406" s="13" t="s">
        <v>572</v>
      </c>
    </row>
    <row r="407" spans="1:10" x14ac:dyDescent="0.2">
      <c r="A407" s="22" t="s">
        <v>297</v>
      </c>
      <c r="B407" s="13" t="s">
        <v>554</v>
      </c>
      <c r="C407" s="13" t="s">
        <v>554</v>
      </c>
      <c r="D407" s="13" t="s">
        <v>554</v>
      </c>
      <c r="E407" s="13" t="s">
        <v>554</v>
      </c>
      <c r="F407" s="13" t="s">
        <v>554</v>
      </c>
      <c r="G407" s="13" t="s">
        <v>554</v>
      </c>
      <c r="H407" s="13">
        <v>6.8324594562150301E-3</v>
      </c>
      <c r="I407" s="13" t="s">
        <v>556</v>
      </c>
      <c r="J407" s="13" t="s">
        <v>573</v>
      </c>
    </row>
    <row r="408" spans="1:10" x14ac:dyDescent="0.2">
      <c r="A408" s="22" t="s">
        <v>493</v>
      </c>
      <c r="B408" s="13" t="s">
        <v>554</v>
      </c>
      <c r="C408" s="13" t="s">
        <v>554</v>
      </c>
      <c r="D408" s="13" t="s">
        <v>554</v>
      </c>
      <c r="E408" s="13" t="s">
        <v>554</v>
      </c>
      <c r="F408" s="13" t="s">
        <v>554</v>
      </c>
      <c r="G408" s="13" t="s">
        <v>554</v>
      </c>
      <c r="H408" s="13">
        <v>6.5610976475200004E-3</v>
      </c>
      <c r="I408" s="13" t="s">
        <v>555</v>
      </c>
      <c r="J408" s="13" t="s">
        <v>573</v>
      </c>
    </row>
    <row r="409" spans="1:10" x14ac:dyDescent="0.2">
      <c r="A409" s="22" t="s">
        <v>208</v>
      </c>
      <c r="B409" s="13" t="s">
        <v>554</v>
      </c>
      <c r="C409" s="13" t="s">
        <v>554</v>
      </c>
      <c r="D409" s="13" t="s">
        <v>554</v>
      </c>
      <c r="E409" s="13" t="s">
        <v>554</v>
      </c>
      <c r="F409" s="13" t="s">
        <v>554</v>
      </c>
      <c r="G409" s="13" t="s">
        <v>554</v>
      </c>
      <c r="H409" s="13">
        <v>6.5296156516851996E-3</v>
      </c>
      <c r="I409" s="13" t="s">
        <v>556</v>
      </c>
      <c r="J409" s="13" t="s">
        <v>572</v>
      </c>
    </row>
    <row r="410" spans="1:10" x14ac:dyDescent="0.2">
      <c r="A410" s="22" t="s">
        <v>541</v>
      </c>
      <c r="B410" s="13" t="s">
        <v>554</v>
      </c>
      <c r="C410" s="13" t="s">
        <v>554</v>
      </c>
      <c r="D410" s="13" t="s">
        <v>554</v>
      </c>
      <c r="E410" s="13" t="s">
        <v>554</v>
      </c>
      <c r="F410" s="13" t="s">
        <v>554</v>
      </c>
      <c r="G410" s="13" t="s">
        <v>554</v>
      </c>
      <c r="H410" s="13">
        <v>6.4954492540674506E-3</v>
      </c>
      <c r="I410" s="13" t="s">
        <v>555</v>
      </c>
      <c r="J410" s="13" t="s">
        <v>572</v>
      </c>
    </row>
    <row r="411" spans="1:10" x14ac:dyDescent="0.2">
      <c r="A411" s="22" t="s">
        <v>49</v>
      </c>
      <c r="B411" s="13" t="s">
        <v>554</v>
      </c>
      <c r="C411" s="13" t="s">
        <v>554</v>
      </c>
      <c r="D411" s="13" t="s">
        <v>554</v>
      </c>
      <c r="E411" s="13" t="s">
        <v>554</v>
      </c>
      <c r="F411" s="13" t="s">
        <v>554</v>
      </c>
      <c r="G411" s="13" t="s">
        <v>554</v>
      </c>
      <c r="H411" s="13">
        <v>6.3543688476756302E-3</v>
      </c>
      <c r="I411" s="13" t="s">
        <v>555</v>
      </c>
      <c r="J411" s="13" t="s">
        <v>572</v>
      </c>
    </row>
    <row r="412" spans="1:10" x14ac:dyDescent="0.2">
      <c r="A412" s="22" t="s">
        <v>125</v>
      </c>
      <c r="B412" s="13" t="s">
        <v>554</v>
      </c>
      <c r="C412" s="13" t="s">
        <v>554</v>
      </c>
      <c r="D412" s="13" t="s">
        <v>554</v>
      </c>
      <c r="E412" s="13" t="s">
        <v>554</v>
      </c>
      <c r="F412" s="13" t="s">
        <v>554</v>
      </c>
      <c r="G412" s="13" t="s">
        <v>554</v>
      </c>
      <c r="H412" s="13">
        <v>6.2561649654842696E-3</v>
      </c>
      <c r="I412" s="13" t="s">
        <v>555</v>
      </c>
      <c r="J412" s="13" t="s">
        <v>572</v>
      </c>
    </row>
    <row r="413" spans="1:10" x14ac:dyDescent="0.2">
      <c r="A413" s="22" t="s">
        <v>497</v>
      </c>
      <c r="B413" s="13" t="s">
        <v>554</v>
      </c>
      <c r="C413" s="13" t="s">
        <v>554</v>
      </c>
      <c r="D413" s="13" t="s">
        <v>554</v>
      </c>
      <c r="E413" s="13" t="s">
        <v>554</v>
      </c>
      <c r="F413" s="13" t="s">
        <v>554</v>
      </c>
      <c r="G413" s="13" t="s">
        <v>554</v>
      </c>
      <c r="H413" s="13">
        <v>6.1819974628421308E-3</v>
      </c>
      <c r="I413" s="13" t="s">
        <v>556</v>
      </c>
      <c r="J413" s="13" t="s">
        <v>572</v>
      </c>
    </row>
    <row r="414" spans="1:10" x14ac:dyDescent="0.2">
      <c r="A414" s="22" t="s">
        <v>360</v>
      </c>
      <c r="B414" s="13" t="s">
        <v>554</v>
      </c>
      <c r="C414" s="13" t="s">
        <v>554</v>
      </c>
      <c r="D414" s="13" t="s">
        <v>554</v>
      </c>
      <c r="E414" s="13" t="s">
        <v>554</v>
      </c>
      <c r="F414" s="13" t="s">
        <v>554</v>
      </c>
      <c r="G414" s="13" t="s">
        <v>554</v>
      </c>
      <c r="H414" s="13">
        <v>5.7189319629080606E-3</v>
      </c>
      <c r="I414" s="13" t="s">
        <v>555</v>
      </c>
      <c r="J414" s="13" t="s">
        <v>573</v>
      </c>
    </row>
    <row r="415" spans="1:10" x14ac:dyDescent="0.2">
      <c r="A415" s="22" t="s">
        <v>472</v>
      </c>
      <c r="B415" s="13" t="s">
        <v>554</v>
      </c>
      <c r="C415" s="13" t="s">
        <v>554</v>
      </c>
      <c r="D415" s="13" t="s">
        <v>554</v>
      </c>
      <c r="E415" s="13" t="s">
        <v>554</v>
      </c>
      <c r="F415" s="13" t="s">
        <v>554</v>
      </c>
      <c r="G415" s="13" t="s">
        <v>554</v>
      </c>
      <c r="H415" s="13">
        <v>5.6561186616551698E-3</v>
      </c>
      <c r="I415" s="13" t="s">
        <v>555</v>
      </c>
      <c r="J415" s="13" t="s">
        <v>573</v>
      </c>
    </row>
    <row r="416" spans="1:10" x14ac:dyDescent="0.2">
      <c r="A416" s="22" t="s">
        <v>183</v>
      </c>
      <c r="B416" s="13" t="s">
        <v>554</v>
      </c>
      <c r="C416" s="13" t="s">
        <v>554</v>
      </c>
      <c r="D416" s="13" t="s">
        <v>554</v>
      </c>
      <c r="E416" s="13" t="s">
        <v>554</v>
      </c>
      <c r="F416" s="13" t="s">
        <v>554</v>
      </c>
      <c r="G416" s="13" t="s">
        <v>554</v>
      </c>
      <c r="H416" s="13">
        <v>5.4901746843917399E-3</v>
      </c>
      <c r="I416" s="13" t="s">
        <v>555</v>
      </c>
      <c r="J416" s="13" t="s">
        <v>573</v>
      </c>
    </row>
    <row r="417" spans="1:10" x14ac:dyDescent="0.2">
      <c r="A417" s="22" t="s">
        <v>174</v>
      </c>
      <c r="B417" s="13" t="s">
        <v>554</v>
      </c>
      <c r="C417" s="13" t="s">
        <v>554</v>
      </c>
      <c r="D417" s="13" t="s">
        <v>554</v>
      </c>
      <c r="E417" s="13" t="s">
        <v>554</v>
      </c>
      <c r="F417" s="13" t="s">
        <v>554</v>
      </c>
      <c r="G417" s="13" t="s">
        <v>554</v>
      </c>
      <c r="H417" s="13">
        <v>5.0421916806306097E-3</v>
      </c>
      <c r="I417" s="13" t="s">
        <v>555</v>
      </c>
      <c r="J417" s="13" t="s">
        <v>573</v>
      </c>
    </row>
    <row r="418" spans="1:10" x14ac:dyDescent="0.2">
      <c r="A418" s="22" t="s">
        <v>189</v>
      </c>
      <c r="B418" s="13" t="s">
        <v>554</v>
      </c>
      <c r="C418" s="13" t="s">
        <v>554</v>
      </c>
      <c r="D418" s="13" t="s">
        <v>554</v>
      </c>
      <c r="E418" s="13" t="s">
        <v>554</v>
      </c>
      <c r="F418" s="13" t="s">
        <v>554</v>
      </c>
      <c r="G418" s="13" t="s">
        <v>554</v>
      </c>
      <c r="H418" s="13">
        <v>5.0083979917588794E-3</v>
      </c>
      <c r="I418" s="13" t="s">
        <v>555</v>
      </c>
      <c r="J418" s="13" t="s">
        <v>573</v>
      </c>
    </row>
    <row r="419" spans="1:10" x14ac:dyDescent="0.2">
      <c r="A419" s="22" t="s">
        <v>407</v>
      </c>
      <c r="B419" s="13" t="s">
        <v>554</v>
      </c>
      <c r="C419" s="13" t="s">
        <v>554</v>
      </c>
      <c r="D419" s="13" t="s">
        <v>554</v>
      </c>
      <c r="E419" s="13" t="s">
        <v>554</v>
      </c>
      <c r="F419" s="13" t="s">
        <v>554</v>
      </c>
      <c r="G419" s="13" t="s">
        <v>554</v>
      </c>
      <c r="H419" s="13">
        <v>4.4117475142433603E-3</v>
      </c>
      <c r="I419" s="13" t="s">
        <v>555</v>
      </c>
      <c r="J419" s="13" t="s">
        <v>572</v>
      </c>
    </row>
    <row r="420" spans="1:10" x14ac:dyDescent="0.2">
      <c r="A420" s="22" t="s">
        <v>269</v>
      </c>
      <c r="B420" s="13" t="s">
        <v>554</v>
      </c>
      <c r="C420" s="13" t="s">
        <v>554</v>
      </c>
      <c r="D420" s="13" t="s">
        <v>554</v>
      </c>
      <c r="E420" s="13" t="s">
        <v>554</v>
      </c>
      <c r="F420" s="13" t="s">
        <v>554</v>
      </c>
      <c r="G420" s="13" t="s">
        <v>554</v>
      </c>
      <c r="H420" s="13">
        <v>4.3921397475133999E-3</v>
      </c>
      <c r="I420" s="13" t="s">
        <v>555</v>
      </c>
      <c r="J420" s="13" t="s">
        <v>572</v>
      </c>
    </row>
    <row r="421" spans="1:10" x14ac:dyDescent="0.2">
      <c r="A421" s="22" t="s">
        <v>500</v>
      </c>
      <c r="B421" s="13" t="s">
        <v>554</v>
      </c>
      <c r="C421" s="13" t="s">
        <v>554</v>
      </c>
      <c r="D421" s="13" t="s">
        <v>554</v>
      </c>
      <c r="E421" s="13" t="s">
        <v>554</v>
      </c>
      <c r="F421" s="13" t="s">
        <v>554</v>
      </c>
      <c r="G421" s="13" t="s">
        <v>554</v>
      </c>
      <c r="H421" s="13">
        <v>4.3209708164194298E-3</v>
      </c>
      <c r="I421" s="13" t="s">
        <v>555</v>
      </c>
      <c r="J421" s="13" t="s">
        <v>573</v>
      </c>
    </row>
    <row r="422" spans="1:10" x14ac:dyDescent="0.2">
      <c r="A422" s="22" t="s">
        <v>212</v>
      </c>
      <c r="B422" s="13" t="s">
        <v>554</v>
      </c>
      <c r="C422" s="13" t="s">
        <v>554</v>
      </c>
      <c r="D422" s="13" t="s">
        <v>554</v>
      </c>
      <c r="E422" s="13" t="s">
        <v>554</v>
      </c>
      <c r="F422" s="13" t="s">
        <v>554</v>
      </c>
      <c r="G422" s="13" t="s">
        <v>554</v>
      </c>
      <c r="H422" s="13">
        <v>4.27013586563802E-3</v>
      </c>
      <c r="I422" s="13" t="s">
        <v>555</v>
      </c>
      <c r="J422" s="13" t="s">
        <v>572</v>
      </c>
    </row>
    <row r="423" spans="1:10" x14ac:dyDescent="0.2">
      <c r="A423" s="22" t="s">
        <v>288</v>
      </c>
      <c r="B423" s="13" t="s">
        <v>554</v>
      </c>
      <c r="C423" s="13" t="s">
        <v>554</v>
      </c>
      <c r="D423" s="13" t="s">
        <v>554</v>
      </c>
      <c r="E423" s="13" t="s">
        <v>554</v>
      </c>
      <c r="F423" s="13" t="s">
        <v>554</v>
      </c>
      <c r="G423" s="13" t="s">
        <v>554</v>
      </c>
      <c r="H423" s="13">
        <v>4.2483494581602799E-3</v>
      </c>
      <c r="I423" s="13" t="s">
        <v>555</v>
      </c>
      <c r="J423" s="13" t="s">
        <v>573</v>
      </c>
    </row>
    <row r="424" spans="1:10" x14ac:dyDescent="0.2">
      <c r="A424" s="22" t="s">
        <v>421</v>
      </c>
      <c r="B424" s="13" t="s">
        <v>554</v>
      </c>
      <c r="C424" s="13" t="s">
        <v>554</v>
      </c>
      <c r="D424" s="13" t="s">
        <v>554</v>
      </c>
      <c r="E424" s="13" t="s">
        <v>554</v>
      </c>
      <c r="F424" s="13" t="s">
        <v>554</v>
      </c>
      <c r="G424" s="13" t="s">
        <v>554</v>
      </c>
      <c r="H424" s="13">
        <v>4.2232112956859602E-3</v>
      </c>
      <c r="I424" s="13" t="s">
        <v>555</v>
      </c>
      <c r="J424" s="13" t="s">
        <v>573</v>
      </c>
    </row>
    <row r="425" spans="1:10" x14ac:dyDescent="0.2">
      <c r="A425" s="22" t="s">
        <v>167</v>
      </c>
      <c r="B425" s="13" t="s">
        <v>554</v>
      </c>
      <c r="C425" s="13" t="s">
        <v>554</v>
      </c>
      <c r="D425" s="13" t="s">
        <v>554</v>
      </c>
      <c r="E425" s="13" t="s">
        <v>554</v>
      </c>
      <c r="F425" s="13" t="s">
        <v>554</v>
      </c>
      <c r="G425" s="13" t="s">
        <v>554</v>
      </c>
      <c r="H425" s="13">
        <v>4.1592232457513204E-3</v>
      </c>
      <c r="I425" s="13" t="s">
        <v>555</v>
      </c>
      <c r="J425" s="13" t="s">
        <v>572</v>
      </c>
    </row>
    <row r="426" spans="1:10" x14ac:dyDescent="0.2">
      <c r="A426" s="22" t="s">
        <v>381</v>
      </c>
      <c r="B426" s="13" t="s">
        <v>554</v>
      </c>
      <c r="C426" s="13" t="s">
        <v>554</v>
      </c>
      <c r="D426" s="13" t="s">
        <v>554</v>
      </c>
      <c r="E426" s="13" t="s">
        <v>554</v>
      </c>
      <c r="F426" s="13" t="s">
        <v>554</v>
      </c>
      <c r="G426" s="13" t="s">
        <v>554</v>
      </c>
      <c r="H426" s="13">
        <v>4.13730905875758E-3</v>
      </c>
      <c r="I426" s="13" t="s">
        <v>555</v>
      </c>
      <c r="J426" s="13" t="s">
        <v>573</v>
      </c>
    </row>
    <row r="427" spans="1:10" x14ac:dyDescent="0.2">
      <c r="A427" s="22" t="s">
        <v>295</v>
      </c>
      <c r="B427" s="13" t="s">
        <v>554</v>
      </c>
      <c r="C427" s="13" t="s">
        <v>554</v>
      </c>
      <c r="D427" s="13" t="s">
        <v>554</v>
      </c>
      <c r="E427" s="13" t="s">
        <v>554</v>
      </c>
      <c r="F427" s="13" t="s">
        <v>554</v>
      </c>
      <c r="G427" s="13" t="s">
        <v>554</v>
      </c>
      <c r="H427" s="13">
        <v>4.1176310132938097E-3</v>
      </c>
      <c r="I427" s="13" t="s">
        <v>555</v>
      </c>
      <c r="J427" s="13" t="s">
        <v>573</v>
      </c>
    </row>
    <row r="428" spans="1:10" x14ac:dyDescent="0.2">
      <c r="A428" s="22" t="s">
        <v>225</v>
      </c>
      <c r="B428" s="13" t="s">
        <v>554</v>
      </c>
      <c r="C428" s="13" t="s">
        <v>554</v>
      </c>
      <c r="D428" s="13" t="s">
        <v>554</v>
      </c>
      <c r="E428" s="13" t="s">
        <v>554</v>
      </c>
      <c r="F428" s="13" t="s">
        <v>554</v>
      </c>
      <c r="G428" s="13" t="s">
        <v>554</v>
      </c>
      <c r="H428" s="13">
        <v>4.0667960625123999E-3</v>
      </c>
      <c r="I428" s="13" t="s">
        <v>555</v>
      </c>
      <c r="J428" s="13" t="s">
        <v>572</v>
      </c>
    </row>
    <row r="429" spans="1:10" x14ac:dyDescent="0.2">
      <c r="A429" s="22" t="s">
        <v>25</v>
      </c>
      <c r="B429" s="13" t="s">
        <v>554</v>
      </c>
      <c r="C429" s="13" t="s">
        <v>554</v>
      </c>
      <c r="D429" s="13" t="s">
        <v>554</v>
      </c>
      <c r="E429" s="13" t="s">
        <v>554</v>
      </c>
      <c r="F429" s="13" t="s">
        <v>554</v>
      </c>
      <c r="G429" s="13" t="s">
        <v>554</v>
      </c>
      <c r="H429" s="13">
        <v>4.0667960625123999E-3</v>
      </c>
      <c r="I429" s="13" t="s">
        <v>555</v>
      </c>
      <c r="J429" s="13" t="s">
        <v>572</v>
      </c>
    </row>
    <row r="430" spans="1:10" x14ac:dyDescent="0.2">
      <c r="A430" s="22" t="s">
        <v>200</v>
      </c>
      <c r="B430" s="13" t="s">
        <v>554</v>
      </c>
      <c r="C430" s="13" t="s">
        <v>554</v>
      </c>
      <c r="D430" s="13" t="s">
        <v>554</v>
      </c>
      <c r="E430" s="13" t="s">
        <v>554</v>
      </c>
      <c r="F430" s="13" t="s">
        <v>554</v>
      </c>
      <c r="G430" s="13" t="s">
        <v>554</v>
      </c>
      <c r="H430" s="13">
        <v>4.0667960625123999E-3</v>
      </c>
      <c r="I430" s="13" t="s">
        <v>555</v>
      </c>
      <c r="J430" s="13" t="s">
        <v>572</v>
      </c>
    </row>
    <row r="431" spans="1:10" x14ac:dyDescent="0.2">
      <c r="A431" s="22" t="s">
        <v>532</v>
      </c>
      <c r="B431" s="13" t="s">
        <v>554</v>
      </c>
      <c r="C431" s="13" t="s">
        <v>554</v>
      </c>
      <c r="D431" s="13" t="s">
        <v>554</v>
      </c>
      <c r="E431" s="13" t="s">
        <v>554</v>
      </c>
      <c r="F431" s="13" t="s">
        <v>554</v>
      </c>
      <c r="G431" s="13" t="s">
        <v>554</v>
      </c>
      <c r="H431" s="13">
        <v>4.0542828438585102E-3</v>
      </c>
      <c r="I431" s="13" t="s">
        <v>555</v>
      </c>
      <c r="J431" s="13" t="s">
        <v>572</v>
      </c>
    </row>
    <row r="432" spans="1:10" x14ac:dyDescent="0.2">
      <c r="A432" s="22" t="s">
        <v>217</v>
      </c>
      <c r="B432" s="13" t="s">
        <v>554</v>
      </c>
      <c r="C432" s="13" t="s">
        <v>554</v>
      </c>
      <c r="D432" s="13" t="s">
        <v>554</v>
      </c>
      <c r="E432" s="13" t="s">
        <v>554</v>
      </c>
      <c r="F432" s="13" t="s">
        <v>554</v>
      </c>
      <c r="G432" s="13" t="s">
        <v>554</v>
      </c>
      <c r="H432" s="13">
        <v>4.0032523740356398E-3</v>
      </c>
      <c r="I432" s="13" t="s">
        <v>555</v>
      </c>
      <c r="J432" s="13" t="s">
        <v>572</v>
      </c>
    </row>
    <row r="433" spans="1:10" x14ac:dyDescent="0.2">
      <c r="A433" s="22" t="s">
        <v>496</v>
      </c>
      <c r="B433" s="13" t="s">
        <v>554</v>
      </c>
      <c r="C433" s="13" t="s">
        <v>554</v>
      </c>
      <c r="D433" s="13" t="s">
        <v>554</v>
      </c>
      <c r="E433" s="13" t="s">
        <v>554</v>
      </c>
      <c r="F433" s="13" t="s">
        <v>554</v>
      </c>
      <c r="G433" s="13" t="s">
        <v>554</v>
      </c>
      <c r="H433" s="13">
        <v>3.9874292421224504E-3</v>
      </c>
      <c r="I433" s="13" t="s">
        <v>555</v>
      </c>
      <c r="J433" s="13" t="s">
        <v>573</v>
      </c>
    </row>
    <row r="434" spans="1:10" x14ac:dyDescent="0.2">
      <c r="A434" s="22" t="s">
        <v>27</v>
      </c>
      <c r="B434" s="13" t="s">
        <v>554</v>
      </c>
      <c r="C434" s="13" t="s">
        <v>554</v>
      </c>
      <c r="D434" s="13" t="s">
        <v>554</v>
      </c>
      <c r="E434" s="13" t="s">
        <v>554</v>
      </c>
      <c r="F434" s="13" t="s">
        <v>554</v>
      </c>
      <c r="G434" s="13" t="s">
        <v>554</v>
      </c>
      <c r="H434" s="13">
        <v>3.9215533459941001E-3</v>
      </c>
      <c r="I434" s="13" t="s">
        <v>555</v>
      </c>
      <c r="J434" s="13" t="s">
        <v>573</v>
      </c>
    </row>
    <row r="435" spans="1:10" x14ac:dyDescent="0.2">
      <c r="A435" s="22" t="s">
        <v>401</v>
      </c>
      <c r="B435" s="13" t="s">
        <v>554</v>
      </c>
      <c r="C435" s="13" t="s">
        <v>554</v>
      </c>
      <c r="D435" s="13" t="s">
        <v>554</v>
      </c>
      <c r="E435" s="13" t="s">
        <v>554</v>
      </c>
      <c r="F435" s="13" t="s">
        <v>554</v>
      </c>
      <c r="G435" s="13" t="s">
        <v>554</v>
      </c>
      <c r="H435" s="13">
        <v>3.9215533459941001E-3</v>
      </c>
      <c r="I435" s="13" t="s">
        <v>555</v>
      </c>
      <c r="J435" s="13" t="s">
        <v>572</v>
      </c>
    </row>
    <row r="436" spans="1:10" x14ac:dyDescent="0.2">
      <c r="A436" s="22" t="s">
        <v>386</v>
      </c>
      <c r="B436" s="13" t="s">
        <v>554</v>
      </c>
      <c r="C436" s="13" t="s">
        <v>554</v>
      </c>
      <c r="D436" s="13" t="s">
        <v>554</v>
      </c>
      <c r="E436" s="13" t="s">
        <v>554</v>
      </c>
      <c r="F436" s="13" t="s">
        <v>554</v>
      </c>
      <c r="G436" s="13" t="s">
        <v>554</v>
      </c>
      <c r="H436" s="13">
        <v>3.8661317831121199E-3</v>
      </c>
      <c r="I436" s="13" t="s">
        <v>556</v>
      </c>
      <c r="J436" s="13" t="s">
        <v>572</v>
      </c>
    </row>
    <row r="437" spans="1:10" x14ac:dyDescent="0.2">
      <c r="A437" s="22" t="s">
        <v>351</v>
      </c>
      <c r="B437" s="13" t="s">
        <v>554</v>
      </c>
      <c r="C437" s="13" t="s">
        <v>554</v>
      </c>
      <c r="D437" s="13" t="s">
        <v>554</v>
      </c>
      <c r="E437" s="13" t="s">
        <v>554</v>
      </c>
      <c r="F437" s="13" t="s">
        <v>554</v>
      </c>
      <c r="G437" s="13" t="s">
        <v>554</v>
      </c>
      <c r="H437" s="13">
        <v>3.8275727647175501E-3</v>
      </c>
      <c r="I437" s="13" t="s">
        <v>555</v>
      </c>
      <c r="J437" s="13" t="s">
        <v>573</v>
      </c>
    </row>
    <row r="438" spans="1:10" x14ac:dyDescent="0.2">
      <c r="A438" s="22" t="s">
        <v>73</v>
      </c>
      <c r="B438" s="13" t="s">
        <v>554</v>
      </c>
      <c r="C438" s="13" t="s">
        <v>554</v>
      </c>
      <c r="D438" s="13" t="s">
        <v>554</v>
      </c>
      <c r="E438" s="13" t="s">
        <v>554</v>
      </c>
      <c r="F438" s="13" t="s">
        <v>554</v>
      </c>
      <c r="G438" s="13" t="s">
        <v>554</v>
      </c>
      <c r="H438" s="13">
        <v>3.8126213086053799E-3</v>
      </c>
      <c r="I438" s="13" t="s">
        <v>555</v>
      </c>
      <c r="J438" s="13" t="s">
        <v>573</v>
      </c>
    </row>
    <row r="439" spans="1:10" x14ac:dyDescent="0.2">
      <c r="A439" s="22" t="s">
        <v>423</v>
      </c>
      <c r="B439" s="13" t="s">
        <v>554</v>
      </c>
      <c r="C439" s="13" t="s">
        <v>554</v>
      </c>
      <c r="D439" s="13" t="s">
        <v>554</v>
      </c>
      <c r="E439" s="13" t="s">
        <v>554</v>
      </c>
      <c r="F439" s="13" t="s">
        <v>554</v>
      </c>
      <c r="G439" s="13" t="s">
        <v>554</v>
      </c>
      <c r="H439" s="13">
        <v>3.7363688824332704E-3</v>
      </c>
      <c r="I439" s="13" t="s">
        <v>555</v>
      </c>
      <c r="J439" s="13" t="s">
        <v>572</v>
      </c>
    </row>
    <row r="440" spans="1:10" x14ac:dyDescent="0.2">
      <c r="A440" s="22" t="s">
        <v>495</v>
      </c>
      <c r="B440" s="13" t="s">
        <v>554</v>
      </c>
      <c r="C440" s="13" t="s">
        <v>554</v>
      </c>
      <c r="D440" s="13" t="s">
        <v>554</v>
      </c>
      <c r="E440" s="13" t="s">
        <v>554</v>
      </c>
      <c r="F440" s="13" t="s">
        <v>554</v>
      </c>
      <c r="G440" s="13" t="s">
        <v>554</v>
      </c>
      <c r="H440" s="13">
        <v>3.7363688824332704E-3</v>
      </c>
      <c r="I440" s="13" t="s">
        <v>555</v>
      </c>
      <c r="J440" s="13" t="s">
        <v>573</v>
      </c>
    </row>
    <row r="441" spans="1:10" x14ac:dyDescent="0.2">
      <c r="A441" s="22" t="s">
        <v>135</v>
      </c>
      <c r="B441" s="13" t="s">
        <v>554</v>
      </c>
      <c r="C441" s="13" t="s">
        <v>554</v>
      </c>
      <c r="D441" s="13" t="s">
        <v>554</v>
      </c>
      <c r="E441" s="13" t="s">
        <v>554</v>
      </c>
      <c r="F441" s="13" t="s">
        <v>554</v>
      </c>
      <c r="G441" s="13" t="s">
        <v>554</v>
      </c>
      <c r="H441" s="13">
        <v>3.6551434719455898E-3</v>
      </c>
      <c r="I441" s="13" t="s">
        <v>555</v>
      </c>
      <c r="J441" s="13" t="s">
        <v>573</v>
      </c>
    </row>
    <row r="442" spans="1:10" x14ac:dyDescent="0.2">
      <c r="A442" s="22" t="s">
        <v>383</v>
      </c>
      <c r="B442" s="13" t="s">
        <v>554</v>
      </c>
      <c r="C442" s="13" t="s">
        <v>554</v>
      </c>
      <c r="D442" s="13" t="s">
        <v>554</v>
      </c>
      <c r="E442" s="13" t="s">
        <v>554</v>
      </c>
      <c r="F442" s="13" t="s">
        <v>554</v>
      </c>
      <c r="G442" s="13" t="s">
        <v>554</v>
      </c>
      <c r="H442" s="13">
        <v>3.6551434719455898E-3</v>
      </c>
      <c r="I442" s="13" t="s">
        <v>555</v>
      </c>
      <c r="J442" s="13" t="s">
        <v>573</v>
      </c>
    </row>
    <row r="443" spans="1:10" x14ac:dyDescent="0.2">
      <c r="A443" s="22" t="s">
        <v>455</v>
      </c>
      <c r="B443" s="13" t="s">
        <v>554</v>
      </c>
      <c r="C443" s="13" t="s">
        <v>554</v>
      </c>
      <c r="D443" s="13" t="s">
        <v>554</v>
      </c>
      <c r="E443" s="13" t="s">
        <v>554</v>
      </c>
      <c r="F443" s="13" t="s">
        <v>554</v>
      </c>
      <c r="G443" s="13" t="s">
        <v>554</v>
      </c>
      <c r="H443" s="13">
        <v>3.4313591777448398E-3</v>
      </c>
      <c r="I443" s="13" t="s">
        <v>555</v>
      </c>
      <c r="J443" s="13" t="s">
        <v>573</v>
      </c>
    </row>
    <row r="444" spans="1:10" x14ac:dyDescent="0.2">
      <c r="A444" s="22" t="s">
        <v>482</v>
      </c>
      <c r="B444" s="13" t="s">
        <v>554</v>
      </c>
      <c r="C444" s="13" t="s">
        <v>554</v>
      </c>
      <c r="D444" s="13" t="s">
        <v>554</v>
      </c>
      <c r="E444" s="13" t="s">
        <v>554</v>
      </c>
      <c r="F444" s="13" t="s">
        <v>554</v>
      </c>
      <c r="G444" s="13" t="s">
        <v>554</v>
      </c>
      <c r="H444" s="13">
        <v>3.4313591777448398E-3</v>
      </c>
      <c r="I444" s="13" t="s">
        <v>555</v>
      </c>
      <c r="J444" s="13" t="s">
        <v>573</v>
      </c>
    </row>
    <row r="445" spans="1:10" x14ac:dyDescent="0.2">
      <c r="A445" s="22" t="s">
        <v>335</v>
      </c>
      <c r="B445" s="13" t="s">
        <v>554</v>
      </c>
      <c r="C445" s="13" t="s">
        <v>554</v>
      </c>
      <c r="D445" s="13" t="s">
        <v>554</v>
      </c>
      <c r="E445" s="13" t="s">
        <v>554</v>
      </c>
      <c r="F445" s="13" t="s">
        <v>554</v>
      </c>
      <c r="G445" s="13" t="s">
        <v>554</v>
      </c>
      <c r="H445" s="13">
        <v>3.4313591777448398E-3</v>
      </c>
      <c r="I445" s="13" t="s">
        <v>555</v>
      </c>
      <c r="J445" s="13" t="s">
        <v>572</v>
      </c>
    </row>
    <row r="446" spans="1:10" x14ac:dyDescent="0.2">
      <c r="A446" s="22" t="s">
        <v>304</v>
      </c>
      <c r="B446" s="13" t="s">
        <v>554</v>
      </c>
      <c r="C446" s="13" t="s">
        <v>554</v>
      </c>
      <c r="D446" s="13" t="s">
        <v>554</v>
      </c>
      <c r="E446" s="13" t="s">
        <v>554</v>
      </c>
      <c r="F446" s="13" t="s">
        <v>554</v>
      </c>
      <c r="G446" s="13" t="s">
        <v>554</v>
      </c>
      <c r="H446" s="13">
        <v>3.4313591777448398E-3</v>
      </c>
      <c r="I446" s="13" t="s">
        <v>555</v>
      </c>
      <c r="J446" s="13" t="s">
        <v>573</v>
      </c>
    </row>
    <row r="447" spans="1:10" x14ac:dyDescent="0.2">
      <c r="A447" s="22" t="s">
        <v>328</v>
      </c>
      <c r="B447" s="13" t="s">
        <v>554</v>
      </c>
      <c r="C447" s="13" t="s">
        <v>554</v>
      </c>
      <c r="D447" s="13" t="s">
        <v>554</v>
      </c>
      <c r="E447" s="13" t="s">
        <v>554</v>
      </c>
      <c r="F447" s="13" t="s">
        <v>554</v>
      </c>
      <c r="G447" s="13" t="s">
        <v>554</v>
      </c>
      <c r="H447" s="13">
        <v>3.2013915432575401E-3</v>
      </c>
      <c r="I447" s="13" t="s">
        <v>555</v>
      </c>
      <c r="J447" s="13" t="s">
        <v>573</v>
      </c>
    </row>
    <row r="448" spans="1:10" x14ac:dyDescent="0.2">
      <c r="A448" s="22" t="s">
        <v>83</v>
      </c>
      <c r="B448" s="13" t="s">
        <v>554</v>
      </c>
      <c r="C448" s="13" t="s">
        <v>554</v>
      </c>
      <c r="D448" s="13" t="s">
        <v>554</v>
      </c>
      <c r="E448" s="13" t="s">
        <v>554</v>
      </c>
      <c r="F448" s="13" t="s">
        <v>554</v>
      </c>
      <c r="G448" s="13" t="s">
        <v>554</v>
      </c>
      <c r="H448" s="13">
        <v>3.0500970468842997E-3</v>
      </c>
      <c r="I448" s="13" t="s">
        <v>555</v>
      </c>
      <c r="J448" s="13" t="s">
        <v>573</v>
      </c>
    </row>
    <row r="449" spans="1:10" x14ac:dyDescent="0.2">
      <c r="A449" s="22" t="s">
        <v>113</v>
      </c>
      <c r="B449" s="13" t="s">
        <v>554</v>
      </c>
      <c r="C449" s="13" t="s">
        <v>554</v>
      </c>
      <c r="D449" s="13" t="s">
        <v>554</v>
      </c>
      <c r="E449" s="13" t="s">
        <v>554</v>
      </c>
      <c r="F449" s="13" t="s">
        <v>554</v>
      </c>
      <c r="G449" s="13" t="s">
        <v>554</v>
      </c>
      <c r="H449" s="13">
        <v>3.0500970468842997E-3</v>
      </c>
      <c r="I449" s="13" t="s">
        <v>555</v>
      </c>
      <c r="J449" s="13" t="s">
        <v>572</v>
      </c>
    </row>
    <row r="450" spans="1:10" x14ac:dyDescent="0.2">
      <c r="A450" s="22" t="s">
        <v>20</v>
      </c>
      <c r="B450" s="13" t="s">
        <v>554</v>
      </c>
      <c r="C450" s="13" t="s">
        <v>554</v>
      </c>
      <c r="D450" s="13" t="s">
        <v>554</v>
      </c>
      <c r="E450" s="13" t="s">
        <v>554</v>
      </c>
      <c r="F450" s="13" t="s">
        <v>554</v>
      </c>
      <c r="G450" s="13" t="s">
        <v>554</v>
      </c>
      <c r="H450" s="13">
        <v>3.0500970468842997E-3</v>
      </c>
      <c r="I450" s="13" t="s">
        <v>555</v>
      </c>
      <c r="J450" s="13" t="s">
        <v>572</v>
      </c>
    </row>
    <row r="451" spans="1:10" x14ac:dyDescent="0.2">
      <c r="A451" s="22" t="s">
        <v>485</v>
      </c>
      <c r="B451" s="13" t="s">
        <v>554</v>
      </c>
      <c r="C451" s="13" t="s">
        <v>554</v>
      </c>
      <c r="D451" s="13" t="s">
        <v>554</v>
      </c>
      <c r="E451" s="13" t="s">
        <v>554</v>
      </c>
      <c r="F451" s="13" t="s">
        <v>554</v>
      </c>
      <c r="G451" s="13" t="s">
        <v>554</v>
      </c>
      <c r="H451" s="13">
        <v>3.0500970468842997E-3</v>
      </c>
      <c r="I451" s="13" t="s">
        <v>556</v>
      </c>
      <c r="J451" s="13" t="s">
        <v>573</v>
      </c>
    </row>
    <row r="452" spans="1:10" x14ac:dyDescent="0.2">
      <c r="A452" s="22" t="s">
        <v>368</v>
      </c>
      <c r="B452" s="13" t="s">
        <v>554</v>
      </c>
      <c r="C452" s="13" t="s">
        <v>554</v>
      </c>
      <c r="D452" s="13" t="s">
        <v>554</v>
      </c>
      <c r="E452" s="13" t="s">
        <v>554</v>
      </c>
      <c r="F452" s="13" t="s">
        <v>554</v>
      </c>
      <c r="G452" s="13" t="s">
        <v>554</v>
      </c>
      <c r="H452" s="13">
        <v>3.0500970468842997E-3</v>
      </c>
      <c r="I452" s="13" t="s">
        <v>555</v>
      </c>
      <c r="J452" s="13" t="s">
        <v>573</v>
      </c>
    </row>
    <row r="453" spans="1:10" x14ac:dyDescent="0.2">
      <c r="A453" s="22" t="s">
        <v>425</v>
      </c>
      <c r="B453" s="13" t="s">
        <v>554</v>
      </c>
      <c r="C453" s="13" t="s">
        <v>554</v>
      </c>
      <c r="D453" s="13" t="s">
        <v>554</v>
      </c>
      <c r="E453" s="13" t="s">
        <v>554</v>
      </c>
      <c r="F453" s="13" t="s">
        <v>554</v>
      </c>
      <c r="G453" s="13" t="s">
        <v>554</v>
      </c>
      <c r="H453" s="13">
        <v>2.4400776375074402E-3</v>
      </c>
      <c r="I453" s="13" t="s">
        <v>555</v>
      </c>
      <c r="J453" s="13" t="s">
        <v>572</v>
      </c>
    </row>
    <row r="454" spans="1:10" x14ac:dyDescent="0.2">
      <c r="A454" s="22" t="s">
        <v>433</v>
      </c>
      <c r="B454" s="13" t="s">
        <v>554</v>
      </c>
      <c r="C454" s="13" t="s">
        <v>554</v>
      </c>
      <c r="D454" s="13" t="s">
        <v>554</v>
      </c>
      <c r="E454" s="13" t="s">
        <v>554</v>
      </c>
      <c r="F454" s="13" t="s">
        <v>554</v>
      </c>
      <c r="G454" s="13" t="s">
        <v>554</v>
      </c>
      <c r="H454" s="13">
        <v>0</v>
      </c>
      <c r="I454" s="13" t="s">
        <v>555</v>
      </c>
      <c r="J454" s="13" t="s">
        <v>573</v>
      </c>
    </row>
    <row r="455" spans="1:10" x14ac:dyDescent="0.2">
      <c r="A455" s="22" t="s">
        <v>33</v>
      </c>
      <c r="B455" s="13" t="s">
        <v>554</v>
      </c>
      <c r="C455" s="13" t="s">
        <v>554</v>
      </c>
      <c r="D455" s="13" t="s">
        <v>554</v>
      </c>
      <c r="E455" s="13" t="s">
        <v>554</v>
      </c>
      <c r="F455" s="13" t="s">
        <v>554</v>
      </c>
      <c r="G455" s="13" t="s">
        <v>554</v>
      </c>
      <c r="H455" s="13">
        <v>0</v>
      </c>
      <c r="I455" s="13" t="s">
        <v>556</v>
      </c>
      <c r="J455" s="13" t="s">
        <v>573</v>
      </c>
    </row>
    <row r="456" spans="1:10" x14ac:dyDescent="0.2">
      <c r="A456" s="22" t="s">
        <v>60</v>
      </c>
      <c r="B456" s="13" t="s">
        <v>554</v>
      </c>
      <c r="C456" s="13" t="s">
        <v>554</v>
      </c>
      <c r="D456" s="13" t="s">
        <v>554</v>
      </c>
      <c r="E456" s="13" t="s">
        <v>554</v>
      </c>
      <c r="F456" s="13" t="s">
        <v>554</v>
      </c>
      <c r="G456" s="13" t="s">
        <v>554</v>
      </c>
      <c r="H456" s="13">
        <v>0</v>
      </c>
      <c r="I456" s="13" t="s">
        <v>555</v>
      </c>
      <c r="J456" s="13" t="s">
        <v>573</v>
      </c>
    </row>
    <row r="457" spans="1:10" x14ac:dyDescent="0.2">
      <c r="A457" s="22" t="s">
        <v>408</v>
      </c>
      <c r="B457" s="13" t="s">
        <v>554</v>
      </c>
      <c r="C457" s="13" t="s">
        <v>554</v>
      </c>
      <c r="D457" s="13" t="s">
        <v>554</v>
      </c>
      <c r="E457" s="13" t="s">
        <v>554</v>
      </c>
      <c r="F457" s="13" t="s">
        <v>554</v>
      </c>
      <c r="G457" s="13" t="s">
        <v>554</v>
      </c>
      <c r="H457" s="13">
        <v>0</v>
      </c>
      <c r="I457" s="13" t="s">
        <v>555</v>
      </c>
      <c r="J457" s="13" t="s">
        <v>572</v>
      </c>
    </row>
    <row r="458" spans="1:10" x14ac:dyDescent="0.2">
      <c r="A458" s="22" t="s">
        <v>190</v>
      </c>
      <c r="B458" s="13" t="s">
        <v>554</v>
      </c>
      <c r="C458" s="13" t="s">
        <v>554</v>
      </c>
      <c r="D458" s="13" t="s">
        <v>554</v>
      </c>
      <c r="E458" s="13" t="s">
        <v>554</v>
      </c>
      <c r="F458" s="13" t="s">
        <v>554</v>
      </c>
      <c r="G458" s="13" t="s">
        <v>554</v>
      </c>
      <c r="H458" s="13">
        <v>0</v>
      </c>
      <c r="I458" s="13" t="s">
        <v>555</v>
      </c>
      <c r="J458" s="13" t="s">
        <v>573</v>
      </c>
    </row>
    <row r="459" spans="1:10" x14ac:dyDescent="0.2">
      <c r="A459" s="22" t="s">
        <v>467</v>
      </c>
      <c r="B459" s="13" t="s">
        <v>554</v>
      </c>
      <c r="C459" s="13" t="s">
        <v>554</v>
      </c>
      <c r="D459" s="13" t="s">
        <v>554</v>
      </c>
      <c r="E459" s="13" t="s">
        <v>554</v>
      </c>
      <c r="F459" s="13" t="s">
        <v>554</v>
      </c>
      <c r="G459" s="13" t="s">
        <v>554</v>
      </c>
      <c r="H459" s="13">
        <v>0</v>
      </c>
      <c r="I459" s="13" t="s">
        <v>555</v>
      </c>
      <c r="J459" s="13" t="s">
        <v>573</v>
      </c>
    </row>
    <row r="460" spans="1:10" x14ac:dyDescent="0.2">
      <c r="A460" s="22" t="s">
        <v>309</v>
      </c>
      <c r="B460" s="13" t="s">
        <v>554</v>
      </c>
      <c r="C460" s="13" t="s">
        <v>554</v>
      </c>
      <c r="D460" s="13" t="s">
        <v>554</v>
      </c>
      <c r="E460" s="13" t="s">
        <v>554</v>
      </c>
      <c r="F460" s="13" t="s">
        <v>554</v>
      </c>
      <c r="G460" s="13" t="s">
        <v>554</v>
      </c>
      <c r="H460" s="13">
        <v>0</v>
      </c>
      <c r="I460" s="13" t="s">
        <v>555</v>
      </c>
      <c r="J460" s="13" t="s">
        <v>573</v>
      </c>
    </row>
    <row r="461" spans="1:10" x14ac:dyDescent="0.2">
      <c r="A461" s="22" t="s">
        <v>291</v>
      </c>
      <c r="B461" s="13" t="s">
        <v>554</v>
      </c>
      <c r="C461" s="13" t="s">
        <v>554</v>
      </c>
      <c r="D461" s="13" t="s">
        <v>554</v>
      </c>
      <c r="E461" s="13" t="s">
        <v>554</v>
      </c>
      <c r="F461" s="13" t="s">
        <v>554</v>
      </c>
      <c r="G461" s="13" t="s">
        <v>554</v>
      </c>
      <c r="H461" s="13">
        <v>0</v>
      </c>
      <c r="I461" s="13" t="s">
        <v>555</v>
      </c>
      <c r="J461" s="13" t="s">
        <v>572</v>
      </c>
    </row>
    <row r="462" spans="1:10" x14ac:dyDescent="0.2">
      <c r="A462" s="22" t="s">
        <v>23</v>
      </c>
      <c r="B462" s="13" t="s">
        <v>554</v>
      </c>
      <c r="C462" s="13" t="s">
        <v>554</v>
      </c>
      <c r="D462" s="13" t="s">
        <v>554</v>
      </c>
      <c r="E462" s="13" t="s">
        <v>554</v>
      </c>
      <c r="F462" s="13" t="s">
        <v>554</v>
      </c>
      <c r="G462" s="13" t="s">
        <v>554</v>
      </c>
      <c r="H462" s="13">
        <v>0</v>
      </c>
      <c r="I462" s="13" t="s">
        <v>555</v>
      </c>
      <c r="J462" s="13" t="s">
        <v>573</v>
      </c>
    </row>
    <row r="463" spans="1:10" x14ac:dyDescent="0.2">
      <c r="A463" s="22" t="s">
        <v>128</v>
      </c>
      <c r="B463" s="13" t="s">
        <v>554</v>
      </c>
      <c r="C463" s="13" t="s">
        <v>554</v>
      </c>
      <c r="D463" s="13" t="s">
        <v>554</v>
      </c>
      <c r="E463" s="13" t="s">
        <v>554</v>
      </c>
      <c r="F463" s="13" t="s">
        <v>554</v>
      </c>
      <c r="G463" s="13" t="s">
        <v>554</v>
      </c>
      <c r="H463" s="13">
        <v>0</v>
      </c>
      <c r="I463" s="13" t="s">
        <v>555</v>
      </c>
      <c r="J463" s="13" t="s">
        <v>573</v>
      </c>
    </row>
    <row r="464" spans="1:10" x14ac:dyDescent="0.2">
      <c r="A464" s="22" t="s">
        <v>75</v>
      </c>
      <c r="B464" s="13" t="s">
        <v>554</v>
      </c>
      <c r="C464" s="13" t="s">
        <v>554</v>
      </c>
      <c r="D464" s="13" t="s">
        <v>554</v>
      </c>
      <c r="E464" s="13" t="s">
        <v>554</v>
      </c>
      <c r="F464" s="13" t="s">
        <v>554</v>
      </c>
      <c r="G464" s="13" t="s">
        <v>554</v>
      </c>
      <c r="H464" s="13">
        <v>0</v>
      </c>
      <c r="I464" s="13" t="s">
        <v>555</v>
      </c>
      <c r="J464" s="13" t="s">
        <v>573</v>
      </c>
    </row>
    <row r="465" spans="1:10" x14ac:dyDescent="0.2">
      <c r="A465" s="22" t="s">
        <v>64</v>
      </c>
      <c r="B465" s="13" t="s">
        <v>554</v>
      </c>
      <c r="C465" s="13" t="s">
        <v>554</v>
      </c>
      <c r="D465" s="13" t="s">
        <v>554</v>
      </c>
      <c r="E465" s="13" t="s">
        <v>554</v>
      </c>
      <c r="F465" s="13" t="s">
        <v>554</v>
      </c>
      <c r="G465" s="13" t="s">
        <v>554</v>
      </c>
      <c r="H465" s="13">
        <v>0</v>
      </c>
      <c r="I465" s="13" t="s">
        <v>555</v>
      </c>
      <c r="J465" s="13" t="s">
        <v>573</v>
      </c>
    </row>
    <row r="466" spans="1:10" x14ac:dyDescent="0.2">
      <c r="A466" s="22" t="s">
        <v>394</v>
      </c>
      <c r="B466" s="13" t="s">
        <v>554</v>
      </c>
      <c r="C466" s="13" t="s">
        <v>554</v>
      </c>
      <c r="D466" s="13" t="s">
        <v>554</v>
      </c>
      <c r="E466" s="13" t="s">
        <v>554</v>
      </c>
      <c r="F466" s="13" t="s">
        <v>554</v>
      </c>
      <c r="G466" s="13" t="s">
        <v>554</v>
      </c>
      <c r="H466" s="13">
        <v>0</v>
      </c>
      <c r="I466" s="13" t="s">
        <v>555</v>
      </c>
      <c r="J466" s="13" t="s">
        <v>572</v>
      </c>
    </row>
    <row r="467" spans="1:10" x14ac:dyDescent="0.2">
      <c r="A467" s="22" t="s">
        <v>361</v>
      </c>
      <c r="B467" s="13" t="s">
        <v>554</v>
      </c>
      <c r="C467" s="13" t="s">
        <v>554</v>
      </c>
      <c r="D467" s="13" t="s">
        <v>554</v>
      </c>
      <c r="E467" s="13" t="s">
        <v>554</v>
      </c>
      <c r="F467" s="13" t="s">
        <v>554</v>
      </c>
      <c r="G467" s="13" t="s">
        <v>554</v>
      </c>
      <c r="H467" s="13">
        <v>0</v>
      </c>
      <c r="I467" s="13" t="s">
        <v>555</v>
      </c>
      <c r="J467" s="13" t="s">
        <v>572</v>
      </c>
    </row>
    <row r="468" spans="1:10" x14ac:dyDescent="0.2">
      <c r="A468" s="22" t="s">
        <v>158</v>
      </c>
      <c r="B468" s="13" t="s">
        <v>554</v>
      </c>
      <c r="C468" s="13" t="s">
        <v>554</v>
      </c>
      <c r="D468" s="13" t="s">
        <v>554</v>
      </c>
      <c r="E468" s="13" t="s">
        <v>554</v>
      </c>
      <c r="F468" s="13" t="s">
        <v>554</v>
      </c>
      <c r="G468" s="13" t="s">
        <v>554</v>
      </c>
      <c r="H468" s="13">
        <v>0</v>
      </c>
      <c r="I468" s="13" t="s">
        <v>555</v>
      </c>
      <c r="J468" s="13" t="s">
        <v>572</v>
      </c>
    </row>
    <row r="469" spans="1:10" x14ac:dyDescent="0.2">
      <c r="A469" s="22" t="s">
        <v>538</v>
      </c>
      <c r="B469" s="13" t="s">
        <v>554</v>
      </c>
      <c r="C469" s="13" t="s">
        <v>554</v>
      </c>
      <c r="D469" s="13" t="s">
        <v>554</v>
      </c>
      <c r="E469" s="13" t="s">
        <v>554</v>
      </c>
      <c r="F469" s="13" t="s">
        <v>554</v>
      </c>
      <c r="G469" s="13" t="s">
        <v>554</v>
      </c>
      <c r="H469" s="13">
        <v>0</v>
      </c>
      <c r="I469" s="13" t="s">
        <v>555</v>
      </c>
      <c r="J469" s="13" t="s">
        <v>573</v>
      </c>
    </row>
    <row r="470" spans="1:10" x14ac:dyDescent="0.2">
      <c r="A470" s="22" t="s">
        <v>204</v>
      </c>
      <c r="B470" s="13" t="s">
        <v>554</v>
      </c>
      <c r="C470" s="13" t="s">
        <v>554</v>
      </c>
      <c r="D470" s="13" t="s">
        <v>554</v>
      </c>
      <c r="E470" s="13" t="s">
        <v>554</v>
      </c>
      <c r="F470" s="13" t="s">
        <v>554</v>
      </c>
      <c r="G470" s="13" t="s">
        <v>554</v>
      </c>
      <c r="H470" s="13">
        <v>0</v>
      </c>
      <c r="I470" s="13" t="s">
        <v>555</v>
      </c>
      <c r="J470" s="13" t="s">
        <v>573</v>
      </c>
    </row>
    <row r="471" spans="1:10" x14ac:dyDescent="0.2">
      <c r="A471" s="22" t="s">
        <v>302</v>
      </c>
      <c r="B471" s="13" t="s">
        <v>554</v>
      </c>
      <c r="C471" s="13" t="s">
        <v>554</v>
      </c>
      <c r="D471" s="13" t="s">
        <v>554</v>
      </c>
      <c r="E471" s="13" t="s">
        <v>554</v>
      </c>
      <c r="F471" s="13" t="s">
        <v>554</v>
      </c>
      <c r="G471" s="13" t="s">
        <v>554</v>
      </c>
      <c r="H471" s="13">
        <v>0</v>
      </c>
      <c r="I471" s="13" t="s">
        <v>556</v>
      </c>
      <c r="J471" s="13" t="s">
        <v>572</v>
      </c>
    </row>
    <row r="472" spans="1:10" x14ac:dyDescent="0.2">
      <c r="A472" s="22" t="s">
        <v>191</v>
      </c>
      <c r="B472" s="13" t="s">
        <v>554</v>
      </c>
      <c r="C472" s="13" t="s">
        <v>554</v>
      </c>
      <c r="D472" s="13" t="s">
        <v>554</v>
      </c>
      <c r="E472" s="13" t="s">
        <v>554</v>
      </c>
      <c r="F472" s="13" t="s">
        <v>554</v>
      </c>
      <c r="G472" s="13" t="s">
        <v>554</v>
      </c>
      <c r="H472" s="13">
        <v>0</v>
      </c>
      <c r="I472" s="13" t="s">
        <v>555</v>
      </c>
      <c r="J472" s="13" t="s">
        <v>572</v>
      </c>
    </row>
    <row r="473" spans="1:10" x14ac:dyDescent="0.2">
      <c r="A473" s="22" t="s">
        <v>329</v>
      </c>
      <c r="B473" s="13" t="s">
        <v>554</v>
      </c>
      <c r="C473" s="13" t="s">
        <v>554</v>
      </c>
      <c r="D473" s="13" t="s">
        <v>554</v>
      </c>
      <c r="E473" s="13" t="s">
        <v>554</v>
      </c>
      <c r="F473" s="13" t="s">
        <v>554</v>
      </c>
      <c r="G473" s="13" t="s">
        <v>554</v>
      </c>
      <c r="H473" s="13">
        <v>0</v>
      </c>
      <c r="I473" s="13" t="s">
        <v>555</v>
      </c>
      <c r="J473" s="13" t="s">
        <v>572</v>
      </c>
    </row>
    <row r="474" spans="1:10" x14ac:dyDescent="0.2">
      <c r="A474" s="22" t="s">
        <v>513</v>
      </c>
      <c r="B474" s="13" t="s">
        <v>554</v>
      </c>
      <c r="C474" s="13" t="s">
        <v>554</v>
      </c>
      <c r="D474" s="13" t="s">
        <v>554</v>
      </c>
      <c r="E474" s="13" t="s">
        <v>554</v>
      </c>
      <c r="F474" s="13" t="s">
        <v>554</v>
      </c>
      <c r="G474" s="13" t="s">
        <v>554</v>
      </c>
      <c r="H474" s="13">
        <v>0</v>
      </c>
      <c r="I474" s="13" t="s">
        <v>555</v>
      </c>
      <c r="J474" s="13" t="s">
        <v>572</v>
      </c>
    </row>
    <row r="475" spans="1:10" x14ac:dyDescent="0.2">
      <c r="A475" s="22" t="s">
        <v>516</v>
      </c>
      <c r="B475" s="13" t="s">
        <v>554</v>
      </c>
      <c r="C475" s="13" t="s">
        <v>554</v>
      </c>
      <c r="D475" s="13" t="s">
        <v>554</v>
      </c>
      <c r="E475" s="13" t="s">
        <v>554</v>
      </c>
      <c r="F475" s="13" t="s">
        <v>554</v>
      </c>
      <c r="G475" s="13" t="s">
        <v>554</v>
      </c>
      <c r="H475" s="13">
        <v>0</v>
      </c>
      <c r="I475" s="13" t="s">
        <v>555</v>
      </c>
      <c r="J475" s="13" t="s">
        <v>572</v>
      </c>
    </row>
    <row r="476" spans="1:10" x14ac:dyDescent="0.2">
      <c r="A476" s="22" t="s">
        <v>316</v>
      </c>
      <c r="B476" s="13" t="s">
        <v>554</v>
      </c>
      <c r="C476" s="13" t="s">
        <v>554</v>
      </c>
      <c r="D476" s="13" t="s">
        <v>554</v>
      </c>
      <c r="E476" s="13" t="s">
        <v>554</v>
      </c>
      <c r="F476" s="13" t="s">
        <v>554</v>
      </c>
      <c r="G476" s="13" t="s">
        <v>554</v>
      </c>
      <c r="H476" s="13">
        <v>0</v>
      </c>
      <c r="I476" s="13" t="s">
        <v>555</v>
      </c>
      <c r="J476" s="13" t="s">
        <v>573</v>
      </c>
    </row>
    <row r="477" spans="1:10" x14ac:dyDescent="0.2">
      <c r="A477" s="22" t="s">
        <v>241</v>
      </c>
      <c r="B477" s="13" t="s">
        <v>554</v>
      </c>
      <c r="C477" s="13" t="s">
        <v>554</v>
      </c>
      <c r="D477" s="13" t="s">
        <v>554</v>
      </c>
      <c r="E477" s="13" t="s">
        <v>554</v>
      </c>
      <c r="F477" s="13" t="s">
        <v>554</v>
      </c>
      <c r="G477" s="13" t="s">
        <v>554</v>
      </c>
      <c r="H477" s="13">
        <v>0</v>
      </c>
      <c r="I477" s="13" t="s">
        <v>555</v>
      </c>
      <c r="J477" s="13" t="s">
        <v>572</v>
      </c>
    </row>
    <row r="478" spans="1:10" x14ac:dyDescent="0.2">
      <c r="A478" s="22" t="s">
        <v>319</v>
      </c>
      <c r="B478" s="13" t="s">
        <v>554</v>
      </c>
      <c r="C478" s="13" t="s">
        <v>554</v>
      </c>
      <c r="D478" s="13" t="s">
        <v>554</v>
      </c>
      <c r="E478" s="13" t="s">
        <v>554</v>
      </c>
      <c r="F478" s="13" t="s">
        <v>554</v>
      </c>
      <c r="G478" s="13" t="s">
        <v>554</v>
      </c>
      <c r="H478" s="13">
        <v>0</v>
      </c>
      <c r="I478" s="13" t="s">
        <v>555</v>
      </c>
      <c r="J478" s="13" t="s">
        <v>573</v>
      </c>
    </row>
    <row r="479" spans="1:10" x14ac:dyDescent="0.2">
      <c r="A479" s="22" t="s">
        <v>397</v>
      </c>
      <c r="B479" s="13" t="s">
        <v>554</v>
      </c>
      <c r="C479" s="13" t="s">
        <v>554</v>
      </c>
      <c r="D479" s="13" t="s">
        <v>554</v>
      </c>
      <c r="E479" s="13" t="s">
        <v>554</v>
      </c>
      <c r="F479" s="13" t="s">
        <v>554</v>
      </c>
      <c r="G479" s="13" t="s">
        <v>554</v>
      </c>
      <c r="H479" s="13">
        <v>0</v>
      </c>
      <c r="I479" s="13" t="s">
        <v>555</v>
      </c>
      <c r="J479" s="13" t="s">
        <v>572</v>
      </c>
    </row>
    <row r="480" spans="1:10" x14ac:dyDescent="0.2">
      <c r="A480" s="22" t="s">
        <v>155</v>
      </c>
      <c r="B480" s="13" t="s">
        <v>554</v>
      </c>
      <c r="C480" s="13" t="s">
        <v>554</v>
      </c>
      <c r="D480" s="13" t="s">
        <v>554</v>
      </c>
      <c r="E480" s="13" t="s">
        <v>554</v>
      </c>
      <c r="F480" s="13" t="s">
        <v>554</v>
      </c>
      <c r="G480" s="13" t="s">
        <v>554</v>
      </c>
      <c r="H480" s="13">
        <v>0</v>
      </c>
      <c r="I480" s="13" t="s">
        <v>555</v>
      </c>
      <c r="J480" s="13" t="s">
        <v>572</v>
      </c>
    </row>
    <row r="481" spans="1:10" x14ac:dyDescent="0.2">
      <c r="A481" s="22" t="s">
        <v>352</v>
      </c>
      <c r="B481" s="13" t="s">
        <v>554</v>
      </c>
      <c r="C481" s="13" t="s">
        <v>554</v>
      </c>
      <c r="D481" s="13" t="s">
        <v>554</v>
      </c>
      <c r="E481" s="13" t="s">
        <v>554</v>
      </c>
      <c r="F481" s="13" t="s">
        <v>554</v>
      </c>
      <c r="G481" s="13" t="s">
        <v>554</v>
      </c>
      <c r="H481" s="13">
        <v>0</v>
      </c>
      <c r="I481" s="13" t="s">
        <v>555</v>
      </c>
      <c r="J481" s="13" t="s">
        <v>572</v>
      </c>
    </row>
    <row r="482" spans="1:10" x14ac:dyDescent="0.2">
      <c r="A482" s="22" t="s">
        <v>475</v>
      </c>
      <c r="B482" s="13" t="s">
        <v>554</v>
      </c>
      <c r="C482" s="13" t="s">
        <v>554</v>
      </c>
      <c r="D482" s="13" t="s">
        <v>554</v>
      </c>
      <c r="E482" s="13" t="s">
        <v>554</v>
      </c>
      <c r="F482" s="13" t="s">
        <v>554</v>
      </c>
      <c r="G482" s="13" t="s">
        <v>554</v>
      </c>
      <c r="H482" s="13">
        <v>0</v>
      </c>
      <c r="I482" s="13" t="s">
        <v>556</v>
      </c>
      <c r="J482" s="13" t="s">
        <v>573</v>
      </c>
    </row>
    <row r="483" spans="1:10" x14ac:dyDescent="0.2">
      <c r="A483" s="22" t="s">
        <v>270</v>
      </c>
      <c r="B483" s="13" t="s">
        <v>554</v>
      </c>
      <c r="C483" s="13" t="s">
        <v>554</v>
      </c>
      <c r="D483" s="13" t="s">
        <v>554</v>
      </c>
      <c r="E483" s="13" t="s">
        <v>554</v>
      </c>
      <c r="F483" s="13" t="s">
        <v>554</v>
      </c>
      <c r="G483" s="13" t="s">
        <v>554</v>
      </c>
      <c r="H483" s="13">
        <v>0</v>
      </c>
      <c r="I483" s="13" t="s">
        <v>555</v>
      </c>
      <c r="J483" s="13" t="s">
        <v>572</v>
      </c>
    </row>
    <row r="484" spans="1:10" x14ac:dyDescent="0.2">
      <c r="A484" s="22" t="s">
        <v>438</v>
      </c>
      <c r="B484" s="13" t="s">
        <v>554</v>
      </c>
      <c r="C484" s="13" t="s">
        <v>554</v>
      </c>
      <c r="D484" s="13" t="s">
        <v>554</v>
      </c>
      <c r="E484" s="13" t="s">
        <v>554</v>
      </c>
      <c r="F484" s="13" t="s">
        <v>554</v>
      </c>
      <c r="G484" s="13" t="s">
        <v>554</v>
      </c>
      <c r="H484" s="13">
        <v>0</v>
      </c>
      <c r="I484" s="13" t="s">
        <v>555</v>
      </c>
      <c r="J484" s="13" t="s">
        <v>572</v>
      </c>
    </row>
    <row r="485" spans="1:10" x14ac:dyDescent="0.2">
      <c r="A485" s="22" t="s">
        <v>431</v>
      </c>
      <c r="B485" s="13" t="s">
        <v>554</v>
      </c>
      <c r="C485" s="13" t="s">
        <v>554</v>
      </c>
      <c r="D485" s="13" t="s">
        <v>554</v>
      </c>
      <c r="E485" s="13" t="s">
        <v>554</v>
      </c>
      <c r="F485" s="13" t="s">
        <v>554</v>
      </c>
      <c r="G485" s="13" t="s">
        <v>554</v>
      </c>
      <c r="H485" s="13">
        <v>0</v>
      </c>
      <c r="I485" s="13" t="s">
        <v>556</v>
      </c>
      <c r="J485" s="13" t="s">
        <v>572</v>
      </c>
    </row>
    <row r="486" spans="1:10" x14ac:dyDescent="0.2">
      <c r="A486" s="22" t="s">
        <v>392</v>
      </c>
      <c r="B486" s="13" t="s">
        <v>554</v>
      </c>
      <c r="C486" s="13" t="s">
        <v>554</v>
      </c>
      <c r="D486" s="13" t="s">
        <v>554</v>
      </c>
      <c r="E486" s="13" t="s">
        <v>554</v>
      </c>
      <c r="F486" s="13" t="s">
        <v>554</v>
      </c>
      <c r="G486" s="13" t="s">
        <v>554</v>
      </c>
      <c r="H486" s="13">
        <v>0</v>
      </c>
      <c r="I486" s="13" t="s">
        <v>555</v>
      </c>
      <c r="J486" s="13" t="s">
        <v>573</v>
      </c>
    </row>
    <row r="487" spans="1:10" x14ac:dyDescent="0.2">
      <c r="A487" s="22" t="s">
        <v>230</v>
      </c>
      <c r="B487" s="13" t="s">
        <v>554</v>
      </c>
      <c r="C487" s="13" t="s">
        <v>554</v>
      </c>
      <c r="D487" s="13" t="s">
        <v>554</v>
      </c>
      <c r="E487" s="13" t="s">
        <v>554</v>
      </c>
      <c r="F487" s="13" t="s">
        <v>554</v>
      </c>
      <c r="G487" s="13" t="s">
        <v>554</v>
      </c>
      <c r="H487" s="13">
        <v>0</v>
      </c>
      <c r="I487" s="13" t="s">
        <v>555</v>
      </c>
      <c r="J487" s="13" t="s">
        <v>573</v>
      </c>
    </row>
    <row r="488" spans="1:10" x14ac:dyDescent="0.2">
      <c r="A488" s="22" t="s">
        <v>258</v>
      </c>
      <c r="B488" s="13" t="s">
        <v>554</v>
      </c>
      <c r="C488" s="13" t="s">
        <v>554</v>
      </c>
      <c r="D488" s="13" t="s">
        <v>554</v>
      </c>
      <c r="E488" s="13" t="s">
        <v>554</v>
      </c>
      <c r="F488" s="13" t="s">
        <v>554</v>
      </c>
      <c r="G488" s="13" t="s">
        <v>554</v>
      </c>
      <c r="H488" s="13">
        <v>0</v>
      </c>
      <c r="I488" s="13" t="s">
        <v>555</v>
      </c>
      <c r="J488" s="13" t="s">
        <v>572</v>
      </c>
    </row>
    <row r="489" spans="1:10" x14ac:dyDescent="0.2">
      <c r="A489" s="22" t="s">
        <v>484</v>
      </c>
      <c r="B489" s="13" t="s">
        <v>554</v>
      </c>
      <c r="C489" s="13" t="s">
        <v>554</v>
      </c>
      <c r="D489" s="13" t="s">
        <v>554</v>
      </c>
      <c r="E489" s="13" t="s">
        <v>554</v>
      </c>
      <c r="F489" s="13" t="s">
        <v>554</v>
      </c>
      <c r="G489" s="13" t="s">
        <v>554</v>
      </c>
      <c r="H489" s="13">
        <v>0</v>
      </c>
      <c r="I489" s="13" t="s">
        <v>555</v>
      </c>
      <c r="J489" s="13" t="s">
        <v>573</v>
      </c>
    </row>
    <row r="490" spans="1:10" x14ac:dyDescent="0.2">
      <c r="A490" s="22" t="s">
        <v>325</v>
      </c>
      <c r="B490" s="13" t="s">
        <v>554</v>
      </c>
      <c r="C490" s="13" t="s">
        <v>554</v>
      </c>
      <c r="D490" s="13" t="s">
        <v>554</v>
      </c>
      <c r="E490" s="13" t="s">
        <v>554</v>
      </c>
      <c r="F490" s="13" t="s">
        <v>554</v>
      </c>
      <c r="G490" s="13" t="s">
        <v>554</v>
      </c>
      <c r="H490" s="13">
        <v>0</v>
      </c>
      <c r="I490" s="13" t="s">
        <v>555</v>
      </c>
      <c r="J490" s="13" t="s">
        <v>573</v>
      </c>
    </row>
    <row r="491" spans="1:10" x14ac:dyDescent="0.2">
      <c r="A491" s="22" t="s">
        <v>359</v>
      </c>
      <c r="B491" s="13" t="s">
        <v>554</v>
      </c>
      <c r="C491" s="13" t="s">
        <v>554</v>
      </c>
      <c r="D491" s="13" t="s">
        <v>554</v>
      </c>
      <c r="E491" s="13" t="s">
        <v>554</v>
      </c>
      <c r="F491" s="13" t="s">
        <v>554</v>
      </c>
      <c r="G491" s="13" t="s">
        <v>554</v>
      </c>
      <c r="H491" s="13">
        <v>0</v>
      </c>
      <c r="I491" s="13" t="s">
        <v>555</v>
      </c>
      <c r="J491" s="13" t="s">
        <v>572</v>
      </c>
    </row>
    <row r="492" spans="1:10" x14ac:dyDescent="0.2">
      <c r="A492" s="22" t="s">
        <v>446</v>
      </c>
      <c r="B492" s="13" t="s">
        <v>554</v>
      </c>
      <c r="C492" s="13" t="s">
        <v>554</v>
      </c>
      <c r="D492" s="13" t="s">
        <v>554</v>
      </c>
      <c r="E492" s="13" t="s">
        <v>554</v>
      </c>
      <c r="F492" s="13" t="s">
        <v>554</v>
      </c>
      <c r="G492" s="13" t="s">
        <v>554</v>
      </c>
      <c r="H492" s="13">
        <v>0</v>
      </c>
      <c r="I492" s="13" t="s">
        <v>555</v>
      </c>
      <c r="J492" s="13" t="s">
        <v>572</v>
      </c>
    </row>
    <row r="493" spans="1:10" x14ac:dyDescent="0.2">
      <c r="A493" s="22" t="s">
        <v>481</v>
      </c>
      <c r="B493" s="13" t="s">
        <v>554</v>
      </c>
      <c r="C493" s="13" t="s">
        <v>554</v>
      </c>
      <c r="D493" s="13" t="s">
        <v>554</v>
      </c>
      <c r="E493" s="13" t="s">
        <v>554</v>
      </c>
      <c r="F493" s="13" t="s">
        <v>554</v>
      </c>
      <c r="G493" s="13" t="s">
        <v>554</v>
      </c>
      <c r="H493" s="13">
        <v>0</v>
      </c>
      <c r="I493" s="13" t="s">
        <v>556</v>
      </c>
      <c r="J493" s="13" t="s">
        <v>572</v>
      </c>
    </row>
    <row r="494" spans="1:10" x14ac:dyDescent="0.2">
      <c r="A494" s="22" t="s">
        <v>77</v>
      </c>
      <c r="B494" s="13" t="s">
        <v>554</v>
      </c>
      <c r="C494" s="13" t="s">
        <v>554</v>
      </c>
      <c r="D494" s="13" t="s">
        <v>554</v>
      </c>
      <c r="E494" s="13" t="s">
        <v>554</v>
      </c>
      <c r="F494" s="13" t="s">
        <v>554</v>
      </c>
      <c r="G494" s="13" t="s">
        <v>554</v>
      </c>
      <c r="H494" s="13">
        <v>0</v>
      </c>
      <c r="I494" s="13" t="s">
        <v>555</v>
      </c>
      <c r="J494" s="13" t="s">
        <v>573</v>
      </c>
    </row>
    <row r="495" spans="1:10" x14ac:dyDescent="0.2">
      <c r="A495" s="22" t="s">
        <v>356</v>
      </c>
      <c r="B495" s="13" t="s">
        <v>554</v>
      </c>
      <c r="C495" s="13" t="s">
        <v>554</v>
      </c>
      <c r="D495" s="13" t="s">
        <v>554</v>
      </c>
      <c r="E495" s="13" t="s">
        <v>554</v>
      </c>
      <c r="F495" s="13" t="s">
        <v>554</v>
      </c>
      <c r="G495" s="13" t="s">
        <v>554</v>
      </c>
      <c r="H495" s="13">
        <v>0</v>
      </c>
      <c r="I495" s="13" t="s">
        <v>555</v>
      </c>
      <c r="J495" s="13" t="s">
        <v>572</v>
      </c>
    </row>
    <row r="496" spans="1:10" x14ac:dyDescent="0.2">
      <c r="A496" s="22" t="s">
        <v>531</v>
      </c>
      <c r="B496" s="13" t="s">
        <v>554</v>
      </c>
      <c r="C496" s="13" t="s">
        <v>554</v>
      </c>
      <c r="D496" s="13" t="s">
        <v>554</v>
      </c>
      <c r="E496" s="13" t="s">
        <v>554</v>
      </c>
      <c r="F496" s="13" t="s">
        <v>554</v>
      </c>
      <c r="G496" s="13" t="s">
        <v>554</v>
      </c>
      <c r="H496" s="13">
        <v>0</v>
      </c>
      <c r="I496" s="13" t="s">
        <v>555</v>
      </c>
      <c r="J496" s="13" t="s">
        <v>572</v>
      </c>
    </row>
    <row r="497" spans="1:10" x14ac:dyDescent="0.2">
      <c r="A497" s="22" t="s">
        <v>173</v>
      </c>
      <c r="B497" s="13" t="s">
        <v>554</v>
      </c>
      <c r="C497" s="13" t="s">
        <v>554</v>
      </c>
      <c r="D497" s="13" t="s">
        <v>554</v>
      </c>
      <c r="E497" s="13" t="s">
        <v>554</v>
      </c>
      <c r="F497" s="13" t="s">
        <v>554</v>
      </c>
      <c r="G497" s="13" t="s">
        <v>554</v>
      </c>
      <c r="H497" s="13">
        <v>0</v>
      </c>
      <c r="I497" s="13" t="s">
        <v>555</v>
      </c>
      <c r="J497" s="13" t="s">
        <v>573</v>
      </c>
    </row>
    <row r="498" spans="1:10" x14ac:dyDescent="0.2">
      <c r="A498" s="22" t="s">
        <v>478</v>
      </c>
      <c r="B498" s="13" t="s">
        <v>554</v>
      </c>
      <c r="C498" s="13" t="s">
        <v>554</v>
      </c>
      <c r="D498" s="13" t="s">
        <v>554</v>
      </c>
      <c r="E498" s="13" t="s">
        <v>554</v>
      </c>
      <c r="F498" s="13" t="s">
        <v>554</v>
      </c>
      <c r="G498" s="13" t="s">
        <v>554</v>
      </c>
      <c r="H498" s="13">
        <v>0</v>
      </c>
      <c r="I498" s="13" t="s">
        <v>555</v>
      </c>
      <c r="J498" s="13" t="s">
        <v>572</v>
      </c>
    </row>
    <row r="499" spans="1:10" x14ac:dyDescent="0.2">
      <c r="A499" s="22" t="s">
        <v>63</v>
      </c>
      <c r="B499" s="13" t="s">
        <v>554</v>
      </c>
      <c r="C499" s="13" t="s">
        <v>554</v>
      </c>
      <c r="D499" s="13" t="s">
        <v>554</v>
      </c>
      <c r="E499" s="13" t="s">
        <v>554</v>
      </c>
      <c r="F499" s="13" t="s">
        <v>554</v>
      </c>
      <c r="G499" s="13" t="s">
        <v>554</v>
      </c>
      <c r="H499" s="13">
        <v>0</v>
      </c>
      <c r="I499" s="13" t="s">
        <v>555</v>
      </c>
      <c r="J499" s="13" t="s">
        <v>572</v>
      </c>
    </row>
    <row r="500" spans="1:10" x14ac:dyDescent="0.2">
      <c r="A500" s="22" t="s">
        <v>293</v>
      </c>
      <c r="B500" s="13" t="s">
        <v>554</v>
      </c>
      <c r="C500" s="13" t="s">
        <v>554</v>
      </c>
      <c r="D500" s="13" t="s">
        <v>554</v>
      </c>
      <c r="E500" s="13" t="s">
        <v>554</v>
      </c>
      <c r="F500" s="13" t="s">
        <v>554</v>
      </c>
      <c r="G500" s="13" t="s">
        <v>554</v>
      </c>
      <c r="H500" s="13">
        <v>0</v>
      </c>
      <c r="I500" s="13" t="s">
        <v>555</v>
      </c>
      <c r="J500" s="13" t="s">
        <v>573</v>
      </c>
    </row>
    <row r="501" spans="1:10" x14ac:dyDescent="0.2">
      <c r="A501" s="22" t="s">
        <v>54</v>
      </c>
      <c r="B501" s="13" t="s">
        <v>554</v>
      </c>
      <c r="C501" s="13" t="s">
        <v>554</v>
      </c>
      <c r="D501" s="13" t="s">
        <v>554</v>
      </c>
      <c r="E501" s="13" t="s">
        <v>554</v>
      </c>
      <c r="F501" s="13" t="s">
        <v>554</v>
      </c>
      <c r="G501" s="13" t="s">
        <v>554</v>
      </c>
      <c r="H501" s="13">
        <v>0</v>
      </c>
      <c r="I501" s="13" t="s">
        <v>556</v>
      </c>
      <c r="J501" s="13" t="s">
        <v>572</v>
      </c>
    </row>
    <row r="502" spans="1:10" x14ac:dyDescent="0.2">
      <c r="A502" s="22" t="s">
        <v>87</v>
      </c>
      <c r="B502" s="13" t="s">
        <v>554</v>
      </c>
      <c r="C502" s="13" t="s">
        <v>554</v>
      </c>
      <c r="D502" s="13" t="s">
        <v>554</v>
      </c>
      <c r="E502" s="13" t="s">
        <v>554</v>
      </c>
      <c r="F502" s="13" t="s">
        <v>554</v>
      </c>
      <c r="G502" s="13" t="s">
        <v>554</v>
      </c>
      <c r="H502" s="13">
        <v>0</v>
      </c>
      <c r="I502" s="13" t="s">
        <v>555</v>
      </c>
      <c r="J502" s="13" t="s">
        <v>573</v>
      </c>
    </row>
    <row r="503" spans="1:10" x14ac:dyDescent="0.2">
      <c r="A503" s="22" t="s">
        <v>39</v>
      </c>
      <c r="B503" s="13" t="s">
        <v>554</v>
      </c>
      <c r="C503" s="13" t="s">
        <v>554</v>
      </c>
      <c r="D503" s="13" t="s">
        <v>554</v>
      </c>
      <c r="E503" s="13" t="s">
        <v>554</v>
      </c>
      <c r="F503" s="13" t="s">
        <v>554</v>
      </c>
      <c r="G503" s="13" t="s">
        <v>554</v>
      </c>
      <c r="H503" s="13">
        <v>0</v>
      </c>
      <c r="I503" s="13" t="s">
        <v>555</v>
      </c>
      <c r="J503" s="13" t="s">
        <v>572</v>
      </c>
    </row>
    <row r="504" spans="1:10" x14ac:dyDescent="0.2">
      <c r="A504" s="22" t="s">
        <v>436</v>
      </c>
      <c r="B504" s="13" t="s">
        <v>554</v>
      </c>
      <c r="C504" s="13" t="s">
        <v>554</v>
      </c>
      <c r="D504" s="13" t="s">
        <v>554</v>
      </c>
      <c r="E504" s="13" t="s">
        <v>554</v>
      </c>
      <c r="F504" s="13" t="s">
        <v>554</v>
      </c>
      <c r="G504" s="13" t="s">
        <v>554</v>
      </c>
      <c r="H504" s="13">
        <v>0</v>
      </c>
      <c r="I504" s="13" t="s">
        <v>555</v>
      </c>
      <c r="J504" s="13" t="s">
        <v>572</v>
      </c>
    </row>
    <row r="505" spans="1:10" x14ac:dyDescent="0.2">
      <c r="A505" s="22" t="s">
        <v>149</v>
      </c>
      <c r="B505" s="13" t="s">
        <v>554</v>
      </c>
      <c r="C505" s="13" t="s">
        <v>554</v>
      </c>
      <c r="D505" s="13" t="s">
        <v>554</v>
      </c>
      <c r="E505" s="13" t="s">
        <v>554</v>
      </c>
      <c r="F505" s="13" t="s">
        <v>554</v>
      </c>
      <c r="G505" s="13" t="s">
        <v>554</v>
      </c>
      <c r="H505" s="13">
        <v>0</v>
      </c>
      <c r="I505" s="13" t="s">
        <v>555</v>
      </c>
      <c r="J505" s="13" t="s">
        <v>572</v>
      </c>
    </row>
    <row r="506" spans="1:10" x14ac:dyDescent="0.2">
      <c r="A506" s="22" t="s">
        <v>235</v>
      </c>
      <c r="B506" s="13" t="s">
        <v>554</v>
      </c>
      <c r="C506" s="13" t="s">
        <v>554</v>
      </c>
      <c r="D506" s="13" t="s">
        <v>554</v>
      </c>
      <c r="E506" s="13" t="s">
        <v>554</v>
      </c>
      <c r="F506" s="13" t="s">
        <v>554</v>
      </c>
      <c r="G506" s="13" t="s">
        <v>554</v>
      </c>
      <c r="H506" s="13">
        <v>0</v>
      </c>
      <c r="I506" s="13" t="s">
        <v>555</v>
      </c>
      <c r="J506" s="13" t="s">
        <v>573</v>
      </c>
    </row>
  </sheetData>
  <mergeCells count="1">
    <mergeCell ref="B2:H2"/>
  </mergeCells>
  <pageMargins left="0.75" right="0.75" top="1" bottom="1" header="0.5" footer="0.5"/>
  <tableParts count="2">
    <tablePart r:id="rId1"/>
    <tablePart r:id="rId2"/>
  </tableParts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7EE0CE-18B9-C446-B01F-1C2FDA5C4648}">
  <sheetPr codeName="Sheet4"/>
  <dimension ref="A1:E541"/>
  <sheetViews>
    <sheetView zoomScale="75" zoomScaleNormal="100" workbookViewId="0">
      <selection sqref="A1:E1"/>
    </sheetView>
  </sheetViews>
  <sheetFormatPr baseColWidth="10" defaultRowHeight="16" x14ac:dyDescent="0.2"/>
  <cols>
    <col min="1" max="1" width="36.5" customWidth="1"/>
    <col min="2" max="2" width="42.83203125" style="1" bestFit="1" customWidth="1"/>
    <col min="3" max="3" width="35.5" style="1" bestFit="1" customWidth="1"/>
    <col min="4" max="4" width="52.33203125" style="1" bestFit="1" customWidth="1"/>
    <col min="5" max="5" width="29" style="1" bestFit="1" customWidth="1"/>
  </cols>
  <sheetData>
    <row r="1" spans="1:5" ht="18" x14ac:dyDescent="0.2">
      <c r="A1" s="27" t="s">
        <v>575</v>
      </c>
      <c r="B1" s="27"/>
      <c r="C1" s="27"/>
      <c r="D1" s="27"/>
      <c r="E1" s="27"/>
    </row>
    <row r="2" spans="1:5" ht="17" thickBot="1" x14ac:dyDescent="0.25">
      <c r="A2" s="30" t="s">
        <v>549</v>
      </c>
      <c r="B2" s="31" t="s">
        <v>0</v>
      </c>
      <c r="C2" s="31" t="s">
        <v>1</v>
      </c>
      <c r="D2" s="31" t="s">
        <v>2</v>
      </c>
      <c r="E2" s="31" t="s">
        <v>3</v>
      </c>
    </row>
    <row r="3" spans="1:5" x14ac:dyDescent="0.2">
      <c r="A3" s="17" t="s">
        <v>4</v>
      </c>
      <c r="B3" s="15">
        <v>189</v>
      </c>
      <c r="C3" s="15">
        <v>188</v>
      </c>
      <c r="D3" s="15">
        <v>1</v>
      </c>
      <c r="E3" s="15" t="b">
        <v>0</v>
      </c>
    </row>
    <row r="4" spans="1:5" x14ac:dyDescent="0.2">
      <c r="A4" s="17" t="s">
        <v>5</v>
      </c>
      <c r="B4" s="15">
        <v>4</v>
      </c>
      <c r="C4" s="15">
        <v>8</v>
      </c>
      <c r="D4" s="15">
        <v>2</v>
      </c>
      <c r="E4" s="15" t="b">
        <v>1</v>
      </c>
    </row>
    <row r="5" spans="1:5" x14ac:dyDescent="0.2">
      <c r="A5" s="17" t="s">
        <v>6</v>
      </c>
      <c r="B5" s="15">
        <v>16</v>
      </c>
      <c r="C5" s="15">
        <v>16</v>
      </c>
      <c r="D5" s="15">
        <v>3</v>
      </c>
      <c r="E5" s="15" t="b">
        <v>0</v>
      </c>
    </row>
    <row r="6" spans="1:5" x14ac:dyDescent="0.2">
      <c r="A6" s="17" t="s">
        <v>7</v>
      </c>
      <c r="B6" s="15">
        <v>87</v>
      </c>
      <c r="C6" s="15">
        <v>82</v>
      </c>
      <c r="D6" s="15">
        <v>4</v>
      </c>
      <c r="E6" s="15" t="b">
        <v>0</v>
      </c>
    </row>
    <row r="7" spans="1:5" x14ac:dyDescent="0.2">
      <c r="A7" s="17" t="s">
        <v>8</v>
      </c>
      <c r="B7" s="15">
        <v>1</v>
      </c>
      <c r="C7" s="15">
        <v>13</v>
      </c>
      <c r="D7" s="15">
        <v>5</v>
      </c>
      <c r="E7" s="15" t="b">
        <v>1</v>
      </c>
    </row>
    <row r="8" spans="1:5" x14ac:dyDescent="0.2">
      <c r="A8" s="17" t="s">
        <v>9</v>
      </c>
      <c r="B8" s="15">
        <v>452</v>
      </c>
      <c r="C8" s="15">
        <v>453</v>
      </c>
      <c r="D8" s="15">
        <v>6</v>
      </c>
      <c r="E8" s="15" t="b">
        <v>0</v>
      </c>
    </row>
    <row r="9" spans="1:5" x14ac:dyDescent="0.2">
      <c r="A9" s="17" t="s">
        <v>10</v>
      </c>
      <c r="B9" s="15">
        <v>180</v>
      </c>
      <c r="C9" s="15">
        <v>9</v>
      </c>
      <c r="D9" s="15">
        <v>7</v>
      </c>
      <c r="E9" s="15" t="b">
        <v>0</v>
      </c>
    </row>
    <row r="10" spans="1:5" x14ac:dyDescent="0.2">
      <c r="A10" s="17" t="s">
        <v>11</v>
      </c>
      <c r="B10" s="15">
        <v>155</v>
      </c>
      <c r="C10" s="15">
        <v>153</v>
      </c>
      <c r="D10" s="15">
        <v>8</v>
      </c>
      <c r="E10" s="15" t="b">
        <v>0</v>
      </c>
    </row>
    <row r="11" spans="1:5" x14ac:dyDescent="0.2">
      <c r="A11" s="17" t="s">
        <v>12</v>
      </c>
      <c r="B11" s="15">
        <v>2</v>
      </c>
      <c r="C11" s="15">
        <v>11</v>
      </c>
      <c r="D11" s="15">
        <v>9</v>
      </c>
      <c r="E11" s="15" t="b">
        <v>1</v>
      </c>
    </row>
    <row r="12" spans="1:5" x14ac:dyDescent="0.2">
      <c r="A12" s="17" t="s">
        <v>13</v>
      </c>
      <c r="B12" s="15">
        <v>7</v>
      </c>
      <c r="C12" s="15">
        <v>1</v>
      </c>
      <c r="D12" s="15">
        <v>10</v>
      </c>
      <c r="E12" s="15" t="b">
        <v>1</v>
      </c>
    </row>
    <row r="13" spans="1:5" x14ac:dyDescent="0.2">
      <c r="A13" s="17" t="s">
        <v>14</v>
      </c>
      <c r="B13" s="15">
        <v>15</v>
      </c>
      <c r="C13" s="15">
        <v>10</v>
      </c>
      <c r="D13" s="15">
        <v>11</v>
      </c>
      <c r="E13" s="15" t="b">
        <v>1</v>
      </c>
    </row>
    <row r="14" spans="1:5" x14ac:dyDescent="0.2">
      <c r="A14" s="17" t="s">
        <v>15</v>
      </c>
      <c r="B14" s="15">
        <v>12</v>
      </c>
      <c r="C14" s="15">
        <v>187</v>
      </c>
      <c r="D14" s="15">
        <v>12</v>
      </c>
      <c r="E14" s="15" t="b">
        <v>1</v>
      </c>
    </row>
    <row r="15" spans="1:5" x14ac:dyDescent="0.2">
      <c r="A15" s="17" t="s">
        <v>16</v>
      </c>
      <c r="B15" s="15">
        <v>331</v>
      </c>
      <c r="C15" s="15">
        <v>329</v>
      </c>
      <c r="D15" s="15">
        <v>13</v>
      </c>
      <c r="E15" s="15" t="b">
        <v>0</v>
      </c>
    </row>
    <row r="16" spans="1:5" x14ac:dyDescent="0.2">
      <c r="A16" s="17" t="s">
        <v>17</v>
      </c>
      <c r="B16" s="15">
        <v>17</v>
      </c>
      <c r="C16" s="15">
        <v>6</v>
      </c>
      <c r="D16" s="15">
        <v>14</v>
      </c>
      <c r="E16" s="15" t="b">
        <v>1</v>
      </c>
    </row>
    <row r="17" spans="1:5" x14ac:dyDescent="0.2">
      <c r="A17" s="17" t="s">
        <v>18</v>
      </c>
      <c r="B17" s="15">
        <v>6</v>
      </c>
      <c r="C17" s="15">
        <v>3</v>
      </c>
      <c r="D17" s="15">
        <v>15</v>
      </c>
      <c r="E17" s="15" t="b">
        <v>1</v>
      </c>
    </row>
    <row r="18" spans="1:5" x14ac:dyDescent="0.2">
      <c r="A18" s="17" t="s">
        <v>19</v>
      </c>
      <c r="B18" s="15">
        <v>314</v>
      </c>
      <c r="C18" s="15">
        <v>4</v>
      </c>
      <c r="D18" s="15">
        <v>16</v>
      </c>
      <c r="E18" s="15" t="b">
        <v>1</v>
      </c>
    </row>
    <row r="19" spans="1:5" x14ac:dyDescent="0.2">
      <c r="A19" s="17" t="s">
        <v>20</v>
      </c>
      <c r="B19" s="15">
        <v>23</v>
      </c>
      <c r="C19" s="15">
        <v>18</v>
      </c>
      <c r="D19" s="15">
        <v>17</v>
      </c>
      <c r="E19" s="15" t="b">
        <v>1</v>
      </c>
    </row>
    <row r="20" spans="1:5" x14ac:dyDescent="0.2">
      <c r="A20" s="17" t="s">
        <v>21</v>
      </c>
      <c r="B20" s="15">
        <v>24</v>
      </c>
      <c r="C20" s="15">
        <v>19</v>
      </c>
      <c r="D20" s="15">
        <v>18</v>
      </c>
      <c r="E20" s="15" t="b">
        <v>1</v>
      </c>
    </row>
    <row r="21" spans="1:5" x14ac:dyDescent="0.2">
      <c r="A21" s="17" t="s">
        <v>22</v>
      </c>
      <c r="B21" s="15">
        <v>25</v>
      </c>
      <c r="C21" s="15">
        <v>20</v>
      </c>
      <c r="D21" s="15">
        <v>19</v>
      </c>
      <c r="E21" s="15" t="b">
        <v>0</v>
      </c>
    </row>
    <row r="22" spans="1:5" x14ac:dyDescent="0.2">
      <c r="A22" s="17" t="s">
        <v>23</v>
      </c>
      <c r="B22" s="15">
        <v>26</v>
      </c>
      <c r="C22" s="15">
        <v>21</v>
      </c>
      <c r="D22" s="15">
        <v>20</v>
      </c>
      <c r="E22" s="15" t="b">
        <v>1</v>
      </c>
    </row>
    <row r="23" spans="1:5" x14ac:dyDescent="0.2">
      <c r="A23" s="17" t="s">
        <v>24</v>
      </c>
      <c r="B23" s="15">
        <v>27</v>
      </c>
      <c r="C23" s="15">
        <v>22</v>
      </c>
      <c r="D23" s="15">
        <v>21</v>
      </c>
      <c r="E23" s="15" t="b">
        <v>1</v>
      </c>
    </row>
    <row r="24" spans="1:5" x14ac:dyDescent="0.2">
      <c r="A24" s="17" t="s">
        <v>25</v>
      </c>
      <c r="B24" s="15">
        <v>28</v>
      </c>
      <c r="C24" s="15">
        <v>23</v>
      </c>
      <c r="D24" s="15">
        <v>22</v>
      </c>
      <c r="E24" s="15" t="b">
        <v>1</v>
      </c>
    </row>
    <row r="25" spans="1:5" x14ac:dyDescent="0.2">
      <c r="A25" s="17" t="s">
        <v>26</v>
      </c>
      <c r="B25" s="15">
        <v>29</v>
      </c>
      <c r="C25" s="15">
        <v>24</v>
      </c>
      <c r="D25" s="15">
        <v>23</v>
      </c>
      <c r="E25" s="15" t="b">
        <v>1</v>
      </c>
    </row>
    <row r="26" spans="1:5" x14ac:dyDescent="0.2">
      <c r="A26" s="17" t="s">
        <v>27</v>
      </c>
      <c r="B26" s="15">
        <v>30</v>
      </c>
      <c r="C26" s="15">
        <v>25</v>
      </c>
      <c r="D26" s="15">
        <v>24</v>
      </c>
      <c r="E26" s="15" t="b">
        <v>1</v>
      </c>
    </row>
    <row r="27" spans="1:5" x14ac:dyDescent="0.2">
      <c r="A27" s="17" t="s">
        <v>28</v>
      </c>
      <c r="B27" s="15">
        <v>31</v>
      </c>
      <c r="C27" s="15">
        <v>26</v>
      </c>
      <c r="D27" s="15">
        <v>25</v>
      </c>
      <c r="E27" s="15" t="b">
        <v>0</v>
      </c>
    </row>
    <row r="28" spans="1:5" x14ac:dyDescent="0.2">
      <c r="A28" s="17" t="s">
        <v>29</v>
      </c>
      <c r="B28" s="15">
        <v>32</v>
      </c>
      <c r="C28" s="15">
        <v>27</v>
      </c>
      <c r="D28" s="15">
        <v>26</v>
      </c>
      <c r="E28" s="15" t="b">
        <v>1</v>
      </c>
    </row>
    <row r="29" spans="1:5" x14ac:dyDescent="0.2">
      <c r="A29" s="17" t="s">
        <v>30</v>
      </c>
      <c r="B29" s="15">
        <v>33</v>
      </c>
      <c r="C29" s="15">
        <v>28</v>
      </c>
      <c r="D29" s="15">
        <v>27</v>
      </c>
      <c r="E29" s="15" t="b">
        <v>1</v>
      </c>
    </row>
    <row r="30" spans="1:5" x14ac:dyDescent="0.2">
      <c r="A30" s="17" t="s">
        <v>31</v>
      </c>
      <c r="B30" s="15">
        <v>34</v>
      </c>
      <c r="C30" s="15">
        <v>29</v>
      </c>
      <c r="D30" s="15">
        <v>28</v>
      </c>
      <c r="E30" s="15" t="b">
        <v>1</v>
      </c>
    </row>
    <row r="31" spans="1:5" x14ac:dyDescent="0.2">
      <c r="A31" s="17" t="s">
        <v>32</v>
      </c>
      <c r="B31" s="15">
        <v>35</v>
      </c>
      <c r="C31" s="15">
        <v>30</v>
      </c>
      <c r="D31" s="15">
        <v>29</v>
      </c>
      <c r="E31" s="15" t="b">
        <v>1</v>
      </c>
    </row>
    <row r="32" spans="1:5" x14ac:dyDescent="0.2">
      <c r="A32" s="17" t="s">
        <v>33</v>
      </c>
      <c r="B32" s="15">
        <v>36</v>
      </c>
      <c r="C32" s="15">
        <v>31</v>
      </c>
      <c r="D32" s="15">
        <v>30</v>
      </c>
      <c r="E32" s="15" t="b">
        <v>0</v>
      </c>
    </row>
    <row r="33" spans="1:5" x14ac:dyDescent="0.2">
      <c r="A33" s="17" t="s">
        <v>34</v>
      </c>
      <c r="B33" s="15">
        <v>37</v>
      </c>
      <c r="C33" s="15">
        <v>32</v>
      </c>
      <c r="D33" s="15">
        <v>31</v>
      </c>
      <c r="E33" s="15" t="b">
        <v>0</v>
      </c>
    </row>
    <row r="34" spans="1:5" x14ac:dyDescent="0.2">
      <c r="A34" s="17" t="s">
        <v>35</v>
      </c>
      <c r="B34" s="15">
        <v>38</v>
      </c>
      <c r="C34" s="15">
        <v>33</v>
      </c>
      <c r="D34" s="15">
        <v>32</v>
      </c>
      <c r="E34" s="15" t="b">
        <v>1</v>
      </c>
    </row>
    <row r="35" spans="1:5" x14ac:dyDescent="0.2">
      <c r="A35" s="17" t="s">
        <v>36</v>
      </c>
      <c r="B35" s="15">
        <v>39</v>
      </c>
      <c r="C35" s="15">
        <v>34</v>
      </c>
      <c r="D35" s="15">
        <v>33</v>
      </c>
      <c r="E35" s="15" t="b">
        <v>1</v>
      </c>
    </row>
    <row r="36" spans="1:5" x14ac:dyDescent="0.2">
      <c r="A36" s="17" t="s">
        <v>37</v>
      </c>
      <c r="B36" s="15">
        <v>40</v>
      </c>
      <c r="C36" s="15">
        <v>35</v>
      </c>
      <c r="D36" s="15">
        <v>34</v>
      </c>
      <c r="E36" s="15" t="b">
        <v>1</v>
      </c>
    </row>
    <row r="37" spans="1:5" x14ac:dyDescent="0.2">
      <c r="A37" s="17" t="s">
        <v>38</v>
      </c>
      <c r="B37" s="15">
        <v>41</v>
      </c>
      <c r="C37" s="15">
        <v>36</v>
      </c>
      <c r="D37" s="15">
        <v>35</v>
      </c>
      <c r="E37" s="15" t="b">
        <v>1</v>
      </c>
    </row>
    <row r="38" spans="1:5" x14ac:dyDescent="0.2">
      <c r="A38" s="17" t="s">
        <v>39</v>
      </c>
      <c r="B38" s="15">
        <v>42</v>
      </c>
      <c r="C38" s="15">
        <v>37</v>
      </c>
      <c r="D38" s="15">
        <v>36</v>
      </c>
      <c r="E38" s="15" t="b">
        <v>1</v>
      </c>
    </row>
    <row r="39" spans="1:5" x14ac:dyDescent="0.2">
      <c r="A39" s="17" t="s">
        <v>40</v>
      </c>
      <c r="B39" s="15">
        <v>43</v>
      </c>
      <c r="C39" s="15">
        <v>38</v>
      </c>
      <c r="D39" s="15">
        <v>37</v>
      </c>
      <c r="E39" s="15" t="b">
        <v>1</v>
      </c>
    </row>
    <row r="40" spans="1:5" x14ac:dyDescent="0.2">
      <c r="A40" s="17" t="s">
        <v>41</v>
      </c>
      <c r="B40" s="15">
        <v>44</v>
      </c>
      <c r="C40" s="15">
        <v>39</v>
      </c>
      <c r="D40" s="15">
        <v>38</v>
      </c>
      <c r="E40" s="15" t="b">
        <v>0</v>
      </c>
    </row>
    <row r="41" spans="1:5" x14ac:dyDescent="0.2">
      <c r="A41" s="17" t="s">
        <v>42</v>
      </c>
      <c r="B41" s="15">
        <v>45</v>
      </c>
      <c r="C41" s="15">
        <v>40</v>
      </c>
      <c r="D41" s="15">
        <v>39</v>
      </c>
      <c r="E41" s="15" t="b">
        <v>1</v>
      </c>
    </row>
    <row r="42" spans="1:5" x14ac:dyDescent="0.2">
      <c r="A42" s="17" t="s">
        <v>43</v>
      </c>
      <c r="B42" s="15">
        <v>46</v>
      </c>
      <c r="C42" s="15">
        <v>41</v>
      </c>
      <c r="D42" s="15">
        <v>40</v>
      </c>
      <c r="E42" s="15" t="b">
        <v>1</v>
      </c>
    </row>
    <row r="43" spans="1:5" x14ac:dyDescent="0.2">
      <c r="A43" s="17" t="s">
        <v>44</v>
      </c>
      <c r="B43" s="15">
        <v>47</v>
      </c>
      <c r="C43" s="15">
        <v>42</v>
      </c>
      <c r="D43" s="15">
        <v>41</v>
      </c>
      <c r="E43" s="15" t="b">
        <v>0</v>
      </c>
    </row>
    <row r="44" spans="1:5" x14ac:dyDescent="0.2">
      <c r="A44" s="17" t="s">
        <v>45</v>
      </c>
      <c r="B44" s="15">
        <v>48</v>
      </c>
      <c r="C44" s="15">
        <v>43</v>
      </c>
      <c r="D44" s="15">
        <v>42</v>
      </c>
      <c r="E44" s="15" t="b">
        <v>0</v>
      </c>
    </row>
    <row r="45" spans="1:5" x14ac:dyDescent="0.2">
      <c r="A45" s="17" t="s">
        <v>46</v>
      </c>
      <c r="B45" s="15">
        <v>49</v>
      </c>
      <c r="C45" s="15">
        <v>44</v>
      </c>
      <c r="D45" s="15">
        <v>43</v>
      </c>
      <c r="E45" s="15" t="b">
        <v>1</v>
      </c>
    </row>
    <row r="46" spans="1:5" x14ac:dyDescent="0.2">
      <c r="A46" s="17" t="s">
        <v>47</v>
      </c>
      <c r="B46" s="15">
        <v>50</v>
      </c>
      <c r="C46" s="15">
        <v>45</v>
      </c>
      <c r="D46" s="15">
        <v>44</v>
      </c>
      <c r="E46" s="15" t="b">
        <v>0</v>
      </c>
    </row>
    <row r="47" spans="1:5" x14ac:dyDescent="0.2">
      <c r="A47" s="17" t="s">
        <v>48</v>
      </c>
      <c r="B47" s="15">
        <v>51</v>
      </c>
      <c r="C47" s="15">
        <v>46</v>
      </c>
      <c r="D47" s="15">
        <v>45</v>
      </c>
      <c r="E47" s="15" t="b">
        <v>0</v>
      </c>
    </row>
    <row r="48" spans="1:5" x14ac:dyDescent="0.2">
      <c r="A48" s="17" t="s">
        <v>49</v>
      </c>
      <c r="B48" s="15">
        <v>52</v>
      </c>
      <c r="C48" s="15">
        <v>47</v>
      </c>
      <c r="D48" s="15">
        <v>46</v>
      </c>
      <c r="E48" s="15" t="b">
        <v>1</v>
      </c>
    </row>
    <row r="49" spans="1:5" x14ac:dyDescent="0.2">
      <c r="A49" s="17" t="s">
        <v>50</v>
      </c>
      <c r="B49" s="15">
        <v>53</v>
      </c>
      <c r="C49" s="15">
        <v>48</v>
      </c>
      <c r="D49" s="15">
        <v>47</v>
      </c>
      <c r="E49" s="15" t="b">
        <v>0</v>
      </c>
    </row>
    <row r="50" spans="1:5" x14ac:dyDescent="0.2">
      <c r="A50" s="17" t="s">
        <v>51</v>
      </c>
      <c r="B50" s="15">
        <v>54</v>
      </c>
      <c r="C50" s="15">
        <v>49</v>
      </c>
      <c r="D50" s="15">
        <v>48</v>
      </c>
      <c r="E50" s="15" t="b">
        <v>1</v>
      </c>
    </row>
    <row r="51" spans="1:5" x14ac:dyDescent="0.2">
      <c r="A51" s="17" t="s">
        <v>52</v>
      </c>
      <c r="B51" s="15">
        <v>55</v>
      </c>
      <c r="C51" s="15">
        <v>50</v>
      </c>
      <c r="D51" s="15">
        <v>49</v>
      </c>
      <c r="E51" s="15" t="b">
        <v>0</v>
      </c>
    </row>
    <row r="52" spans="1:5" x14ac:dyDescent="0.2">
      <c r="A52" s="17" t="s">
        <v>53</v>
      </c>
      <c r="B52" s="15">
        <v>56</v>
      </c>
      <c r="C52" s="15">
        <v>51</v>
      </c>
      <c r="D52" s="15">
        <v>50</v>
      </c>
      <c r="E52" s="15" t="b">
        <v>0</v>
      </c>
    </row>
    <row r="53" spans="1:5" x14ac:dyDescent="0.2">
      <c r="A53" s="17" t="s">
        <v>54</v>
      </c>
      <c r="B53" s="15">
        <v>57</v>
      </c>
      <c r="C53" s="15">
        <v>52</v>
      </c>
      <c r="D53" s="15">
        <v>51</v>
      </c>
      <c r="E53" s="15" t="b">
        <v>0</v>
      </c>
    </row>
    <row r="54" spans="1:5" x14ac:dyDescent="0.2">
      <c r="A54" s="17" t="s">
        <v>55</v>
      </c>
      <c r="B54" s="15">
        <v>58</v>
      </c>
      <c r="C54" s="15">
        <v>53</v>
      </c>
      <c r="D54" s="15">
        <v>52</v>
      </c>
      <c r="E54" s="15" t="b">
        <v>1</v>
      </c>
    </row>
    <row r="55" spans="1:5" x14ac:dyDescent="0.2">
      <c r="A55" s="17" t="s">
        <v>56</v>
      </c>
      <c r="B55" s="15">
        <v>59</v>
      </c>
      <c r="C55" s="15">
        <v>54</v>
      </c>
      <c r="D55" s="15">
        <v>53</v>
      </c>
      <c r="E55" s="15" t="b">
        <v>0</v>
      </c>
    </row>
    <row r="56" spans="1:5" x14ac:dyDescent="0.2">
      <c r="A56" s="17" t="s">
        <v>57</v>
      </c>
      <c r="B56" s="15">
        <v>60</v>
      </c>
      <c r="C56" s="15">
        <v>55</v>
      </c>
      <c r="D56" s="15">
        <v>54</v>
      </c>
      <c r="E56" s="15" t="b">
        <v>1</v>
      </c>
    </row>
    <row r="57" spans="1:5" x14ac:dyDescent="0.2">
      <c r="A57" s="17" t="s">
        <v>58</v>
      </c>
      <c r="B57" s="15">
        <v>61</v>
      </c>
      <c r="C57" s="15">
        <v>56</v>
      </c>
      <c r="D57" s="15">
        <v>55</v>
      </c>
      <c r="E57" s="15" t="b">
        <v>1</v>
      </c>
    </row>
    <row r="58" spans="1:5" x14ac:dyDescent="0.2">
      <c r="A58" s="17" t="s">
        <v>59</v>
      </c>
      <c r="B58" s="15">
        <v>62</v>
      </c>
      <c r="C58" s="15">
        <v>57</v>
      </c>
      <c r="D58" s="15">
        <v>56</v>
      </c>
      <c r="E58" s="15" t="b">
        <v>1</v>
      </c>
    </row>
    <row r="59" spans="1:5" x14ac:dyDescent="0.2">
      <c r="A59" s="17" t="s">
        <v>60</v>
      </c>
      <c r="B59" s="15">
        <v>63</v>
      </c>
      <c r="C59" s="15">
        <v>58</v>
      </c>
      <c r="D59" s="15">
        <v>57</v>
      </c>
      <c r="E59" s="15" t="b">
        <v>1</v>
      </c>
    </row>
    <row r="60" spans="1:5" x14ac:dyDescent="0.2">
      <c r="A60" s="17" t="s">
        <v>61</v>
      </c>
      <c r="B60" s="15">
        <v>64</v>
      </c>
      <c r="C60" s="15">
        <v>59</v>
      </c>
      <c r="D60" s="15">
        <v>58</v>
      </c>
      <c r="E60" s="15" t="b">
        <v>1</v>
      </c>
    </row>
    <row r="61" spans="1:5" x14ac:dyDescent="0.2">
      <c r="A61" s="17" t="s">
        <v>62</v>
      </c>
      <c r="B61" s="15">
        <v>65</v>
      </c>
      <c r="C61" s="15">
        <v>60</v>
      </c>
      <c r="D61" s="15">
        <v>59</v>
      </c>
      <c r="E61" s="15" t="b">
        <v>1</v>
      </c>
    </row>
    <row r="62" spans="1:5" x14ac:dyDescent="0.2">
      <c r="A62" s="17" t="s">
        <v>63</v>
      </c>
      <c r="B62" s="15">
        <v>66</v>
      </c>
      <c r="C62" s="15">
        <v>61</v>
      </c>
      <c r="D62" s="15">
        <v>60</v>
      </c>
      <c r="E62" s="15" t="b">
        <v>1</v>
      </c>
    </row>
    <row r="63" spans="1:5" x14ac:dyDescent="0.2">
      <c r="A63" s="17" t="s">
        <v>64</v>
      </c>
      <c r="B63" s="15">
        <v>67</v>
      </c>
      <c r="C63" s="15">
        <v>62</v>
      </c>
      <c r="D63" s="15">
        <v>61</v>
      </c>
      <c r="E63" s="15" t="b">
        <v>1</v>
      </c>
    </row>
    <row r="64" spans="1:5" x14ac:dyDescent="0.2">
      <c r="A64" s="17" t="s">
        <v>65</v>
      </c>
      <c r="B64" s="15">
        <v>68</v>
      </c>
      <c r="C64" s="15">
        <v>63</v>
      </c>
      <c r="D64" s="15">
        <v>62</v>
      </c>
      <c r="E64" s="15" t="b">
        <v>0</v>
      </c>
    </row>
    <row r="65" spans="1:5" x14ac:dyDescent="0.2">
      <c r="A65" s="17" t="s">
        <v>66</v>
      </c>
      <c r="B65" s="15">
        <v>69</v>
      </c>
      <c r="C65" s="15">
        <v>64</v>
      </c>
      <c r="D65" s="15">
        <v>63</v>
      </c>
      <c r="E65" s="15" t="b">
        <v>1</v>
      </c>
    </row>
    <row r="66" spans="1:5" x14ac:dyDescent="0.2">
      <c r="A66" s="17" t="s">
        <v>67</v>
      </c>
      <c r="B66" s="15">
        <v>70</v>
      </c>
      <c r="C66" s="15">
        <v>65</v>
      </c>
      <c r="D66" s="15">
        <v>64</v>
      </c>
      <c r="E66" s="15" t="b">
        <v>1</v>
      </c>
    </row>
    <row r="67" spans="1:5" x14ac:dyDescent="0.2">
      <c r="A67" s="17" t="s">
        <v>68</v>
      </c>
      <c r="B67" s="15">
        <v>71</v>
      </c>
      <c r="C67" s="15">
        <v>66</v>
      </c>
      <c r="D67" s="15">
        <v>65</v>
      </c>
      <c r="E67" s="15" t="b">
        <v>1</v>
      </c>
    </row>
    <row r="68" spans="1:5" x14ac:dyDescent="0.2">
      <c r="A68" s="17" t="s">
        <v>69</v>
      </c>
      <c r="B68" s="15">
        <v>72</v>
      </c>
      <c r="C68" s="15">
        <v>67</v>
      </c>
      <c r="D68" s="15">
        <v>66</v>
      </c>
      <c r="E68" s="15" t="b">
        <v>1</v>
      </c>
    </row>
    <row r="69" spans="1:5" x14ac:dyDescent="0.2">
      <c r="A69" s="17" t="s">
        <v>70</v>
      </c>
      <c r="B69" s="15">
        <v>73</v>
      </c>
      <c r="C69" s="15">
        <v>68</v>
      </c>
      <c r="D69" s="15">
        <v>67</v>
      </c>
      <c r="E69" s="15" t="b">
        <v>1</v>
      </c>
    </row>
    <row r="70" spans="1:5" x14ac:dyDescent="0.2">
      <c r="A70" s="17" t="s">
        <v>71</v>
      </c>
      <c r="B70" s="15">
        <v>74</v>
      </c>
      <c r="C70" s="15">
        <v>69</v>
      </c>
      <c r="D70" s="15">
        <v>68</v>
      </c>
      <c r="E70" s="15" t="b">
        <v>0</v>
      </c>
    </row>
    <row r="71" spans="1:5" x14ac:dyDescent="0.2">
      <c r="A71" s="17" t="s">
        <v>72</v>
      </c>
      <c r="B71" s="15">
        <v>75</v>
      </c>
      <c r="C71" s="15">
        <v>70</v>
      </c>
      <c r="D71" s="15">
        <v>69</v>
      </c>
      <c r="E71" s="15" t="b">
        <v>1</v>
      </c>
    </row>
    <row r="72" spans="1:5" x14ac:dyDescent="0.2">
      <c r="A72" s="17" t="s">
        <v>73</v>
      </c>
      <c r="B72" s="15">
        <v>76</v>
      </c>
      <c r="C72" s="15">
        <v>71</v>
      </c>
      <c r="D72" s="15">
        <v>70</v>
      </c>
      <c r="E72" s="15" t="b">
        <v>1</v>
      </c>
    </row>
    <row r="73" spans="1:5" x14ac:dyDescent="0.2">
      <c r="A73" s="17" t="s">
        <v>74</v>
      </c>
      <c r="B73" s="15">
        <v>77</v>
      </c>
      <c r="C73" s="15">
        <v>72</v>
      </c>
      <c r="D73" s="15">
        <v>71</v>
      </c>
      <c r="E73" s="15" t="b">
        <v>0</v>
      </c>
    </row>
    <row r="74" spans="1:5" x14ac:dyDescent="0.2">
      <c r="A74" s="17" t="s">
        <v>75</v>
      </c>
      <c r="B74" s="15">
        <v>78</v>
      </c>
      <c r="C74" s="15">
        <v>73</v>
      </c>
      <c r="D74" s="15">
        <v>72</v>
      </c>
      <c r="E74" s="15" t="b">
        <v>1</v>
      </c>
    </row>
    <row r="75" spans="1:5" x14ac:dyDescent="0.2">
      <c r="A75" s="17" t="s">
        <v>76</v>
      </c>
      <c r="B75" s="15">
        <v>79</v>
      </c>
      <c r="C75" s="15">
        <v>74</v>
      </c>
      <c r="D75" s="15">
        <v>73</v>
      </c>
      <c r="E75" s="15" t="b">
        <v>0</v>
      </c>
    </row>
    <row r="76" spans="1:5" x14ac:dyDescent="0.2">
      <c r="A76" s="17" t="s">
        <v>77</v>
      </c>
      <c r="B76" s="15">
        <v>80</v>
      </c>
      <c r="C76" s="15">
        <v>75</v>
      </c>
      <c r="D76" s="15">
        <v>74</v>
      </c>
      <c r="E76" s="15" t="b">
        <v>1</v>
      </c>
    </row>
    <row r="77" spans="1:5" x14ac:dyDescent="0.2">
      <c r="A77" s="17" t="s">
        <v>78</v>
      </c>
      <c r="B77" s="15">
        <v>81</v>
      </c>
      <c r="C77" s="15">
        <v>76</v>
      </c>
      <c r="D77" s="15">
        <v>75</v>
      </c>
      <c r="E77" s="15" t="b">
        <v>1</v>
      </c>
    </row>
    <row r="78" spans="1:5" x14ac:dyDescent="0.2">
      <c r="A78" s="17" t="s">
        <v>79</v>
      </c>
      <c r="B78" s="15">
        <v>82</v>
      </c>
      <c r="C78" s="15">
        <v>77</v>
      </c>
      <c r="D78" s="15">
        <v>76</v>
      </c>
      <c r="E78" s="15" t="b">
        <v>1</v>
      </c>
    </row>
    <row r="79" spans="1:5" x14ac:dyDescent="0.2">
      <c r="A79" s="17" t="s">
        <v>80</v>
      </c>
      <c r="B79" s="15">
        <v>83</v>
      </c>
      <c r="C79" s="15">
        <v>78</v>
      </c>
      <c r="D79" s="15">
        <v>77</v>
      </c>
      <c r="E79" s="15" t="b">
        <v>0</v>
      </c>
    </row>
    <row r="80" spans="1:5" x14ac:dyDescent="0.2">
      <c r="A80" s="17" t="s">
        <v>81</v>
      </c>
      <c r="B80" s="15">
        <v>84</v>
      </c>
      <c r="C80" s="15">
        <v>79</v>
      </c>
      <c r="D80" s="15">
        <v>78</v>
      </c>
      <c r="E80" s="15" t="b">
        <v>1</v>
      </c>
    </row>
    <row r="81" spans="1:5" x14ac:dyDescent="0.2">
      <c r="A81" s="17" t="s">
        <v>82</v>
      </c>
      <c r="B81" s="15">
        <v>85</v>
      </c>
      <c r="C81" s="15">
        <v>80</v>
      </c>
      <c r="D81" s="15">
        <v>79</v>
      </c>
      <c r="E81" s="15" t="b">
        <v>1</v>
      </c>
    </row>
    <row r="82" spans="1:5" x14ac:dyDescent="0.2">
      <c r="A82" s="17" t="s">
        <v>83</v>
      </c>
      <c r="B82" s="15">
        <v>86</v>
      </c>
      <c r="C82" s="15">
        <v>81</v>
      </c>
      <c r="D82" s="15">
        <v>80</v>
      </c>
      <c r="E82" s="15" t="b">
        <v>1</v>
      </c>
    </row>
    <row r="83" spans="1:5" x14ac:dyDescent="0.2">
      <c r="A83" s="17" t="s">
        <v>84</v>
      </c>
      <c r="B83" s="15">
        <v>88</v>
      </c>
      <c r="C83" s="15">
        <v>83</v>
      </c>
      <c r="D83" s="15">
        <v>81</v>
      </c>
      <c r="E83" s="15" t="b">
        <v>1</v>
      </c>
    </row>
    <row r="84" spans="1:5" x14ac:dyDescent="0.2">
      <c r="A84" s="17" t="s">
        <v>85</v>
      </c>
      <c r="B84" s="15">
        <v>89</v>
      </c>
      <c r="C84" s="15">
        <v>84</v>
      </c>
      <c r="D84" s="15">
        <v>82</v>
      </c>
      <c r="E84" s="15" t="b">
        <v>1</v>
      </c>
    </row>
    <row r="85" spans="1:5" x14ac:dyDescent="0.2">
      <c r="A85" s="17" t="s">
        <v>86</v>
      </c>
      <c r="B85" s="15">
        <v>90</v>
      </c>
      <c r="C85" s="15">
        <v>85</v>
      </c>
      <c r="D85" s="15">
        <v>83</v>
      </c>
      <c r="E85" s="15" t="b">
        <v>1</v>
      </c>
    </row>
    <row r="86" spans="1:5" x14ac:dyDescent="0.2">
      <c r="A86" s="17" t="s">
        <v>87</v>
      </c>
      <c r="B86" s="15">
        <v>91</v>
      </c>
      <c r="C86" s="15">
        <v>86</v>
      </c>
      <c r="D86" s="15">
        <v>84</v>
      </c>
      <c r="E86" s="15" t="b">
        <v>1</v>
      </c>
    </row>
    <row r="87" spans="1:5" x14ac:dyDescent="0.2">
      <c r="A87" s="17" t="s">
        <v>88</v>
      </c>
      <c r="B87" s="15">
        <v>92</v>
      </c>
      <c r="C87" s="15">
        <v>87</v>
      </c>
      <c r="D87" s="15">
        <v>85</v>
      </c>
      <c r="E87" s="15" t="b">
        <v>0</v>
      </c>
    </row>
    <row r="88" spans="1:5" x14ac:dyDescent="0.2">
      <c r="A88" s="17" t="s">
        <v>89</v>
      </c>
      <c r="B88" s="15">
        <v>93</v>
      </c>
      <c r="C88" s="15">
        <v>88</v>
      </c>
      <c r="D88" s="15">
        <v>86</v>
      </c>
      <c r="E88" s="15" t="b">
        <v>1</v>
      </c>
    </row>
    <row r="89" spans="1:5" x14ac:dyDescent="0.2">
      <c r="A89" s="17" t="s">
        <v>90</v>
      </c>
      <c r="B89" s="15">
        <v>94</v>
      </c>
      <c r="C89" s="15">
        <v>89</v>
      </c>
      <c r="D89" s="15">
        <v>87</v>
      </c>
      <c r="E89" s="15" t="b">
        <v>0</v>
      </c>
    </row>
    <row r="90" spans="1:5" x14ac:dyDescent="0.2">
      <c r="A90" s="17" t="s">
        <v>91</v>
      </c>
      <c r="B90" s="15">
        <v>95</v>
      </c>
      <c r="C90" s="15">
        <v>90</v>
      </c>
      <c r="D90" s="15">
        <v>88</v>
      </c>
      <c r="E90" s="15" t="b">
        <v>1</v>
      </c>
    </row>
    <row r="91" spans="1:5" x14ac:dyDescent="0.2">
      <c r="A91" s="17" t="s">
        <v>92</v>
      </c>
      <c r="B91" s="15">
        <v>96</v>
      </c>
      <c r="C91" s="15">
        <v>91</v>
      </c>
      <c r="D91" s="15">
        <v>89</v>
      </c>
      <c r="E91" s="15" t="b">
        <v>1</v>
      </c>
    </row>
    <row r="92" spans="1:5" x14ac:dyDescent="0.2">
      <c r="A92" s="17" t="s">
        <v>93</v>
      </c>
      <c r="B92" s="15">
        <v>97</v>
      </c>
      <c r="C92" s="15">
        <v>92</v>
      </c>
      <c r="D92" s="15">
        <v>90</v>
      </c>
      <c r="E92" s="15" t="b">
        <v>1</v>
      </c>
    </row>
    <row r="93" spans="1:5" x14ac:dyDescent="0.2">
      <c r="A93" s="17" t="s">
        <v>94</v>
      </c>
      <c r="B93" s="15">
        <v>98</v>
      </c>
      <c r="C93" s="15">
        <v>93</v>
      </c>
      <c r="D93" s="15">
        <v>91</v>
      </c>
      <c r="E93" s="15" t="b">
        <v>1</v>
      </c>
    </row>
    <row r="94" spans="1:5" x14ac:dyDescent="0.2">
      <c r="A94" s="17" t="s">
        <v>95</v>
      </c>
      <c r="B94" s="15">
        <v>99</v>
      </c>
      <c r="C94" s="15">
        <v>94</v>
      </c>
      <c r="D94" s="15">
        <v>92</v>
      </c>
      <c r="E94" s="15" t="b">
        <v>1</v>
      </c>
    </row>
    <row r="95" spans="1:5" x14ac:dyDescent="0.2">
      <c r="A95" s="17" t="s">
        <v>96</v>
      </c>
      <c r="B95" s="15">
        <v>100</v>
      </c>
      <c r="C95" s="15">
        <v>95</v>
      </c>
      <c r="D95" s="15">
        <v>93</v>
      </c>
      <c r="E95" s="15" t="b">
        <v>0</v>
      </c>
    </row>
    <row r="96" spans="1:5" x14ac:dyDescent="0.2">
      <c r="A96" s="17" t="s">
        <v>97</v>
      </c>
      <c r="B96" s="15">
        <v>101</v>
      </c>
      <c r="C96" s="15">
        <v>96</v>
      </c>
      <c r="D96" s="15">
        <v>94</v>
      </c>
      <c r="E96" s="15" t="b">
        <v>1</v>
      </c>
    </row>
    <row r="97" spans="1:5" x14ac:dyDescent="0.2">
      <c r="A97" s="17" t="s">
        <v>98</v>
      </c>
      <c r="B97" s="15">
        <v>102</v>
      </c>
      <c r="C97" s="15">
        <v>97</v>
      </c>
      <c r="D97" s="15">
        <v>95</v>
      </c>
      <c r="E97" s="15" t="b">
        <v>1</v>
      </c>
    </row>
    <row r="98" spans="1:5" x14ac:dyDescent="0.2">
      <c r="A98" s="17" t="s">
        <v>99</v>
      </c>
      <c r="B98" s="15">
        <v>103</v>
      </c>
      <c r="C98" s="15">
        <v>98</v>
      </c>
      <c r="D98" s="15">
        <v>96</v>
      </c>
      <c r="E98" s="15" t="b">
        <v>1</v>
      </c>
    </row>
    <row r="99" spans="1:5" x14ac:dyDescent="0.2">
      <c r="A99" s="17" t="s">
        <v>100</v>
      </c>
      <c r="B99" s="15">
        <v>104</v>
      </c>
      <c r="C99" s="15">
        <v>99</v>
      </c>
      <c r="D99" s="15">
        <v>97</v>
      </c>
      <c r="E99" s="15" t="b">
        <v>1</v>
      </c>
    </row>
    <row r="100" spans="1:5" x14ac:dyDescent="0.2">
      <c r="A100" s="17" t="s">
        <v>101</v>
      </c>
      <c r="B100" s="15">
        <v>105</v>
      </c>
      <c r="C100" s="15">
        <v>100</v>
      </c>
      <c r="D100" s="15">
        <v>98</v>
      </c>
      <c r="E100" s="15" t="b">
        <v>0</v>
      </c>
    </row>
    <row r="101" spans="1:5" x14ac:dyDescent="0.2">
      <c r="A101" s="17" t="s">
        <v>102</v>
      </c>
      <c r="B101" s="15">
        <v>14</v>
      </c>
      <c r="C101" s="15">
        <v>101</v>
      </c>
      <c r="D101" s="15">
        <v>99</v>
      </c>
      <c r="E101" s="15" t="b">
        <v>1</v>
      </c>
    </row>
    <row r="102" spans="1:5" x14ac:dyDescent="0.2">
      <c r="A102" s="17" t="s">
        <v>103</v>
      </c>
      <c r="B102" s="15">
        <v>106</v>
      </c>
      <c r="C102" s="15">
        <v>102</v>
      </c>
      <c r="D102" s="15">
        <v>100</v>
      </c>
      <c r="E102" s="15" t="b">
        <v>1</v>
      </c>
    </row>
    <row r="103" spans="1:5" x14ac:dyDescent="0.2">
      <c r="A103" s="17" t="s">
        <v>104</v>
      </c>
      <c r="B103" s="15">
        <v>107</v>
      </c>
      <c r="C103" s="15">
        <v>103</v>
      </c>
      <c r="D103" s="15">
        <v>101</v>
      </c>
      <c r="E103" s="15" t="b">
        <v>1</v>
      </c>
    </row>
    <row r="104" spans="1:5" x14ac:dyDescent="0.2">
      <c r="A104" s="17" t="s">
        <v>105</v>
      </c>
      <c r="B104" s="15">
        <v>108</v>
      </c>
      <c r="C104" s="15">
        <v>104</v>
      </c>
      <c r="D104" s="15">
        <v>102</v>
      </c>
      <c r="E104" s="15" t="b">
        <v>1</v>
      </c>
    </row>
    <row r="105" spans="1:5" x14ac:dyDescent="0.2">
      <c r="A105" s="17" t="s">
        <v>106</v>
      </c>
      <c r="B105" s="15">
        <v>109</v>
      </c>
      <c r="C105" s="15">
        <v>105</v>
      </c>
      <c r="D105" s="15">
        <v>103</v>
      </c>
      <c r="E105" s="15" t="b">
        <v>0</v>
      </c>
    </row>
    <row r="106" spans="1:5" x14ac:dyDescent="0.2">
      <c r="A106" s="17" t="s">
        <v>107</v>
      </c>
      <c r="B106" s="15">
        <v>110</v>
      </c>
      <c r="C106" s="15">
        <v>106</v>
      </c>
      <c r="D106" s="15">
        <v>104</v>
      </c>
      <c r="E106" s="15" t="b">
        <v>1</v>
      </c>
    </row>
    <row r="107" spans="1:5" x14ac:dyDescent="0.2">
      <c r="A107" s="17" t="s">
        <v>108</v>
      </c>
      <c r="B107" s="15">
        <v>111</v>
      </c>
      <c r="C107" s="15">
        <v>107</v>
      </c>
      <c r="D107" s="15">
        <v>105</v>
      </c>
      <c r="E107" s="15" t="b">
        <v>1</v>
      </c>
    </row>
    <row r="108" spans="1:5" x14ac:dyDescent="0.2">
      <c r="A108" s="17" t="s">
        <v>109</v>
      </c>
      <c r="B108" s="15">
        <v>112</v>
      </c>
      <c r="C108" s="15">
        <v>108</v>
      </c>
      <c r="D108" s="15">
        <v>106</v>
      </c>
      <c r="E108" s="15" t="b">
        <v>1</v>
      </c>
    </row>
    <row r="109" spans="1:5" x14ac:dyDescent="0.2">
      <c r="A109" s="17" t="s">
        <v>110</v>
      </c>
      <c r="B109" s="15">
        <v>113</v>
      </c>
      <c r="C109" s="15">
        <v>109</v>
      </c>
      <c r="D109" s="15">
        <v>107</v>
      </c>
      <c r="E109" s="15" t="b">
        <v>1</v>
      </c>
    </row>
    <row r="110" spans="1:5" x14ac:dyDescent="0.2">
      <c r="A110" s="17" t="s">
        <v>111</v>
      </c>
      <c r="B110" s="15">
        <v>114</v>
      </c>
      <c r="C110" s="15">
        <v>110</v>
      </c>
      <c r="D110" s="15">
        <v>108</v>
      </c>
      <c r="E110" s="15" t="b">
        <v>0</v>
      </c>
    </row>
    <row r="111" spans="1:5" x14ac:dyDescent="0.2">
      <c r="A111" s="17" t="s">
        <v>112</v>
      </c>
      <c r="B111" s="15">
        <v>13</v>
      </c>
      <c r="C111" s="15">
        <v>111</v>
      </c>
      <c r="D111" s="15">
        <v>109</v>
      </c>
      <c r="E111" s="15" t="b">
        <v>1</v>
      </c>
    </row>
    <row r="112" spans="1:5" x14ac:dyDescent="0.2">
      <c r="A112" s="17" t="s">
        <v>113</v>
      </c>
      <c r="B112" s="15">
        <v>115</v>
      </c>
      <c r="C112" s="15">
        <v>112</v>
      </c>
      <c r="D112" s="15">
        <v>110</v>
      </c>
      <c r="E112" s="15" t="b">
        <v>1</v>
      </c>
    </row>
    <row r="113" spans="1:5" x14ac:dyDescent="0.2">
      <c r="A113" s="17" t="s">
        <v>114</v>
      </c>
      <c r="B113" s="15">
        <v>116</v>
      </c>
      <c r="C113" s="15">
        <v>113</v>
      </c>
      <c r="D113" s="15">
        <v>111</v>
      </c>
      <c r="E113" s="15" t="b">
        <v>1</v>
      </c>
    </row>
    <row r="114" spans="1:5" x14ac:dyDescent="0.2">
      <c r="A114" s="17" t="s">
        <v>115</v>
      </c>
      <c r="B114" s="15">
        <v>117</v>
      </c>
      <c r="C114" s="15">
        <v>114</v>
      </c>
      <c r="D114" s="15">
        <v>112</v>
      </c>
      <c r="E114" s="15" t="b">
        <v>1</v>
      </c>
    </row>
    <row r="115" spans="1:5" x14ac:dyDescent="0.2">
      <c r="A115" s="17" t="s">
        <v>116</v>
      </c>
      <c r="B115" s="15">
        <v>118</v>
      </c>
      <c r="C115" s="15">
        <v>115</v>
      </c>
      <c r="D115" s="15">
        <v>113</v>
      </c>
      <c r="E115" s="15" t="b">
        <v>1</v>
      </c>
    </row>
    <row r="116" spans="1:5" x14ac:dyDescent="0.2">
      <c r="A116" s="17" t="s">
        <v>117</v>
      </c>
      <c r="B116" s="15">
        <v>119</v>
      </c>
      <c r="C116" s="15">
        <v>116</v>
      </c>
      <c r="D116" s="15">
        <v>114</v>
      </c>
      <c r="E116" s="15" t="b">
        <v>1</v>
      </c>
    </row>
    <row r="117" spans="1:5" x14ac:dyDescent="0.2">
      <c r="A117" s="17" t="s">
        <v>118</v>
      </c>
      <c r="B117" s="15">
        <v>120</v>
      </c>
      <c r="C117" s="15">
        <v>117</v>
      </c>
      <c r="D117" s="15">
        <v>115</v>
      </c>
      <c r="E117" s="15" t="b">
        <v>1</v>
      </c>
    </row>
    <row r="118" spans="1:5" x14ac:dyDescent="0.2">
      <c r="A118" s="17" t="s">
        <v>119</v>
      </c>
      <c r="B118" s="15">
        <v>121</v>
      </c>
      <c r="C118" s="15">
        <v>118</v>
      </c>
      <c r="D118" s="15">
        <v>116</v>
      </c>
      <c r="E118" s="15" t="b">
        <v>1</v>
      </c>
    </row>
    <row r="119" spans="1:5" x14ac:dyDescent="0.2">
      <c r="A119" s="17" t="s">
        <v>120</v>
      </c>
      <c r="B119" s="15">
        <v>122</v>
      </c>
      <c r="C119" s="15">
        <v>119</v>
      </c>
      <c r="D119" s="15">
        <v>117</v>
      </c>
      <c r="E119" s="15" t="b">
        <v>0</v>
      </c>
    </row>
    <row r="120" spans="1:5" x14ac:dyDescent="0.2">
      <c r="A120" s="17" t="s">
        <v>121</v>
      </c>
      <c r="B120" s="15">
        <v>123</v>
      </c>
      <c r="C120" s="15">
        <v>120</v>
      </c>
      <c r="D120" s="15">
        <v>118</v>
      </c>
      <c r="E120" s="15" t="b">
        <v>1</v>
      </c>
    </row>
    <row r="121" spans="1:5" x14ac:dyDescent="0.2">
      <c r="A121" s="17" t="s">
        <v>122</v>
      </c>
      <c r="B121" s="15">
        <v>124</v>
      </c>
      <c r="C121" s="15">
        <v>121</v>
      </c>
      <c r="D121" s="15">
        <v>119</v>
      </c>
      <c r="E121" s="15" t="b">
        <v>1</v>
      </c>
    </row>
    <row r="122" spans="1:5" x14ac:dyDescent="0.2">
      <c r="A122" s="17" t="s">
        <v>123</v>
      </c>
      <c r="B122" s="15">
        <v>125</v>
      </c>
      <c r="C122" s="15">
        <v>122</v>
      </c>
      <c r="D122" s="15">
        <v>120</v>
      </c>
      <c r="E122" s="15" t="b">
        <v>0</v>
      </c>
    </row>
    <row r="123" spans="1:5" x14ac:dyDescent="0.2">
      <c r="A123" s="17" t="s">
        <v>124</v>
      </c>
      <c r="B123" s="15">
        <v>126</v>
      </c>
      <c r="C123" s="15">
        <v>123</v>
      </c>
      <c r="D123" s="15">
        <v>121</v>
      </c>
      <c r="E123" s="15" t="b">
        <v>1</v>
      </c>
    </row>
    <row r="124" spans="1:5" x14ac:dyDescent="0.2">
      <c r="A124" s="17" t="s">
        <v>125</v>
      </c>
      <c r="B124" s="15">
        <v>127</v>
      </c>
      <c r="C124" s="15">
        <v>124</v>
      </c>
      <c r="D124" s="15">
        <v>122</v>
      </c>
      <c r="E124" s="15" t="b">
        <v>1</v>
      </c>
    </row>
    <row r="125" spans="1:5" x14ac:dyDescent="0.2">
      <c r="A125" s="17" t="s">
        <v>126</v>
      </c>
      <c r="B125" s="15">
        <v>128</v>
      </c>
      <c r="C125" s="15">
        <v>125</v>
      </c>
      <c r="D125" s="15">
        <v>123</v>
      </c>
      <c r="E125" s="15" t="b">
        <v>1</v>
      </c>
    </row>
    <row r="126" spans="1:5" x14ac:dyDescent="0.2">
      <c r="A126" s="17" t="s">
        <v>127</v>
      </c>
      <c r="B126" s="15">
        <v>129</v>
      </c>
      <c r="C126" s="15">
        <v>126</v>
      </c>
      <c r="D126" s="15">
        <v>124</v>
      </c>
      <c r="E126" s="15" t="b">
        <v>1</v>
      </c>
    </row>
    <row r="127" spans="1:5" x14ac:dyDescent="0.2">
      <c r="A127" s="17" t="s">
        <v>128</v>
      </c>
      <c r="B127" s="15">
        <v>130</v>
      </c>
      <c r="C127" s="15">
        <v>127</v>
      </c>
      <c r="D127" s="15">
        <v>125</v>
      </c>
      <c r="E127" s="15" t="b">
        <v>1</v>
      </c>
    </row>
    <row r="128" spans="1:5" x14ac:dyDescent="0.2">
      <c r="A128" s="17" t="s">
        <v>129</v>
      </c>
      <c r="B128" s="15">
        <v>20</v>
      </c>
      <c r="C128" s="15">
        <v>128</v>
      </c>
      <c r="D128" s="15">
        <v>126</v>
      </c>
      <c r="E128" s="15" t="b">
        <v>1</v>
      </c>
    </row>
    <row r="129" spans="1:5" x14ac:dyDescent="0.2">
      <c r="A129" s="17" t="s">
        <v>130</v>
      </c>
      <c r="B129" s="15">
        <v>131</v>
      </c>
      <c r="C129" s="15">
        <v>129</v>
      </c>
      <c r="D129" s="15">
        <v>127</v>
      </c>
      <c r="E129" s="15" t="b">
        <v>1</v>
      </c>
    </row>
    <row r="130" spans="1:5" x14ac:dyDescent="0.2">
      <c r="A130" s="17" t="s">
        <v>131</v>
      </c>
      <c r="B130" s="15">
        <v>132</v>
      </c>
      <c r="C130" s="15">
        <v>130</v>
      </c>
      <c r="D130" s="15">
        <v>128</v>
      </c>
      <c r="E130" s="15" t="b">
        <v>1</v>
      </c>
    </row>
    <row r="131" spans="1:5" x14ac:dyDescent="0.2">
      <c r="A131" s="17" t="s">
        <v>132</v>
      </c>
      <c r="B131" s="15">
        <v>133</v>
      </c>
      <c r="C131" s="15">
        <v>131</v>
      </c>
      <c r="D131" s="15">
        <v>129</v>
      </c>
      <c r="E131" s="15" t="b">
        <v>1</v>
      </c>
    </row>
    <row r="132" spans="1:5" x14ac:dyDescent="0.2">
      <c r="A132" s="17" t="s">
        <v>133</v>
      </c>
      <c r="B132" s="15">
        <v>134</v>
      </c>
      <c r="C132" s="15">
        <v>132</v>
      </c>
      <c r="D132" s="15">
        <v>130</v>
      </c>
      <c r="E132" s="15" t="b">
        <v>1</v>
      </c>
    </row>
    <row r="133" spans="1:5" x14ac:dyDescent="0.2">
      <c r="A133" s="17" t="s">
        <v>134</v>
      </c>
      <c r="B133" s="15">
        <v>135</v>
      </c>
      <c r="C133" s="15">
        <v>133</v>
      </c>
      <c r="D133" s="15">
        <v>131</v>
      </c>
      <c r="E133" s="15" t="b">
        <v>0</v>
      </c>
    </row>
    <row r="134" spans="1:5" x14ac:dyDescent="0.2">
      <c r="A134" s="17" t="s">
        <v>135</v>
      </c>
      <c r="B134" s="15">
        <v>136</v>
      </c>
      <c r="C134" s="15">
        <v>134</v>
      </c>
      <c r="D134" s="15">
        <v>132</v>
      </c>
      <c r="E134" s="15" t="b">
        <v>1</v>
      </c>
    </row>
    <row r="135" spans="1:5" x14ac:dyDescent="0.2">
      <c r="A135" s="17" t="s">
        <v>136</v>
      </c>
      <c r="B135" s="15">
        <v>137</v>
      </c>
      <c r="C135" s="15">
        <v>135</v>
      </c>
      <c r="D135" s="15">
        <v>133</v>
      </c>
      <c r="E135" s="15" t="b">
        <v>0</v>
      </c>
    </row>
    <row r="136" spans="1:5" x14ac:dyDescent="0.2">
      <c r="A136" s="17" t="s">
        <v>137</v>
      </c>
      <c r="B136" s="15">
        <v>138</v>
      </c>
      <c r="C136" s="15">
        <v>136</v>
      </c>
      <c r="D136" s="15">
        <v>134</v>
      </c>
      <c r="E136" s="15" t="b">
        <v>1</v>
      </c>
    </row>
    <row r="137" spans="1:5" x14ac:dyDescent="0.2">
      <c r="A137" s="17" t="s">
        <v>138</v>
      </c>
      <c r="B137" s="15">
        <v>139</v>
      </c>
      <c r="C137" s="15">
        <v>137</v>
      </c>
      <c r="D137" s="15">
        <v>135</v>
      </c>
      <c r="E137" s="15" t="b">
        <v>1</v>
      </c>
    </row>
    <row r="138" spans="1:5" x14ac:dyDescent="0.2">
      <c r="A138" s="17" t="s">
        <v>139</v>
      </c>
      <c r="B138" s="15">
        <v>140</v>
      </c>
      <c r="C138" s="15">
        <v>138</v>
      </c>
      <c r="D138" s="15">
        <v>136</v>
      </c>
      <c r="E138" s="15" t="b">
        <v>1</v>
      </c>
    </row>
    <row r="139" spans="1:5" x14ac:dyDescent="0.2">
      <c r="A139" s="17" t="s">
        <v>140</v>
      </c>
      <c r="B139" s="15">
        <v>141</v>
      </c>
      <c r="C139" s="15">
        <v>139</v>
      </c>
      <c r="D139" s="15">
        <v>137</v>
      </c>
      <c r="E139" s="15" t="b">
        <v>1</v>
      </c>
    </row>
    <row r="140" spans="1:5" x14ac:dyDescent="0.2">
      <c r="A140" s="17" t="s">
        <v>141</v>
      </c>
      <c r="B140" s="15">
        <v>142</v>
      </c>
      <c r="C140" s="15">
        <v>140</v>
      </c>
      <c r="D140" s="15">
        <v>138</v>
      </c>
      <c r="E140" s="15" t="b">
        <v>1</v>
      </c>
    </row>
    <row r="141" spans="1:5" x14ac:dyDescent="0.2">
      <c r="A141" s="17" t="s">
        <v>142</v>
      </c>
      <c r="B141" s="15">
        <v>143</v>
      </c>
      <c r="C141" s="15">
        <v>141</v>
      </c>
      <c r="D141" s="15">
        <v>139</v>
      </c>
      <c r="E141" s="15" t="b">
        <v>1</v>
      </c>
    </row>
    <row r="142" spans="1:5" x14ac:dyDescent="0.2">
      <c r="A142" s="17" t="s">
        <v>143</v>
      </c>
      <c r="B142" s="15">
        <v>144</v>
      </c>
      <c r="C142" s="15">
        <v>142</v>
      </c>
      <c r="D142" s="15">
        <v>140</v>
      </c>
      <c r="E142" s="15" t="b">
        <v>1</v>
      </c>
    </row>
    <row r="143" spans="1:5" x14ac:dyDescent="0.2">
      <c r="A143" s="17" t="s">
        <v>144</v>
      </c>
      <c r="B143" s="15">
        <v>145</v>
      </c>
      <c r="C143" s="15">
        <v>143</v>
      </c>
      <c r="D143" s="15">
        <v>141</v>
      </c>
      <c r="E143" s="15" t="b">
        <v>0</v>
      </c>
    </row>
    <row r="144" spans="1:5" x14ac:dyDescent="0.2">
      <c r="A144" s="17" t="s">
        <v>145</v>
      </c>
      <c r="B144" s="15">
        <v>146</v>
      </c>
      <c r="C144" s="15">
        <v>144</v>
      </c>
      <c r="D144" s="15">
        <v>142</v>
      </c>
      <c r="E144" s="15" t="b">
        <v>0</v>
      </c>
    </row>
    <row r="145" spans="1:5" x14ac:dyDescent="0.2">
      <c r="A145" s="17" t="s">
        <v>146</v>
      </c>
      <c r="B145" s="15">
        <v>147</v>
      </c>
      <c r="C145" s="15">
        <v>145</v>
      </c>
      <c r="D145" s="15">
        <v>143</v>
      </c>
      <c r="E145" s="15" t="b">
        <v>1</v>
      </c>
    </row>
    <row r="146" spans="1:5" x14ac:dyDescent="0.2">
      <c r="A146" s="17" t="s">
        <v>147</v>
      </c>
      <c r="B146" s="15">
        <v>148</v>
      </c>
      <c r="C146" s="15">
        <v>146</v>
      </c>
      <c r="D146" s="15">
        <v>144</v>
      </c>
      <c r="E146" s="15" t="b">
        <v>1</v>
      </c>
    </row>
    <row r="147" spans="1:5" x14ac:dyDescent="0.2">
      <c r="A147" s="17" t="s">
        <v>148</v>
      </c>
      <c r="B147" s="15">
        <v>149</v>
      </c>
      <c r="C147" s="15">
        <v>147</v>
      </c>
      <c r="D147" s="15">
        <v>145</v>
      </c>
      <c r="E147" s="15" t="b">
        <v>1</v>
      </c>
    </row>
    <row r="148" spans="1:5" x14ac:dyDescent="0.2">
      <c r="A148" s="17" t="s">
        <v>149</v>
      </c>
      <c r="B148" s="15">
        <v>150</v>
      </c>
      <c r="C148" s="15">
        <v>148</v>
      </c>
      <c r="D148" s="15">
        <v>146</v>
      </c>
      <c r="E148" s="15" t="b">
        <v>1</v>
      </c>
    </row>
    <row r="149" spans="1:5" x14ac:dyDescent="0.2">
      <c r="A149" s="17" t="s">
        <v>150</v>
      </c>
      <c r="B149" s="15">
        <v>151</v>
      </c>
      <c r="C149" s="15">
        <v>149</v>
      </c>
      <c r="D149" s="15">
        <v>147</v>
      </c>
      <c r="E149" s="15" t="b">
        <v>0</v>
      </c>
    </row>
    <row r="150" spans="1:5" x14ac:dyDescent="0.2">
      <c r="A150" s="17" t="s">
        <v>151</v>
      </c>
      <c r="B150" s="15">
        <v>152</v>
      </c>
      <c r="C150" s="15">
        <v>150</v>
      </c>
      <c r="D150" s="15">
        <v>148</v>
      </c>
      <c r="E150" s="15" t="b">
        <v>0</v>
      </c>
    </row>
    <row r="151" spans="1:5" x14ac:dyDescent="0.2">
      <c r="A151" s="17" t="s">
        <v>152</v>
      </c>
      <c r="B151" s="15">
        <v>153</v>
      </c>
      <c r="C151" s="15">
        <v>151</v>
      </c>
      <c r="D151" s="15">
        <v>149</v>
      </c>
      <c r="E151" s="15" t="b">
        <v>1</v>
      </c>
    </row>
    <row r="152" spans="1:5" x14ac:dyDescent="0.2">
      <c r="A152" s="17" t="s">
        <v>153</v>
      </c>
      <c r="B152" s="15">
        <v>154</v>
      </c>
      <c r="C152" s="15">
        <v>152</v>
      </c>
      <c r="D152" s="15">
        <v>150</v>
      </c>
      <c r="E152" s="15" t="b">
        <v>0</v>
      </c>
    </row>
    <row r="153" spans="1:5" x14ac:dyDescent="0.2">
      <c r="A153" s="17" t="s">
        <v>154</v>
      </c>
      <c r="B153" s="15">
        <v>156</v>
      </c>
      <c r="C153" s="15">
        <v>154</v>
      </c>
      <c r="D153" s="15">
        <v>151</v>
      </c>
      <c r="E153" s="15" t="b">
        <v>0</v>
      </c>
    </row>
    <row r="154" spans="1:5" x14ac:dyDescent="0.2">
      <c r="A154" s="17" t="s">
        <v>155</v>
      </c>
      <c r="B154" s="15">
        <v>157</v>
      </c>
      <c r="C154" s="15">
        <v>155</v>
      </c>
      <c r="D154" s="15">
        <v>152</v>
      </c>
      <c r="E154" s="15" t="b">
        <v>1</v>
      </c>
    </row>
    <row r="155" spans="1:5" x14ac:dyDescent="0.2">
      <c r="A155" s="17" t="s">
        <v>156</v>
      </c>
      <c r="B155" s="15">
        <v>158</v>
      </c>
      <c r="C155" s="15">
        <v>156</v>
      </c>
      <c r="D155" s="15">
        <v>153</v>
      </c>
      <c r="E155" s="15" t="b">
        <v>1</v>
      </c>
    </row>
    <row r="156" spans="1:5" x14ac:dyDescent="0.2">
      <c r="A156" s="17" t="s">
        <v>157</v>
      </c>
      <c r="B156" s="15">
        <v>159</v>
      </c>
      <c r="C156" s="15">
        <v>157</v>
      </c>
      <c r="D156" s="15">
        <v>154</v>
      </c>
      <c r="E156" s="15" t="b">
        <v>1</v>
      </c>
    </row>
    <row r="157" spans="1:5" x14ac:dyDescent="0.2">
      <c r="A157" s="17" t="s">
        <v>158</v>
      </c>
      <c r="B157" s="15">
        <v>160</v>
      </c>
      <c r="C157" s="15">
        <v>158</v>
      </c>
      <c r="D157" s="15">
        <v>155</v>
      </c>
      <c r="E157" s="15" t="b">
        <v>1</v>
      </c>
    </row>
    <row r="158" spans="1:5" x14ac:dyDescent="0.2">
      <c r="A158" s="17" t="s">
        <v>159</v>
      </c>
      <c r="B158" s="15">
        <v>161</v>
      </c>
      <c r="C158" s="15">
        <v>159</v>
      </c>
      <c r="D158" s="15">
        <v>156</v>
      </c>
      <c r="E158" s="15" t="b">
        <v>1</v>
      </c>
    </row>
    <row r="159" spans="1:5" x14ac:dyDescent="0.2">
      <c r="A159" s="17" t="s">
        <v>160</v>
      </c>
      <c r="B159" s="15">
        <v>162</v>
      </c>
      <c r="C159" s="15">
        <v>160</v>
      </c>
      <c r="D159" s="15">
        <v>157</v>
      </c>
      <c r="E159" s="15" t="b">
        <v>0</v>
      </c>
    </row>
    <row r="160" spans="1:5" x14ac:dyDescent="0.2">
      <c r="A160" s="17" t="s">
        <v>161</v>
      </c>
      <c r="B160" s="15">
        <v>163</v>
      </c>
      <c r="C160" s="15">
        <v>161</v>
      </c>
      <c r="D160" s="15">
        <v>158</v>
      </c>
      <c r="E160" s="15" t="b">
        <v>1</v>
      </c>
    </row>
    <row r="161" spans="1:5" x14ac:dyDescent="0.2">
      <c r="A161" s="17" t="s">
        <v>162</v>
      </c>
      <c r="B161" s="15">
        <v>164</v>
      </c>
      <c r="C161" s="15">
        <v>162</v>
      </c>
      <c r="D161" s="15">
        <v>159</v>
      </c>
      <c r="E161" s="15" t="b">
        <v>1</v>
      </c>
    </row>
    <row r="162" spans="1:5" x14ac:dyDescent="0.2">
      <c r="A162" s="17" t="s">
        <v>163</v>
      </c>
      <c r="B162" s="15">
        <v>165</v>
      </c>
      <c r="C162" s="15">
        <v>163</v>
      </c>
      <c r="D162" s="15">
        <v>160</v>
      </c>
      <c r="E162" s="15" t="b">
        <v>1</v>
      </c>
    </row>
    <row r="163" spans="1:5" x14ac:dyDescent="0.2">
      <c r="A163" s="17" t="s">
        <v>164</v>
      </c>
      <c r="B163" s="15">
        <v>166</v>
      </c>
      <c r="C163" s="15">
        <v>164</v>
      </c>
      <c r="D163" s="15">
        <v>161</v>
      </c>
      <c r="E163" s="15" t="b">
        <v>1</v>
      </c>
    </row>
    <row r="164" spans="1:5" x14ac:dyDescent="0.2">
      <c r="A164" s="17" t="s">
        <v>165</v>
      </c>
      <c r="B164" s="15">
        <v>167</v>
      </c>
      <c r="C164" s="15">
        <v>165</v>
      </c>
      <c r="D164" s="15">
        <v>162</v>
      </c>
      <c r="E164" s="15" t="b">
        <v>1</v>
      </c>
    </row>
    <row r="165" spans="1:5" x14ac:dyDescent="0.2">
      <c r="A165" s="17" t="s">
        <v>166</v>
      </c>
      <c r="B165" s="15">
        <v>168</v>
      </c>
      <c r="C165" s="15">
        <v>166</v>
      </c>
      <c r="D165" s="15">
        <v>163</v>
      </c>
      <c r="E165" s="15" t="b">
        <v>1</v>
      </c>
    </row>
    <row r="166" spans="1:5" x14ac:dyDescent="0.2">
      <c r="A166" s="17" t="s">
        <v>167</v>
      </c>
      <c r="B166" s="15">
        <v>169</v>
      </c>
      <c r="C166" s="15">
        <v>167</v>
      </c>
      <c r="D166" s="15">
        <v>164</v>
      </c>
      <c r="E166" s="15" t="b">
        <v>1</v>
      </c>
    </row>
    <row r="167" spans="1:5" x14ac:dyDescent="0.2">
      <c r="A167" s="17" t="s">
        <v>168</v>
      </c>
      <c r="B167" s="15">
        <v>170</v>
      </c>
      <c r="C167" s="15">
        <v>168</v>
      </c>
      <c r="D167" s="15">
        <v>165</v>
      </c>
      <c r="E167" s="15" t="b">
        <v>1</v>
      </c>
    </row>
    <row r="168" spans="1:5" x14ac:dyDescent="0.2">
      <c r="A168" s="17" t="s">
        <v>169</v>
      </c>
      <c r="B168" s="15">
        <v>171</v>
      </c>
      <c r="C168" s="15">
        <v>169</v>
      </c>
      <c r="D168" s="15">
        <v>166</v>
      </c>
      <c r="E168" s="15" t="b">
        <v>1</v>
      </c>
    </row>
    <row r="169" spans="1:5" x14ac:dyDescent="0.2">
      <c r="A169" s="17" t="s">
        <v>170</v>
      </c>
      <c r="B169" s="15">
        <v>172</v>
      </c>
      <c r="C169" s="15">
        <v>170</v>
      </c>
      <c r="D169" s="15">
        <v>167</v>
      </c>
      <c r="E169" s="15" t="b">
        <v>0</v>
      </c>
    </row>
    <row r="170" spans="1:5" x14ac:dyDescent="0.2">
      <c r="A170" s="17" t="s">
        <v>171</v>
      </c>
      <c r="B170" s="15">
        <v>173</v>
      </c>
      <c r="C170" s="15">
        <v>171</v>
      </c>
      <c r="D170" s="15">
        <v>168</v>
      </c>
      <c r="E170" s="15" t="b">
        <v>1</v>
      </c>
    </row>
    <row r="171" spans="1:5" x14ac:dyDescent="0.2">
      <c r="A171" s="17" t="s">
        <v>172</v>
      </c>
      <c r="B171" s="15">
        <v>174</v>
      </c>
      <c r="C171" s="15">
        <v>172</v>
      </c>
      <c r="D171" s="15">
        <v>169</v>
      </c>
      <c r="E171" s="15" t="b">
        <v>1</v>
      </c>
    </row>
    <row r="172" spans="1:5" x14ac:dyDescent="0.2">
      <c r="A172" s="17" t="s">
        <v>173</v>
      </c>
      <c r="B172" s="15">
        <v>175</v>
      </c>
      <c r="C172" s="15">
        <v>173</v>
      </c>
      <c r="D172" s="15">
        <v>170</v>
      </c>
      <c r="E172" s="15" t="b">
        <v>1</v>
      </c>
    </row>
    <row r="173" spans="1:5" x14ac:dyDescent="0.2">
      <c r="A173" s="17" t="s">
        <v>174</v>
      </c>
      <c r="B173" s="15">
        <v>176</v>
      </c>
      <c r="C173" s="15">
        <v>174</v>
      </c>
      <c r="D173" s="15">
        <v>171</v>
      </c>
      <c r="E173" s="15" t="b">
        <v>1</v>
      </c>
    </row>
    <row r="174" spans="1:5" x14ac:dyDescent="0.2">
      <c r="A174" s="17" t="s">
        <v>175</v>
      </c>
      <c r="B174" s="15">
        <v>177</v>
      </c>
      <c r="C174" s="15">
        <v>175</v>
      </c>
      <c r="D174" s="15">
        <v>172</v>
      </c>
      <c r="E174" s="15" t="b">
        <v>1</v>
      </c>
    </row>
    <row r="175" spans="1:5" x14ac:dyDescent="0.2">
      <c r="A175" s="17" t="s">
        <v>176</v>
      </c>
      <c r="B175" s="15">
        <v>178</v>
      </c>
      <c r="C175" s="15">
        <v>176</v>
      </c>
      <c r="D175" s="15">
        <v>173</v>
      </c>
      <c r="E175" s="15" t="b">
        <v>0</v>
      </c>
    </row>
    <row r="176" spans="1:5" x14ac:dyDescent="0.2">
      <c r="A176" s="17" t="s">
        <v>177</v>
      </c>
      <c r="B176" s="15">
        <v>179</v>
      </c>
      <c r="C176" s="15">
        <v>177</v>
      </c>
      <c r="D176" s="15">
        <v>174</v>
      </c>
      <c r="E176" s="15" t="b">
        <v>1</v>
      </c>
    </row>
    <row r="177" spans="1:5" x14ac:dyDescent="0.2">
      <c r="A177" s="17" t="s">
        <v>178</v>
      </c>
      <c r="B177" s="15">
        <v>181</v>
      </c>
      <c r="C177" s="15">
        <v>178</v>
      </c>
      <c r="D177" s="15">
        <v>175</v>
      </c>
      <c r="E177" s="15" t="b">
        <v>1</v>
      </c>
    </row>
    <row r="178" spans="1:5" x14ac:dyDescent="0.2">
      <c r="A178" s="17" t="s">
        <v>179</v>
      </c>
      <c r="B178" s="15">
        <v>22</v>
      </c>
      <c r="C178" s="15">
        <v>179</v>
      </c>
      <c r="D178" s="15">
        <v>176</v>
      </c>
      <c r="E178" s="15" t="b">
        <v>1</v>
      </c>
    </row>
    <row r="179" spans="1:5" x14ac:dyDescent="0.2">
      <c r="A179" s="17" t="s">
        <v>180</v>
      </c>
      <c r="B179" s="15">
        <v>182</v>
      </c>
      <c r="C179" s="15">
        <v>180</v>
      </c>
      <c r="D179" s="15">
        <v>177</v>
      </c>
      <c r="E179" s="15" t="b">
        <v>1</v>
      </c>
    </row>
    <row r="180" spans="1:5" x14ac:dyDescent="0.2">
      <c r="A180" s="17" t="s">
        <v>181</v>
      </c>
      <c r="B180" s="15">
        <v>183</v>
      </c>
      <c r="C180" s="15">
        <v>181</v>
      </c>
      <c r="D180" s="15">
        <v>178</v>
      </c>
      <c r="E180" s="15" t="b">
        <v>1</v>
      </c>
    </row>
    <row r="181" spans="1:5" x14ac:dyDescent="0.2">
      <c r="A181" s="17" t="s">
        <v>182</v>
      </c>
      <c r="B181" s="15">
        <v>184</v>
      </c>
      <c r="C181" s="15">
        <v>182</v>
      </c>
      <c r="D181" s="15">
        <v>179</v>
      </c>
      <c r="E181" s="15" t="b">
        <v>1</v>
      </c>
    </row>
    <row r="182" spans="1:5" x14ac:dyDescent="0.2">
      <c r="A182" s="17" t="s">
        <v>183</v>
      </c>
      <c r="B182" s="15">
        <v>185</v>
      </c>
      <c r="C182" s="15">
        <v>183</v>
      </c>
      <c r="D182" s="15">
        <v>180</v>
      </c>
      <c r="E182" s="15" t="b">
        <v>1</v>
      </c>
    </row>
    <row r="183" spans="1:5" x14ac:dyDescent="0.2">
      <c r="A183" s="17" t="s">
        <v>184</v>
      </c>
      <c r="B183" s="15">
        <v>186</v>
      </c>
      <c r="C183" s="15">
        <v>184</v>
      </c>
      <c r="D183" s="15">
        <v>181</v>
      </c>
      <c r="E183" s="15" t="b">
        <v>1</v>
      </c>
    </row>
    <row r="184" spans="1:5" x14ac:dyDescent="0.2">
      <c r="A184" s="17" t="s">
        <v>185</v>
      </c>
      <c r="B184" s="15">
        <v>187</v>
      </c>
      <c r="C184" s="15">
        <v>185</v>
      </c>
      <c r="D184" s="15">
        <v>182</v>
      </c>
      <c r="E184" s="15" t="b">
        <v>1</v>
      </c>
    </row>
    <row r="185" spans="1:5" x14ac:dyDescent="0.2">
      <c r="A185" s="17" t="s">
        <v>186</v>
      </c>
      <c r="B185" s="15">
        <v>188</v>
      </c>
      <c r="C185" s="15">
        <v>186</v>
      </c>
      <c r="D185" s="15">
        <v>183</v>
      </c>
      <c r="E185" s="15" t="b">
        <v>1</v>
      </c>
    </row>
    <row r="186" spans="1:5" x14ac:dyDescent="0.2">
      <c r="A186" s="17" t="s">
        <v>187</v>
      </c>
      <c r="B186" s="15">
        <v>190</v>
      </c>
      <c r="C186" s="15">
        <v>189</v>
      </c>
      <c r="D186" s="15">
        <v>184</v>
      </c>
      <c r="E186" s="15" t="b">
        <v>1</v>
      </c>
    </row>
    <row r="187" spans="1:5" x14ac:dyDescent="0.2">
      <c r="A187" s="17" t="s">
        <v>188</v>
      </c>
      <c r="B187" s="15">
        <v>191</v>
      </c>
      <c r="C187" s="15">
        <v>190</v>
      </c>
      <c r="D187" s="15">
        <v>185</v>
      </c>
      <c r="E187" s="15" t="b">
        <v>1</v>
      </c>
    </row>
    <row r="188" spans="1:5" x14ac:dyDescent="0.2">
      <c r="A188" s="17" t="s">
        <v>189</v>
      </c>
      <c r="B188" s="15">
        <v>192</v>
      </c>
      <c r="C188" s="15">
        <v>191</v>
      </c>
      <c r="D188" s="15">
        <v>186</v>
      </c>
      <c r="E188" s="15" t="b">
        <v>1</v>
      </c>
    </row>
    <row r="189" spans="1:5" x14ac:dyDescent="0.2">
      <c r="A189" s="17" t="s">
        <v>190</v>
      </c>
      <c r="B189" s="15">
        <v>193</v>
      </c>
      <c r="C189" s="15">
        <v>192</v>
      </c>
      <c r="D189" s="15">
        <v>187</v>
      </c>
      <c r="E189" s="15" t="b">
        <v>1</v>
      </c>
    </row>
    <row r="190" spans="1:5" x14ac:dyDescent="0.2">
      <c r="A190" s="17" t="s">
        <v>191</v>
      </c>
      <c r="B190" s="15">
        <v>194</v>
      </c>
      <c r="C190" s="15">
        <v>193</v>
      </c>
      <c r="D190" s="15">
        <v>188</v>
      </c>
      <c r="E190" s="15" t="b">
        <v>1</v>
      </c>
    </row>
    <row r="191" spans="1:5" x14ac:dyDescent="0.2">
      <c r="A191" s="17" t="s">
        <v>192</v>
      </c>
      <c r="B191" s="15">
        <v>195</v>
      </c>
      <c r="C191" s="15">
        <v>194</v>
      </c>
      <c r="D191" s="15">
        <v>189</v>
      </c>
      <c r="E191" s="15" t="b">
        <v>1</v>
      </c>
    </row>
    <row r="192" spans="1:5" x14ac:dyDescent="0.2">
      <c r="A192" s="17" t="s">
        <v>193</v>
      </c>
      <c r="B192" s="15">
        <v>196</v>
      </c>
      <c r="C192" s="15">
        <v>195</v>
      </c>
      <c r="D192" s="15">
        <v>190</v>
      </c>
      <c r="E192" s="15" t="b">
        <v>0</v>
      </c>
    </row>
    <row r="193" spans="1:5" x14ac:dyDescent="0.2">
      <c r="A193" s="17" t="s">
        <v>194</v>
      </c>
      <c r="B193" s="15">
        <v>197</v>
      </c>
      <c r="C193" s="15">
        <v>196</v>
      </c>
      <c r="D193" s="15">
        <v>191</v>
      </c>
      <c r="E193" s="15" t="b">
        <v>1</v>
      </c>
    </row>
    <row r="194" spans="1:5" x14ac:dyDescent="0.2">
      <c r="A194" s="17" t="s">
        <v>195</v>
      </c>
      <c r="B194" s="15">
        <v>198</v>
      </c>
      <c r="C194" s="15">
        <v>197</v>
      </c>
      <c r="D194" s="15">
        <v>192</v>
      </c>
      <c r="E194" s="15" t="b">
        <v>1</v>
      </c>
    </row>
    <row r="195" spans="1:5" x14ac:dyDescent="0.2">
      <c r="A195" s="17" t="s">
        <v>196</v>
      </c>
      <c r="B195" s="15">
        <v>199</v>
      </c>
      <c r="C195" s="15">
        <v>198</v>
      </c>
      <c r="D195" s="15">
        <v>193</v>
      </c>
      <c r="E195" s="15" t="b">
        <v>0</v>
      </c>
    </row>
    <row r="196" spans="1:5" x14ac:dyDescent="0.2">
      <c r="A196" s="17" t="s">
        <v>197</v>
      </c>
      <c r="B196" s="15">
        <v>200</v>
      </c>
      <c r="C196" s="15">
        <v>199</v>
      </c>
      <c r="D196" s="15">
        <v>194</v>
      </c>
      <c r="E196" s="15" t="b">
        <v>1</v>
      </c>
    </row>
    <row r="197" spans="1:5" x14ac:dyDescent="0.2">
      <c r="A197" s="17" t="s">
        <v>198</v>
      </c>
      <c r="B197" s="15">
        <v>201</v>
      </c>
      <c r="C197" s="15">
        <v>200</v>
      </c>
      <c r="D197" s="15">
        <v>195</v>
      </c>
      <c r="E197" s="15" t="b">
        <v>1</v>
      </c>
    </row>
    <row r="198" spans="1:5" x14ac:dyDescent="0.2">
      <c r="A198" s="17" t="s">
        <v>199</v>
      </c>
      <c r="B198" s="15">
        <v>202</v>
      </c>
      <c r="C198" s="15">
        <v>201</v>
      </c>
      <c r="D198" s="15">
        <v>196</v>
      </c>
      <c r="E198" s="15" t="b">
        <v>1</v>
      </c>
    </row>
    <row r="199" spans="1:5" x14ac:dyDescent="0.2">
      <c r="A199" s="17" t="s">
        <v>200</v>
      </c>
      <c r="B199" s="15">
        <v>203</v>
      </c>
      <c r="C199" s="15">
        <v>202</v>
      </c>
      <c r="D199" s="15">
        <v>197</v>
      </c>
      <c r="E199" s="15" t="b">
        <v>1</v>
      </c>
    </row>
    <row r="200" spans="1:5" x14ac:dyDescent="0.2">
      <c r="A200" s="17" t="s">
        <v>201</v>
      </c>
      <c r="B200" s="15">
        <v>204</v>
      </c>
      <c r="C200" s="15">
        <v>203</v>
      </c>
      <c r="D200" s="15">
        <v>198</v>
      </c>
      <c r="E200" s="15" t="b">
        <v>1</v>
      </c>
    </row>
    <row r="201" spans="1:5" x14ac:dyDescent="0.2">
      <c r="A201" s="17" t="s">
        <v>202</v>
      </c>
      <c r="B201" s="15">
        <v>205</v>
      </c>
      <c r="C201" s="15">
        <v>204</v>
      </c>
      <c r="D201" s="15">
        <v>199</v>
      </c>
      <c r="E201" s="15" t="b">
        <v>1</v>
      </c>
    </row>
    <row r="202" spans="1:5" x14ac:dyDescent="0.2">
      <c r="A202" s="17" t="s">
        <v>203</v>
      </c>
      <c r="B202" s="15">
        <v>206</v>
      </c>
      <c r="C202" s="15">
        <v>205</v>
      </c>
      <c r="D202" s="15">
        <v>200</v>
      </c>
      <c r="E202" s="15" t="b">
        <v>1</v>
      </c>
    </row>
    <row r="203" spans="1:5" x14ac:dyDescent="0.2">
      <c r="A203" s="17" t="s">
        <v>204</v>
      </c>
      <c r="B203" s="15">
        <v>207</v>
      </c>
      <c r="C203" s="15">
        <v>206</v>
      </c>
      <c r="D203" s="15">
        <v>201</v>
      </c>
      <c r="E203" s="15" t="b">
        <v>1</v>
      </c>
    </row>
    <row r="204" spans="1:5" x14ac:dyDescent="0.2">
      <c r="A204" s="17" t="s">
        <v>205</v>
      </c>
      <c r="B204" s="15">
        <v>208</v>
      </c>
      <c r="C204" s="15">
        <v>207</v>
      </c>
      <c r="D204" s="15">
        <v>202</v>
      </c>
      <c r="E204" s="15" t="b">
        <v>1</v>
      </c>
    </row>
    <row r="205" spans="1:5" x14ac:dyDescent="0.2">
      <c r="A205" s="17" t="s">
        <v>206</v>
      </c>
      <c r="B205" s="15">
        <v>209</v>
      </c>
      <c r="C205" s="15">
        <v>208</v>
      </c>
      <c r="D205" s="15">
        <v>203</v>
      </c>
      <c r="E205" s="15" t="b">
        <v>1</v>
      </c>
    </row>
    <row r="206" spans="1:5" x14ac:dyDescent="0.2">
      <c r="A206" s="17" t="s">
        <v>207</v>
      </c>
      <c r="B206" s="15">
        <v>210</v>
      </c>
      <c r="C206" s="15">
        <v>209</v>
      </c>
      <c r="D206" s="15">
        <v>204</v>
      </c>
      <c r="E206" s="15" t="b">
        <v>1</v>
      </c>
    </row>
    <row r="207" spans="1:5" x14ac:dyDescent="0.2">
      <c r="A207" s="17" t="s">
        <v>208</v>
      </c>
      <c r="B207" s="15">
        <v>211</v>
      </c>
      <c r="C207" s="15">
        <v>210</v>
      </c>
      <c r="D207" s="15">
        <v>205</v>
      </c>
      <c r="E207" s="15" t="b">
        <v>0</v>
      </c>
    </row>
    <row r="208" spans="1:5" x14ac:dyDescent="0.2">
      <c r="A208" s="17" t="s">
        <v>209</v>
      </c>
      <c r="B208" s="15">
        <v>212</v>
      </c>
      <c r="C208" s="15">
        <v>211</v>
      </c>
      <c r="D208" s="15">
        <v>206</v>
      </c>
      <c r="E208" s="15" t="b">
        <v>1</v>
      </c>
    </row>
    <row r="209" spans="1:5" x14ac:dyDescent="0.2">
      <c r="A209" s="17" t="s">
        <v>210</v>
      </c>
      <c r="B209" s="15">
        <v>213</v>
      </c>
      <c r="C209" s="15">
        <v>212</v>
      </c>
      <c r="D209" s="15">
        <v>207</v>
      </c>
      <c r="E209" s="15" t="b">
        <v>1</v>
      </c>
    </row>
    <row r="210" spans="1:5" x14ac:dyDescent="0.2">
      <c r="A210" s="17" t="s">
        <v>211</v>
      </c>
      <c r="B210" s="15">
        <v>214</v>
      </c>
      <c r="C210" s="15">
        <v>213</v>
      </c>
      <c r="D210" s="15">
        <v>208</v>
      </c>
      <c r="E210" s="15" t="b">
        <v>1</v>
      </c>
    </row>
    <row r="211" spans="1:5" x14ac:dyDescent="0.2">
      <c r="A211" s="17" t="s">
        <v>212</v>
      </c>
      <c r="B211" s="15">
        <v>215</v>
      </c>
      <c r="C211" s="15">
        <v>214</v>
      </c>
      <c r="D211" s="15">
        <v>209</v>
      </c>
      <c r="E211" s="15" t="b">
        <v>1</v>
      </c>
    </row>
    <row r="212" spans="1:5" x14ac:dyDescent="0.2">
      <c r="A212" s="17" t="s">
        <v>213</v>
      </c>
      <c r="B212" s="15">
        <v>216</v>
      </c>
      <c r="C212" s="15">
        <v>215</v>
      </c>
      <c r="D212" s="15">
        <v>210</v>
      </c>
      <c r="E212" s="15" t="b">
        <v>0</v>
      </c>
    </row>
    <row r="213" spans="1:5" x14ac:dyDescent="0.2">
      <c r="A213" s="17" t="s">
        <v>214</v>
      </c>
      <c r="B213" s="15">
        <v>217</v>
      </c>
      <c r="C213" s="15">
        <v>216</v>
      </c>
      <c r="D213" s="15">
        <v>211</v>
      </c>
      <c r="E213" s="15" t="b">
        <v>1</v>
      </c>
    </row>
    <row r="214" spans="1:5" x14ac:dyDescent="0.2">
      <c r="A214" s="17" t="s">
        <v>215</v>
      </c>
      <c r="B214" s="15">
        <v>218</v>
      </c>
      <c r="C214" s="15">
        <v>217</v>
      </c>
      <c r="D214" s="15">
        <v>212</v>
      </c>
      <c r="E214" s="15" t="b">
        <v>0</v>
      </c>
    </row>
    <row r="215" spans="1:5" x14ac:dyDescent="0.2">
      <c r="A215" s="17" t="s">
        <v>216</v>
      </c>
      <c r="B215" s="15">
        <v>219</v>
      </c>
      <c r="C215" s="15">
        <v>218</v>
      </c>
      <c r="D215" s="15">
        <v>213</v>
      </c>
      <c r="E215" s="15" t="b">
        <v>1</v>
      </c>
    </row>
    <row r="216" spans="1:5" x14ac:dyDescent="0.2">
      <c r="A216" s="17" t="s">
        <v>217</v>
      </c>
      <c r="B216" s="15">
        <v>220</v>
      </c>
      <c r="C216" s="15">
        <v>219</v>
      </c>
      <c r="D216" s="15">
        <v>214</v>
      </c>
      <c r="E216" s="15" t="b">
        <v>1</v>
      </c>
    </row>
    <row r="217" spans="1:5" x14ac:dyDescent="0.2">
      <c r="A217" s="17" t="s">
        <v>218</v>
      </c>
      <c r="B217" s="15">
        <v>221</v>
      </c>
      <c r="C217" s="15">
        <v>220</v>
      </c>
      <c r="D217" s="15">
        <v>215</v>
      </c>
      <c r="E217" s="15" t="b">
        <v>0</v>
      </c>
    </row>
    <row r="218" spans="1:5" x14ac:dyDescent="0.2">
      <c r="A218" s="17" t="s">
        <v>219</v>
      </c>
      <c r="B218" s="15">
        <v>222</v>
      </c>
      <c r="C218" s="15">
        <v>221</v>
      </c>
      <c r="D218" s="15">
        <v>216</v>
      </c>
      <c r="E218" s="15" t="b">
        <v>1</v>
      </c>
    </row>
    <row r="219" spans="1:5" x14ac:dyDescent="0.2">
      <c r="A219" s="17" t="s">
        <v>220</v>
      </c>
      <c r="B219" s="15">
        <v>11</v>
      </c>
      <c r="C219" s="15">
        <v>222</v>
      </c>
      <c r="D219" s="15">
        <v>217</v>
      </c>
      <c r="E219" s="15" t="b">
        <v>1</v>
      </c>
    </row>
    <row r="220" spans="1:5" x14ac:dyDescent="0.2">
      <c r="A220" s="17" t="s">
        <v>221</v>
      </c>
      <c r="B220" s="15">
        <v>223</v>
      </c>
      <c r="C220" s="15">
        <v>223</v>
      </c>
      <c r="D220" s="15">
        <v>218</v>
      </c>
      <c r="E220" s="15" t="b">
        <v>0</v>
      </c>
    </row>
    <row r="221" spans="1:5" x14ac:dyDescent="0.2">
      <c r="A221" s="17" t="s">
        <v>222</v>
      </c>
      <c r="B221" s="15">
        <v>224</v>
      </c>
      <c r="C221" s="15">
        <v>224</v>
      </c>
      <c r="D221" s="15">
        <v>219</v>
      </c>
      <c r="E221" s="15" t="b">
        <v>1</v>
      </c>
    </row>
    <row r="222" spans="1:5" x14ac:dyDescent="0.2">
      <c r="A222" s="17" t="s">
        <v>223</v>
      </c>
      <c r="B222" s="15">
        <v>225</v>
      </c>
      <c r="C222" s="15">
        <v>225</v>
      </c>
      <c r="D222" s="15">
        <v>220</v>
      </c>
      <c r="E222" s="15" t="b">
        <v>1</v>
      </c>
    </row>
    <row r="223" spans="1:5" x14ac:dyDescent="0.2">
      <c r="A223" s="17" t="s">
        <v>224</v>
      </c>
      <c r="B223" s="15">
        <v>226</v>
      </c>
      <c r="C223" s="15">
        <v>226</v>
      </c>
      <c r="D223" s="15">
        <v>221</v>
      </c>
      <c r="E223" s="15" t="b">
        <v>1</v>
      </c>
    </row>
    <row r="224" spans="1:5" x14ac:dyDescent="0.2">
      <c r="A224" s="17" t="s">
        <v>225</v>
      </c>
      <c r="B224" s="15">
        <v>227</v>
      </c>
      <c r="C224" s="15">
        <v>227</v>
      </c>
      <c r="D224" s="15">
        <v>222</v>
      </c>
      <c r="E224" s="15" t="b">
        <v>1</v>
      </c>
    </row>
    <row r="225" spans="1:5" x14ac:dyDescent="0.2">
      <c r="A225" s="17" t="s">
        <v>226</v>
      </c>
      <c r="B225" s="15">
        <v>228</v>
      </c>
      <c r="C225" s="15">
        <v>228</v>
      </c>
      <c r="D225" s="15">
        <v>223</v>
      </c>
      <c r="E225" s="15" t="b">
        <v>0</v>
      </c>
    </row>
    <row r="226" spans="1:5" x14ac:dyDescent="0.2">
      <c r="A226" s="17" t="s">
        <v>227</v>
      </c>
      <c r="B226" s="15">
        <v>229</v>
      </c>
      <c r="C226" s="15">
        <v>14</v>
      </c>
      <c r="D226" s="15">
        <v>224</v>
      </c>
      <c r="E226" s="15" t="b">
        <v>1</v>
      </c>
    </row>
    <row r="227" spans="1:5" x14ac:dyDescent="0.2">
      <c r="A227" s="17" t="s">
        <v>228</v>
      </c>
      <c r="B227" s="15">
        <v>230</v>
      </c>
      <c r="C227" s="15">
        <v>229</v>
      </c>
      <c r="D227" s="15">
        <v>225</v>
      </c>
      <c r="E227" s="15" t="b">
        <v>1</v>
      </c>
    </row>
    <row r="228" spans="1:5" x14ac:dyDescent="0.2">
      <c r="A228" s="17" t="s">
        <v>229</v>
      </c>
      <c r="B228" s="15">
        <v>231</v>
      </c>
      <c r="C228" s="15">
        <v>230</v>
      </c>
      <c r="D228" s="15">
        <v>226</v>
      </c>
      <c r="E228" s="15" t="b">
        <v>1</v>
      </c>
    </row>
    <row r="229" spans="1:5" x14ac:dyDescent="0.2">
      <c r="A229" s="17" t="s">
        <v>230</v>
      </c>
      <c r="B229" s="15">
        <v>232</v>
      </c>
      <c r="C229" s="15">
        <v>231</v>
      </c>
      <c r="D229" s="15">
        <v>227</v>
      </c>
      <c r="E229" s="15" t="b">
        <v>1</v>
      </c>
    </row>
    <row r="230" spans="1:5" x14ac:dyDescent="0.2">
      <c r="A230" s="17" t="s">
        <v>231</v>
      </c>
      <c r="B230" s="15">
        <v>233</v>
      </c>
      <c r="C230" s="15">
        <v>232</v>
      </c>
      <c r="D230" s="15">
        <v>228</v>
      </c>
      <c r="E230" s="15" t="b">
        <v>0</v>
      </c>
    </row>
    <row r="231" spans="1:5" x14ac:dyDescent="0.2">
      <c r="A231" s="17" t="s">
        <v>232</v>
      </c>
      <c r="B231" s="15">
        <v>234</v>
      </c>
      <c r="C231" s="15">
        <v>233</v>
      </c>
      <c r="D231" s="15">
        <v>229</v>
      </c>
      <c r="E231" s="15" t="b">
        <v>1</v>
      </c>
    </row>
    <row r="232" spans="1:5" x14ac:dyDescent="0.2">
      <c r="A232" s="17" t="s">
        <v>233</v>
      </c>
      <c r="B232" s="15">
        <v>235</v>
      </c>
      <c r="C232" s="15">
        <v>234</v>
      </c>
      <c r="D232" s="15">
        <v>230</v>
      </c>
      <c r="E232" s="15" t="b">
        <v>1</v>
      </c>
    </row>
    <row r="233" spans="1:5" x14ac:dyDescent="0.2">
      <c r="A233" s="17" t="s">
        <v>234</v>
      </c>
      <c r="B233" s="15">
        <v>236</v>
      </c>
      <c r="C233" s="15">
        <v>17</v>
      </c>
      <c r="D233" s="15">
        <v>231</v>
      </c>
      <c r="E233" s="15" t="b">
        <v>1</v>
      </c>
    </row>
    <row r="234" spans="1:5" x14ac:dyDescent="0.2">
      <c r="A234" s="17" t="s">
        <v>235</v>
      </c>
      <c r="B234" s="15">
        <v>237</v>
      </c>
      <c r="C234" s="15">
        <v>235</v>
      </c>
      <c r="D234" s="15">
        <v>232</v>
      </c>
      <c r="E234" s="15" t="b">
        <v>1</v>
      </c>
    </row>
    <row r="235" spans="1:5" x14ac:dyDescent="0.2">
      <c r="A235" s="17" t="s">
        <v>236</v>
      </c>
      <c r="B235" s="15">
        <v>238</v>
      </c>
      <c r="C235" s="15">
        <v>236</v>
      </c>
      <c r="D235" s="15">
        <v>233</v>
      </c>
      <c r="E235" s="15" t="b">
        <v>1</v>
      </c>
    </row>
    <row r="236" spans="1:5" x14ac:dyDescent="0.2">
      <c r="A236" s="17" t="s">
        <v>237</v>
      </c>
      <c r="B236" s="15">
        <v>239</v>
      </c>
      <c r="C236" s="15">
        <v>237</v>
      </c>
      <c r="D236" s="15">
        <v>234</v>
      </c>
      <c r="E236" s="15" t="b">
        <v>1</v>
      </c>
    </row>
    <row r="237" spans="1:5" x14ac:dyDescent="0.2">
      <c r="A237" s="17" t="s">
        <v>238</v>
      </c>
      <c r="B237" s="15">
        <v>240</v>
      </c>
      <c r="C237" s="15">
        <v>238</v>
      </c>
      <c r="D237" s="15">
        <v>235</v>
      </c>
      <c r="E237" s="15" t="b">
        <v>1</v>
      </c>
    </row>
    <row r="238" spans="1:5" x14ac:dyDescent="0.2">
      <c r="A238" s="17" t="s">
        <v>239</v>
      </c>
      <c r="B238" s="15">
        <v>241</v>
      </c>
      <c r="C238" s="15">
        <v>239</v>
      </c>
      <c r="D238" s="15">
        <v>236</v>
      </c>
      <c r="E238" s="15" t="b">
        <v>1</v>
      </c>
    </row>
    <row r="239" spans="1:5" x14ac:dyDescent="0.2">
      <c r="A239" s="17" t="s">
        <v>240</v>
      </c>
      <c r="B239" s="15">
        <v>242</v>
      </c>
      <c r="C239" s="15">
        <v>240</v>
      </c>
      <c r="D239" s="15">
        <v>237</v>
      </c>
      <c r="E239" s="15" t="b">
        <v>1</v>
      </c>
    </row>
    <row r="240" spans="1:5" x14ac:dyDescent="0.2">
      <c r="A240" s="17" t="s">
        <v>241</v>
      </c>
      <c r="B240" s="15">
        <v>243</v>
      </c>
      <c r="C240" s="15">
        <v>241</v>
      </c>
      <c r="D240" s="15">
        <v>238</v>
      </c>
      <c r="E240" s="15" t="b">
        <v>1</v>
      </c>
    </row>
    <row r="241" spans="1:5" x14ac:dyDescent="0.2">
      <c r="A241" s="17" t="s">
        <v>242</v>
      </c>
      <c r="B241" s="15">
        <v>244</v>
      </c>
      <c r="C241" s="15">
        <v>242</v>
      </c>
      <c r="D241" s="15">
        <v>239</v>
      </c>
      <c r="E241" s="15" t="b">
        <v>0</v>
      </c>
    </row>
    <row r="242" spans="1:5" x14ac:dyDescent="0.2">
      <c r="A242" s="17" t="s">
        <v>243</v>
      </c>
      <c r="B242" s="15">
        <v>8</v>
      </c>
      <c r="C242" s="15">
        <v>5</v>
      </c>
      <c r="D242" s="15">
        <v>240</v>
      </c>
      <c r="E242" s="15" t="b">
        <v>1</v>
      </c>
    </row>
    <row r="243" spans="1:5" x14ac:dyDescent="0.2">
      <c r="A243" s="17" t="s">
        <v>244</v>
      </c>
      <c r="B243" s="15">
        <v>245</v>
      </c>
      <c r="C243" s="15">
        <v>243</v>
      </c>
      <c r="D243" s="15">
        <v>241</v>
      </c>
      <c r="E243" s="15" t="b">
        <v>1</v>
      </c>
    </row>
    <row r="244" spans="1:5" x14ac:dyDescent="0.2">
      <c r="A244" s="17" t="s">
        <v>245</v>
      </c>
      <c r="B244" s="15">
        <v>246</v>
      </c>
      <c r="C244" s="15">
        <v>244</v>
      </c>
      <c r="D244" s="15">
        <v>242</v>
      </c>
      <c r="E244" s="15" t="b">
        <v>1</v>
      </c>
    </row>
    <row r="245" spans="1:5" x14ac:dyDescent="0.2">
      <c r="A245" s="17" t="s">
        <v>246</v>
      </c>
      <c r="B245" s="15">
        <v>247</v>
      </c>
      <c r="C245" s="15">
        <v>245</v>
      </c>
      <c r="D245" s="15">
        <v>243</v>
      </c>
      <c r="E245" s="15" t="b">
        <v>0</v>
      </c>
    </row>
    <row r="246" spans="1:5" x14ac:dyDescent="0.2">
      <c r="A246" s="17" t="s">
        <v>247</v>
      </c>
      <c r="B246" s="15">
        <v>248</v>
      </c>
      <c r="C246" s="15">
        <v>246</v>
      </c>
      <c r="D246" s="15">
        <v>244</v>
      </c>
      <c r="E246" s="15" t="b">
        <v>0</v>
      </c>
    </row>
    <row r="247" spans="1:5" x14ac:dyDescent="0.2">
      <c r="A247" s="17" t="s">
        <v>248</v>
      </c>
      <c r="B247" s="15">
        <v>249</v>
      </c>
      <c r="C247" s="15">
        <v>247</v>
      </c>
      <c r="D247" s="15">
        <v>245</v>
      </c>
      <c r="E247" s="15" t="b">
        <v>1</v>
      </c>
    </row>
    <row r="248" spans="1:5" x14ac:dyDescent="0.2">
      <c r="A248" s="17" t="s">
        <v>249</v>
      </c>
      <c r="B248" s="15">
        <v>3</v>
      </c>
      <c r="C248" s="15">
        <v>248</v>
      </c>
      <c r="D248" s="15">
        <v>246</v>
      </c>
      <c r="E248" s="15" t="b">
        <v>1</v>
      </c>
    </row>
    <row r="249" spans="1:5" x14ac:dyDescent="0.2">
      <c r="A249" s="17" t="s">
        <v>250</v>
      </c>
      <c r="B249" s="15">
        <v>250</v>
      </c>
      <c r="C249" s="15">
        <v>249</v>
      </c>
      <c r="D249" s="15">
        <v>247</v>
      </c>
      <c r="E249" s="15" t="b">
        <v>1</v>
      </c>
    </row>
    <row r="250" spans="1:5" x14ac:dyDescent="0.2">
      <c r="A250" s="17" t="s">
        <v>251</v>
      </c>
      <c r="B250" s="15">
        <v>251</v>
      </c>
      <c r="C250" s="15">
        <v>250</v>
      </c>
      <c r="D250" s="15">
        <v>248</v>
      </c>
      <c r="E250" s="15" t="b">
        <v>1</v>
      </c>
    </row>
    <row r="251" spans="1:5" x14ac:dyDescent="0.2">
      <c r="A251" s="17" t="s">
        <v>252</v>
      </c>
      <c r="B251" s="15">
        <v>252</v>
      </c>
      <c r="C251" s="15">
        <v>251</v>
      </c>
      <c r="D251" s="15">
        <v>249</v>
      </c>
      <c r="E251" s="15" t="b">
        <v>1</v>
      </c>
    </row>
    <row r="252" spans="1:5" x14ac:dyDescent="0.2">
      <c r="A252" s="17" t="s">
        <v>253</v>
      </c>
      <c r="B252" s="15">
        <v>253</v>
      </c>
      <c r="C252" s="15">
        <v>252</v>
      </c>
      <c r="D252" s="15">
        <v>250</v>
      </c>
      <c r="E252" s="15" t="b">
        <v>0</v>
      </c>
    </row>
    <row r="253" spans="1:5" x14ac:dyDescent="0.2">
      <c r="A253" s="17" t="s">
        <v>254</v>
      </c>
      <c r="B253" s="15">
        <v>254</v>
      </c>
      <c r="C253" s="15">
        <v>253</v>
      </c>
      <c r="D253" s="15">
        <v>251</v>
      </c>
      <c r="E253" s="15" t="b">
        <v>1</v>
      </c>
    </row>
    <row r="254" spans="1:5" x14ac:dyDescent="0.2">
      <c r="A254" s="17" t="s">
        <v>255</v>
      </c>
      <c r="B254" s="15">
        <v>255</v>
      </c>
      <c r="C254" s="15">
        <v>254</v>
      </c>
      <c r="D254" s="15">
        <v>252</v>
      </c>
      <c r="E254" s="15" t="b">
        <v>1</v>
      </c>
    </row>
    <row r="255" spans="1:5" x14ac:dyDescent="0.2">
      <c r="A255" s="17" t="s">
        <v>256</v>
      </c>
      <c r="B255" s="15">
        <v>256</v>
      </c>
      <c r="C255" s="15">
        <v>255</v>
      </c>
      <c r="D255" s="15">
        <v>253</v>
      </c>
      <c r="E255" s="15" t="b">
        <v>1</v>
      </c>
    </row>
    <row r="256" spans="1:5" x14ac:dyDescent="0.2">
      <c r="A256" s="17" t="s">
        <v>257</v>
      </c>
      <c r="B256" s="15">
        <v>257</v>
      </c>
      <c r="C256" s="15">
        <v>256</v>
      </c>
      <c r="D256" s="15">
        <v>254</v>
      </c>
      <c r="E256" s="15" t="b">
        <v>1</v>
      </c>
    </row>
    <row r="257" spans="1:5" x14ac:dyDescent="0.2">
      <c r="A257" s="17" t="s">
        <v>258</v>
      </c>
      <c r="B257" s="15">
        <v>258</v>
      </c>
      <c r="C257" s="15">
        <v>257</v>
      </c>
      <c r="D257" s="15">
        <v>255</v>
      </c>
      <c r="E257" s="15" t="b">
        <v>1</v>
      </c>
    </row>
    <row r="258" spans="1:5" x14ac:dyDescent="0.2">
      <c r="A258" s="17" t="s">
        <v>259</v>
      </c>
      <c r="B258" s="15">
        <v>259</v>
      </c>
      <c r="C258" s="15">
        <v>258</v>
      </c>
      <c r="D258" s="15">
        <v>256</v>
      </c>
      <c r="E258" s="15" t="b">
        <v>1</v>
      </c>
    </row>
    <row r="259" spans="1:5" x14ac:dyDescent="0.2">
      <c r="A259" s="17" t="s">
        <v>260</v>
      </c>
      <c r="B259" s="15">
        <v>260</v>
      </c>
      <c r="C259" s="15">
        <v>259</v>
      </c>
      <c r="D259" s="15">
        <v>257</v>
      </c>
      <c r="E259" s="15" t="b">
        <v>1</v>
      </c>
    </row>
    <row r="260" spans="1:5" x14ac:dyDescent="0.2">
      <c r="A260" s="17" t="s">
        <v>261</v>
      </c>
      <c r="B260" s="15">
        <v>261</v>
      </c>
      <c r="C260" s="15">
        <v>260</v>
      </c>
      <c r="D260" s="15">
        <v>258</v>
      </c>
      <c r="E260" s="15" t="b">
        <v>1</v>
      </c>
    </row>
    <row r="261" spans="1:5" x14ac:dyDescent="0.2">
      <c r="A261" s="17" t="s">
        <v>262</v>
      </c>
      <c r="B261" s="15">
        <v>262</v>
      </c>
      <c r="C261" s="15">
        <v>261</v>
      </c>
      <c r="D261" s="15">
        <v>259</v>
      </c>
      <c r="E261" s="15" t="b">
        <v>1</v>
      </c>
    </row>
    <row r="262" spans="1:5" x14ac:dyDescent="0.2">
      <c r="A262" s="17" t="s">
        <v>263</v>
      </c>
      <c r="B262" s="15">
        <v>263</v>
      </c>
      <c r="C262" s="15">
        <v>262</v>
      </c>
      <c r="D262" s="15">
        <v>260</v>
      </c>
      <c r="E262" s="15" t="b">
        <v>1</v>
      </c>
    </row>
    <row r="263" spans="1:5" x14ac:dyDescent="0.2">
      <c r="A263" s="17" t="s">
        <v>264</v>
      </c>
      <c r="B263" s="15">
        <v>18</v>
      </c>
      <c r="C263" s="15">
        <v>263</v>
      </c>
      <c r="D263" s="15">
        <v>261</v>
      </c>
      <c r="E263" s="15" t="b">
        <v>1</v>
      </c>
    </row>
    <row r="264" spans="1:5" x14ac:dyDescent="0.2">
      <c r="A264" s="17" t="s">
        <v>265</v>
      </c>
      <c r="B264" s="15">
        <v>264</v>
      </c>
      <c r="C264" s="15">
        <v>264</v>
      </c>
      <c r="D264" s="15">
        <v>262</v>
      </c>
      <c r="E264" s="15" t="b">
        <v>1</v>
      </c>
    </row>
    <row r="265" spans="1:5" x14ac:dyDescent="0.2">
      <c r="A265" s="17" t="s">
        <v>266</v>
      </c>
      <c r="B265" s="15">
        <v>265</v>
      </c>
      <c r="C265" s="15">
        <v>265</v>
      </c>
      <c r="D265" s="15">
        <v>263</v>
      </c>
      <c r="E265" s="15" t="b">
        <v>1</v>
      </c>
    </row>
    <row r="266" spans="1:5" x14ac:dyDescent="0.2">
      <c r="A266" s="17" t="s">
        <v>267</v>
      </c>
      <c r="B266" s="15">
        <v>266</v>
      </c>
      <c r="C266" s="15">
        <v>266</v>
      </c>
      <c r="D266" s="15">
        <v>264</v>
      </c>
      <c r="E266" s="15" t="b">
        <v>1</v>
      </c>
    </row>
    <row r="267" spans="1:5" x14ac:dyDescent="0.2">
      <c r="A267" s="17" t="s">
        <v>268</v>
      </c>
      <c r="B267" s="15">
        <v>267</v>
      </c>
      <c r="C267" s="15">
        <v>267</v>
      </c>
      <c r="D267" s="15">
        <v>265</v>
      </c>
      <c r="E267" s="15" t="b">
        <v>1</v>
      </c>
    </row>
    <row r="268" spans="1:5" x14ac:dyDescent="0.2">
      <c r="A268" s="17" t="s">
        <v>269</v>
      </c>
      <c r="B268" s="15">
        <v>268</v>
      </c>
      <c r="C268" s="15">
        <v>268</v>
      </c>
      <c r="D268" s="15">
        <v>266</v>
      </c>
      <c r="E268" s="15" t="b">
        <v>1</v>
      </c>
    </row>
    <row r="269" spans="1:5" x14ac:dyDescent="0.2">
      <c r="A269" s="17" t="s">
        <v>270</v>
      </c>
      <c r="B269" s="15">
        <v>269</v>
      </c>
      <c r="C269" s="15">
        <v>269</v>
      </c>
      <c r="D269" s="15">
        <v>267</v>
      </c>
      <c r="E269" s="15" t="b">
        <v>1</v>
      </c>
    </row>
    <row r="270" spans="1:5" x14ac:dyDescent="0.2">
      <c r="A270" s="17" t="s">
        <v>271</v>
      </c>
      <c r="B270" s="15">
        <v>270</v>
      </c>
      <c r="C270" s="15">
        <v>270</v>
      </c>
      <c r="D270" s="15">
        <v>268</v>
      </c>
      <c r="E270" s="15" t="b">
        <v>1</v>
      </c>
    </row>
    <row r="271" spans="1:5" x14ac:dyDescent="0.2">
      <c r="A271" s="17" t="s">
        <v>272</v>
      </c>
      <c r="B271" s="15">
        <v>271</v>
      </c>
      <c r="C271" s="15">
        <v>271</v>
      </c>
      <c r="D271" s="15">
        <v>269</v>
      </c>
      <c r="E271" s="15" t="b">
        <v>1</v>
      </c>
    </row>
    <row r="272" spans="1:5" x14ac:dyDescent="0.2">
      <c r="A272" s="17" t="s">
        <v>273</v>
      </c>
      <c r="B272" s="15">
        <v>272</v>
      </c>
      <c r="C272" s="15">
        <v>272</v>
      </c>
      <c r="D272" s="15">
        <v>270</v>
      </c>
      <c r="E272" s="15" t="b">
        <v>1</v>
      </c>
    </row>
    <row r="273" spans="1:5" x14ac:dyDescent="0.2">
      <c r="A273" s="17" t="s">
        <v>274</v>
      </c>
      <c r="B273" s="15">
        <v>273</v>
      </c>
      <c r="C273" s="15">
        <v>273</v>
      </c>
      <c r="D273" s="15">
        <v>271</v>
      </c>
      <c r="E273" s="15" t="b">
        <v>0</v>
      </c>
    </row>
    <row r="274" spans="1:5" x14ac:dyDescent="0.2">
      <c r="A274" s="17" t="s">
        <v>275</v>
      </c>
      <c r="B274" s="15">
        <v>274</v>
      </c>
      <c r="C274" s="15">
        <v>274</v>
      </c>
      <c r="D274" s="15">
        <v>272</v>
      </c>
      <c r="E274" s="15" t="b">
        <v>1</v>
      </c>
    </row>
    <row r="275" spans="1:5" x14ac:dyDescent="0.2">
      <c r="A275" s="17" t="s">
        <v>276</v>
      </c>
      <c r="B275" s="15">
        <v>275</v>
      </c>
      <c r="C275" s="15">
        <v>275</v>
      </c>
      <c r="D275" s="15">
        <v>273</v>
      </c>
      <c r="E275" s="15" t="b">
        <v>0</v>
      </c>
    </row>
    <row r="276" spans="1:5" x14ac:dyDescent="0.2">
      <c r="A276" s="17" t="s">
        <v>277</v>
      </c>
      <c r="B276" s="15">
        <v>276</v>
      </c>
      <c r="C276" s="15">
        <v>276</v>
      </c>
      <c r="D276" s="15">
        <v>274</v>
      </c>
      <c r="E276" s="15" t="b">
        <v>1</v>
      </c>
    </row>
    <row r="277" spans="1:5" x14ac:dyDescent="0.2">
      <c r="A277" s="17" t="s">
        <v>278</v>
      </c>
      <c r="B277" s="15">
        <v>277</v>
      </c>
      <c r="C277" s="15">
        <v>277</v>
      </c>
      <c r="D277" s="15">
        <v>275</v>
      </c>
      <c r="E277" s="15" t="b">
        <v>1</v>
      </c>
    </row>
    <row r="278" spans="1:5" x14ac:dyDescent="0.2">
      <c r="A278" s="17" t="s">
        <v>279</v>
      </c>
      <c r="B278" s="15">
        <v>278</v>
      </c>
      <c r="C278" s="15">
        <v>278</v>
      </c>
      <c r="D278" s="15">
        <v>276</v>
      </c>
      <c r="E278" s="15" t="b">
        <v>1</v>
      </c>
    </row>
    <row r="279" spans="1:5" x14ac:dyDescent="0.2">
      <c r="A279" s="17" t="s">
        <v>280</v>
      </c>
      <c r="B279" s="15">
        <v>279</v>
      </c>
      <c r="C279" s="15">
        <v>279</v>
      </c>
      <c r="D279" s="15">
        <v>277</v>
      </c>
      <c r="E279" s="15" t="b">
        <v>1</v>
      </c>
    </row>
    <row r="280" spans="1:5" x14ac:dyDescent="0.2">
      <c r="A280" s="17" t="s">
        <v>281</v>
      </c>
      <c r="B280" s="15">
        <v>280</v>
      </c>
      <c r="C280" s="15">
        <v>280</v>
      </c>
      <c r="D280" s="15">
        <v>278</v>
      </c>
      <c r="E280" s="15" t="b">
        <v>1</v>
      </c>
    </row>
    <row r="281" spans="1:5" x14ac:dyDescent="0.2">
      <c r="A281" s="17" t="s">
        <v>282</v>
      </c>
      <c r="B281" s="15">
        <v>281</v>
      </c>
      <c r="C281" s="15">
        <v>281</v>
      </c>
      <c r="D281" s="15">
        <v>279</v>
      </c>
      <c r="E281" s="15" t="b">
        <v>0</v>
      </c>
    </row>
    <row r="282" spans="1:5" x14ac:dyDescent="0.2">
      <c r="A282" s="17" t="s">
        <v>283</v>
      </c>
      <c r="B282" s="15">
        <v>282</v>
      </c>
      <c r="C282" s="15">
        <v>282</v>
      </c>
      <c r="D282" s="15">
        <v>280</v>
      </c>
      <c r="E282" s="15" t="b">
        <v>0</v>
      </c>
    </row>
    <row r="283" spans="1:5" x14ac:dyDescent="0.2">
      <c r="A283" s="17" t="s">
        <v>284</v>
      </c>
      <c r="B283" s="15">
        <v>283</v>
      </c>
      <c r="C283" s="15">
        <v>283</v>
      </c>
      <c r="D283" s="15">
        <v>281</v>
      </c>
      <c r="E283" s="15" t="b">
        <v>1</v>
      </c>
    </row>
    <row r="284" spans="1:5" x14ac:dyDescent="0.2">
      <c r="A284" s="17" t="s">
        <v>285</v>
      </c>
      <c r="B284" s="15">
        <v>284</v>
      </c>
      <c r="C284" s="15">
        <v>284</v>
      </c>
      <c r="D284" s="15">
        <v>282</v>
      </c>
      <c r="E284" s="15" t="b">
        <v>1</v>
      </c>
    </row>
    <row r="285" spans="1:5" x14ac:dyDescent="0.2">
      <c r="A285" s="17" t="s">
        <v>286</v>
      </c>
      <c r="B285" s="15">
        <v>285</v>
      </c>
      <c r="C285" s="15">
        <v>285</v>
      </c>
      <c r="D285" s="15">
        <v>283</v>
      </c>
      <c r="E285" s="15" t="b">
        <v>0</v>
      </c>
    </row>
    <row r="286" spans="1:5" x14ac:dyDescent="0.2">
      <c r="A286" s="17" t="s">
        <v>287</v>
      </c>
      <c r="B286" s="15">
        <v>286</v>
      </c>
      <c r="C286" s="15">
        <v>286</v>
      </c>
      <c r="D286" s="15">
        <v>284</v>
      </c>
      <c r="E286" s="15" t="b">
        <v>1</v>
      </c>
    </row>
    <row r="287" spans="1:5" x14ac:dyDescent="0.2">
      <c r="A287" s="17" t="s">
        <v>288</v>
      </c>
      <c r="B287" s="15">
        <v>287</v>
      </c>
      <c r="C287" s="15">
        <v>287</v>
      </c>
      <c r="D287" s="15">
        <v>285</v>
      </c>
      <c r="E287" s="15" t="b">
        <v>1</v>
      </c>
    </row>
    <row r="288" spans="1:5" x14ac:dyDescent="0.2">
      <c r="A288" s="17" t="s">
        <v>289</v>
      </c>
      <c r="B288" s="15">
        <v>288</v>
      </c>
      <c r="C288" s="15">
        <v>288</v>
      </c>
      <c r="D288" s="15">
        <v>286</v>
      </c>
      <c r="E288" s="15" t="b">
        <v>1</v>
      </c>
    </row>
    <row r="289" spans="1:5" x14ac:dyDescent="0.2">
      <c r="A289" s="17" t="s">
        <v>290</v>
      </c>
      <c r="B289" s="15">
        <v>289</v>
      </c>
      <c r="C289" s="15">
        <v>289</v>
      </c>
      <c r="D289" s="15">
        <v>287</v>
      </c>
      <c r="E289" s="15" t="b">
        <v>1</v>
      </c>
    </row>
    <row r="290" spans="1:5" x14ac:dyDescent="0.2">
      <c r="A290" s="17" t="s">
        <v>291</v>
      </c>
      <c r="B290" s="15">
        <v>290</v>
      </c>
      <c r="C290" s="15">
        <v>290</v>
      </c>
      <c r="D290" s="15">
        <v>288</v>
      </c>
      <c r="E290" s="15" t="b">
        <v>1</v>
      </c>
    </row>
    <row r="291" spans="1:5" x14ac:dyDescent="0.2">
      <c r="A291" s="17" t="s">
        <v>292</v>
      </c>
      <c r="B291" s="15">
        <v>291</v>
      </c>
      <c r="C291" s="15">
        <v>291</v>
      </c>
      <c r="D291" s="15">
        <v>289</v>
      </c>
      <c r="E291" s="15" t="b">
        <v>1</v>
      </c>
    </row>
    <row r="292" spans="1:5" x14ac:dyDescent="0.2">
      <c r="A292" s="17" t="s">
        <v>293</v>
      </c>
      <c r="B292" s="15">
        <v>292</v>
      </c>
      <c r="C292" s="15">
        <v>292</v>
      </c>
      <c r="D292" s="15">
        <v>290</v>
      </c>
      <c r="E292" s="15" t="b">
        <v>1</v>
      </c>
    </row>
    <row r="293" spans="1:5" x14ac:dyDescent="0.2">
      <c r="A293" s="17" t="s">
        <v>294</v>
      </c>
      <c r="B293" s="15">
        <v>293</v>
      </c>
      <c r="C293" s="15">
        <v>293</v>
      </c>
      <c r="D293" s="15">
        <v>291</v>
      </c>
      <c r="E293" s="15" t="b">
        <v>0</v>
      </c>
    </row>
    <row r="294" spans="1:5" x14ac:dyDescent="0.2">
      <c r="A294" s="17" t="s">
        <v>295</v>
      </c>
      <c r="B294" s="15">
        <v>294</v>
      </c>
      <c r="C294" s="15">
        <v>294</v>
      </c>
      <c r="D294" s="15">
        <v>292</v>
      </c>
      <c r="E294" s="15" t="b">
        <v>1</v>
      </c>
    </row>
    <row r="295" spans="1:5" x14ac:dyDescent="0.2">
      <c r="A295" s="17" t="s">
        <v>296</v>
      </c>
      <c r="B295" s="15">
        <v>295</v>
      </c>
      <c r="C295" s="15">
        <v>295</v>
      </c>
      <c r="D295" s="15">
        <v>293</v>
      </c>
      <c r="E295" s="15" t="b">
        <v>0</v>
      </c>
    </row>
    <row r="296" spans="1:5" x14ac:dyDescent="0.2">
      <c r="A296" s="17" t="s">
        <v>297</v>
      </c>
      <c r="B296" s="15">
        <v>296</v>
      </c>
      <c r="C296" s="15">
        <v>296</v>
      </c>
      <c r="D296" s="15">
        <v>294</v>
      </c>
      <c r="E296" s="15" t="b">
        <v>0</v>
      </c>
    </row>
    <row r="297" spans="1:5" x14ac:dyDescent="0.2">
      <c r="A297" s="17" t="s">
        <v>298</v>
      </c>
      <c r="B297" s="15">
        <v>297</v>
      </c>
      <c r="C297" s="15">
        <v>297</v>
      </c>
      <c r="D297" s="15">
        <v>295</v>
      </c>
      <c r="E297" s="15" t="b">
        <v>1</v>
      </c>
    </row>
    <row r="298" spans="1:5" x14ac:dyDescent="0.2">
      <c r="A298" s="17" t="s">
        <v>299</v>
      </c>
      <c r="B298" s="15">
        <v>10</v>
      </c>
      <c r="C298" s="15">
        <v>2</v>
      </c>
      <c r="D298" s="15">
        <v>296</v>
      </c>
      <c r="E298" s="15" t="b">
        <v>1</v>
      </c>
    </row>
    <row r="299" spans="1:5" x14ac:dyDescent="0.2">
      <c r="A299" s="17" t="s">
        <v>300</v>
      </c>
      <c r="B299" s="15">
        <v>298</v>
      </c>
      <c r="C299" s="15">
        <v>298</v>
      </c>
      <c r="D299" s="15">
        <v>297</v>
      </c>
      <c r="E299" s="15" t="b">
        <v>1</v>
      </c>
    </row>
    <row r="300" spans="1:5" x14ac:dyDescent="0.2">
      <c r="A300" s="17" t="s">
        <v>301</v>
      </c>
      <c r="B300" s="15">
        <v>299</v>
      </c>
      <c r="C300" s="15">
        <v>15</v>
      </c>
      <c r="D300" s="15">
        <v>298</v>
      </c>
      <c r="E300" s="15" t="b">
        <v>1</v>
      </c>
    </row>
    <row r="301" spans="1:5" x14ac:dyDescent="0.2">
      <c r="A301" s="17" t="s">
        <v>302</v>
      </c>
      <c r="B301" s="15">
        <v>300</v>
      </c>
      <c r="C301" s="15">
        <v>299</v>
      </c>
      <c r="D301" s="15">
        <v>299</v>
      </c>
      <c r="E301" s="15" t="b">
        <v>0</v>
      </c>
    </row>
    <row r="302" spans="1:5" x14ac:dyDescent="0.2">
      <c r="A302" s="17" t="s">
        <v>303</v>
      </c>
      <c r="B302" s="15">
        <v>301</v>
      </c>
      <c r="C302" s="15">
        <v>300</v>
      </c>
      <c r="D302" s="15">
        <v>300</v>
      </c>
      <c r="E302" s="15" t="b">
        <v>1</v>
      </c>
    </row>
    <row r="303" spans="1:5" x14ac:dyDescent="0.2">
      <c r="A303" s="17" t="s">
        <v>304</v>
      </c>
      <c r="B303" s="15">
        <v>302</v>
      </c>
      <c r="C303" s="15">
        <v>301</v>
      </c>
      <c r="D303" s="15">
        <v>301</v>
      </c>
      <c r="E303" s="15" t="b">
        <v>1</v>
      </c>
    </row>
    <row r="304" spans="1:5" x14ac:dyDescent="0.2">
      <c r="A304" s="17" t="s">
        <v>305</v>
      </c>
      <c r="B304" s="15">
        <v>303</v>
      </c>
      <c r="C304" s="15">
        <v>302</v>
      </c>
      <c r="D304" s="15">
        <v>302</v>
      </c>
      <c r="E304" s="15" t="b">
        <v>1</v>
      </c>
    </row>
    <row r="305" spans="1:5" x14ac:dyDescent="0.2">
      <c r="A305" s="17" t="s">
        <v>306</v>
      </c>
      <c r="B305" s="15">
        <v>304</v>
      </c>
      <c r="C305" s="15">
        <v>303</v>
      </c>
      <c r="D305" s="15">
        <v>303</v>
      </c>
      <c r="E305" s="15" t="b">
        <v>1</v>
      </c>
    </row>
    <row r="306" spans="1:5" x14ac:dyDescent="0.2">
      <c r="A306" s="17" t="s">
        <v>307</v>
      </c>
      <c r="B306" s="15">
        <v>305</v>
      </c>
      <c r="C306" s="15">
        <v>304</v>
      </c>
      <c r="D306" s="15">
        <v>304</v>
      </c>
      <c r="E306" s="15" t="b">
        <v>0</v>
      </c>
    </row>
    <row r="307" spans="1:5" x14ac:dyDescent="0.2">
      <c r="A307" s="17" t="s">
        <v>308</v>
      </c>
      <c r="B307" s="15">
        <v>306</v>
      </c>
      <c r="C307" s="15">
        <v>305</v>
      </c>
      <c r="D307" s="15">
        <v>305</v>
      </c>
      <c r="E307" s="15" t="b">
        <v>1</v>
      </c>
    </row>
    <row r="308" spans="1:5" x14ac:dyDescent="0.2">
      <c r="A308" s="17" t="s">
        <v>309</v>
      </c>
      <c r="B308" s="15">
        <v>307</v>
      </c>
      <c r="C308" s="15">
        <v>306</v>
      </c>
      <c r="D308" s="15">
        <v>306</v>
      </c>
      <c r="E308" s="15" t="b">
        <v>1</v>
      </c>
    </row>
    <row r="309" spans="1:5" x14ac:dyDescent="0.2">
      <c r="A309" s="17" t="s">
        <v>310</v>
      </c>
      <c r="B309" s="15">
        <v>308</v>
      </c>
      <c r="C309" s="15">
        <v>307</v>
      </c>
      <c r="D309" s="15">
        <v>307</v>
      </c>
      <c r="E309" s="15" t="b">
        <v>1</v>
      </c>
    </row>
    <row r="310" spans="1:5" x14ac:dyDescent="0.2">
      <c r="A310" s="17" t="s">
        <v>311</v>
      </c>
      <c r="B310" s="15">
        <v>309</v>
      </c>
      <c r="C310" s="15">
        <v>308</v>
      </c>
      <c r="D310" s="15">
        <v>308</v>
      </c>
      <c r="E310" s="15" t="b">
        <v>1</v>
      </c>
    </row>
    <row r="311" spans="1:5" x14ac:dyDescent="0.2">
      <c r="A311" s="17" t="s">
        <v>312</v>
      </c>
      <c r="B311" s="15">
        <v>310</v>
      </c>
      <c r="C311" s="15">
        <v>309</v>
      </c>
      <c r="D311" s="15">
        <v>309</v>
      </c>
      <c r="E311" s="15" t="b">
        <v>1</v>
      </c>
    </row>
    <row r="312" spans="1:5" x14ac:dyDescent="0.2">
      <c r="A312" s="17" t="s">
        <v>313</v>
      </c>
      <c r="B312" s="15">
        <v>311</v>
      </c>
      <c r="C312" s="15">
        <v>310</v>
      </c>
      <c r="D312" s="15">
        <v>310</v>
      </c>
      <c r="E312" s="15" t="b">
        <v>1</v>
      </c>
    </row>
    <row r="313" spans="1:5" x14ac:dyDescent="0.2">
      <c r="A313" s="17" t="s">
        <v>314</v>
      </c>
      <c r="B313" s="15">
        <v>312</v>
      </c>
      <c r="C313" s="15">
        <v>311</v>
      </c>
      <c r="D313" s="15">
        <v>311</v>
      </c>
      <c r="E313" s="15" t="b">
        <v>1</v>
      </c>
    </row>
    <row r="314" spans="1:5" x14ac:dyDescent="0.2">
      <c r="A314" s="17" t="s">
        <v>315</v>
      </c>
      <c r="B314" s="15">
        <v>313</v>
      </c>
      <c r="C314" s="15">
        <v>312</v>
      </c>
      <c r="D314" s="15">
        <v>312</v>
      </c>
      <c r="E314" s="15" t="b">
        <v>1</v>
      </c>
    </row>
    <row r="315" spans="1:5" x14ac:dyDescent="0.2">
      <c r="A315" s="17" t="s">
        <v>316</v>
      </c>
      <c r="B315" s="15">
        <v>315</v>
      </c>
      <c r="C315" s="15">
        <v>313</v>
      </c>
      <c r="D315" s="15">
        <v>313</v>
      </c>
      <c r="E315" s="15" t="b">
        <v>1</v>
      </c>
    </row>
    <row r="316" spans="1:5" x14ac:dyDescent="0.2">
      <c r="A316" s="17" t="s">
        <v>317</v>
      </c>
      <c r="B316" s="15">
        <v>316</v>
      </c>
      <c r="C316" s="15">
        <v>314</v>
      </c>
      <c r="D316" s="15">
        <v>314</v>
      </c>
      <c r="E316" s="15" t="b">
        <v>1</v>
      </c>
    </row>
    <row r="317" spans="1:5" x14ac:dyDescent="0.2">
      <c r="A317" s="17" t="s">
        <v>318</v>
      </c>
      <c r="B317" s="15">
        <v>317</v>
      </c>
      <c r="C317" s="15">
        <v>315</v>
      </c>
      <c r="D317" s="15">
        <v>315</v>
      </c>
      <c r="E317" s="15" t="b">
        <v>1</v>
      </c>
    </row>
    <row r="318" spans="1:5" x14ac:dyDescent="0.2">
      <c r="A318" s="17" t="s">
        <v>319</v>
      </c>
      <c r="B318" s="15">
        <v>318</v>
      </c>
      <c r="C318" s="15">
        <v>316</v>
      </c>
      <c r="D318" s="15">
        <v>316</v>
      </c>
      <c r="E318" s="15" t="b">
        <v>1</v>
      </c>
    </row>
    <row r="319" spans="1:5" x14ac:dyDescent="0.2">
      <c r="A319" s="17" t="s">
        <v>320</v>
      </c>
      <c r="B319" s="15">
        <v>319</v>
      </c>
      <c r="C319" s="15">
        <v>317</v>
      </c>
      <c r="D319" s="15">
        <v>317</v>
      </c>
      <c r="E319" s="15" t="b">
        <v>1</v>
      </c>
    </row>
    <row r="320" spans="1:5" x14ac:dyDescent="0.2">
      <c r="A320" s="17" t="s">
        <v>321</v>
      </c>
      <c r="B320" s="15">
        <v>320</v>
      </c>
      <c r="C320" s="15">
        <v>318</v>
      </c>
      <c r="D320" s="15">
        <v>318</v>
      </c>
      <c r="E320" s="15" t="b">
        <v>0</v>
      </c>
    </row>
    <row r="321" spans="1:5" x14ac:dyDescent="0.2">
      <c r="A321" s="17" t="s">
        <v>322</v>
      </c>
      <c r="B321" s="15">
        <v>321</v>
      </c>
      <c r="C321" s="15">
        <v>319</v>
      </c>
      <c r="D321" s="15">
        <v>319</v>
      </c>
      <c r="E321" s="15" t="b">
        <v>1</v>
      </c>
    </row>
    <row r="322" spans="1:5" x14ac:dyDescent="0.2">
      <c r="A322" s="17" t="s">
        <v>323</v>
      </c>
      <c r="B322" s="15">
        <v>322</v>
      </c>
      <c r="C322" s="15">
        <v>320</v>
      </c>
      <c r="D322" s="15">
        <v>320</v>
      </c>
      <c r="E322" s="15" t="b">
        <v>1</v>
      </c>
    </row>
    <row r="323" spans="1:5" x14ac:dyDescent="0.2">
      <c r="A323" s="17" t="s">
        <v>324</v>
      </c>
      <c r="B323" s="15">
        <v>323</v>
      </c>
      <c r="C323" s="15">
        <v>321</v>
      </c>
      <c r="D323" s="15">
        <v>321</v>
      </c>
      <c r="E323" s="15" t="b">
        <v>0</v>
      </c>
    </row>
    <row r="324" spans="1:5" x14ac:dyDescent="0.2">
      <c r="A324" s="17" t="s">
        <v>325</v>
      </c>
      <c r="B324" s="15">
        <v>324</v>
      </c>
      <c r="C324" s="15">
        <v>322</v>
      </c>
      <c r="D324" s="15">
        <v>322</v>
      </c>
      <c r="E324" s="15" t="b">
        <v>1</v>
      </c>
    </row>
    <row r="325" spans="1:5" x14ac:dyDescent="0.2">
      <c r="A325" s="17" t="s">
        <v>326</v>
      </c>
      <c r="B325" s="15">
        <v>325</v>
      </c>
      <c r="C325" s="15">
        <v>323</v>
      </c>
      <c r="D325" s="15">
        <v>323</v>
      </c>
      <c r="E325" s="15" t="b">
        <v>1</v>
      </c>
    </row>
    <row r="326" spans="1:5" x14ac:dyDescent="0.2">
      <c r="A326" s="17" t="s">
        <v>327</v>
      </c>
      <c r="B326" s="15">
        <v>326</v>
      </c>
      <c r="C326" s="15">
        <v>324</v>
      </c>
      <c r="D326" s="15">
        <v>324</v>
      </c>
      <c r="E326" s="15" t="b">
        <v>0</v>
      </c>
    </row>
    <row r="327" spans="1:5" x14ac:dyDescent="0.2">
      <c r="A327" s="17" t="s">
        <v>328</v>
      </c>
      <c r="B327" s="15">
        <v>327</v>
      </c>
      <c r="C327" s="15">
        <v>325</v>
      </c>
      <c r="D327" s="15">
        <v>325</v>
      </c>
      <c r="E327" s="15" t="b">
        <v>1</v>
      </c>
    </row>
    <row r="328" spans="1:5" x14ac:dyDescent="0.2">
      <c r="A328" s="17" t="s">
        <v>329</v>
      </c>
      <c r="B328" s="15">
        <v>328</v>
      </c>
      <c r="C328" s="15">
        <v>326</v>
      </c>
      <c r="D328" s="15">
        <v>326</v>
      </c>
      <c r="E328" s="15" t="b">
        <v>1</v>
      </c>
    </row>
    <row r="329" spans="1:5" x14ac:dyDescent="0.2">
      <c r="A329" s="17" t="s">
        <v>330</v>
      </c>
      <c r="B329" s="15">
        <v>329</v>
      </c>
      <c r="C329" s="15">
        <v>327</v>
      </c>
      <c r="D329" s="15">
        <v>327</v>
      </c>
      <c r="E329" s="15" t="b">
        <v>0</v>
      </c>
    </row>
    <row r="330" spans="1:5" x14ac:dyDescent="0.2">
      <c r="A330" s="17" t="s">
        <v>331</v>
      </c>
      <c r="B330" s="15">
        <v>330</v>
      </c>
      <c r="C330" s="15">
        <v>328</v>
      </c>
      <c r="D330" s="15">
        <v>328</v>
      </c>
      <c r="E330" s="15" t="b">
        <v>1</v>
      </c>
    </row>
    <row r="331" spans="1:5" x14ac:dyDescent="0.2">
      <c r="A331" s="17" t="s">
        <v>332</v>
      </c>
      <c r="B331" s="15">
        <v>332</v>
      </c>
      <c r="C331" s="15">
        <v>330</v>
      </c>
      <c r="D331" s="15">
        <v>329</v>
      </c>
      <c r="E331" s="15" t="b">
        <v>1</v>
      </c>
    </row>
    <row r="332" spans="1:5" x14ac:dyDescent="0.2">
      <c r="A332" s="17" t="s">
        <v>333</v>
      </c>
      <c r="B332" s="15">
        <v>333</v>
      </c>
      <c r="C332" s="15">
        <v>331</v>
      </c>
      <c r="D332" s="15">
        <v>330</v>
      </c>
      <c r="E332" s="15" t="b">
        <v>1</v>
      </c>
    </row>
    <row r="333" spans="1:5" x14ac:dyDescent="0.2">
      <c r="A333" s="17" t="s">
        <v>334</v>
      </c>
      <c r="B333" s="15">
        <v>334</v>
      </c>
      <c r="C333" s="15">
        <v>332</v>
      </c>
      <c r="D333" s="15">
        <v>331</v>
      </c>
      <c r="E333" s="15" t="b">
        <v>1</v>
      </c>
    </row>
    <row r="334" spans="1:5" x14ac:dyDescent="0.2">
      <c r="A334" s="17" t="s">
        <v>335</v>
      </c>
      <c r="B334" s="15">
        <v>335</v>
      </c>
      <c r="C334" s="15">
        <v>333</v>
      </c>
      <c r="D334" s="15">
        <v>332</v>
      </c>
      <c r="E334" s="15" t="b">
        <v>1</v>
      </c>
    </row>
    <row r="335" spans="1:5" x14ac:dyDescent="0.2">
      <c r="A335" s="17" t="s">
        <v>336</v>
      </c>
      <c r="B335" s="15">
        <v>336</v>
      </c>
      <c r="C335" s="15">
        <v>334</v>
      </c>
      <c r="D335" s="15">
        <v>333</v>
      </c>
      <c r="E335" s="15" t="b">
        <v>0</v>
      </c>
    </row>
    <row r="336" spans="1:5" x14ac:dyDescent="0.2">
      <c r="A336" s="17" t="s">
        <v>337</v>
      </c>
      <c r="B336" s="15">
        <v>337</v>
      </c>
      <c r="C336" s="15">
        <v>335</v>
      </c>
      <c r="D336" s="15">
        <v>334</v>
      </c>
      <c r="E336" s="15" t="b">
        <v>1</v>
      </c>
    </row>
    <row r="337" spans="1:5" x14ac:dyDescent="0.2">
      <c r="A337" s="17" t="s">
        <v>338</v>
      </c>
      <c r="B337" s="15">
        <v>338</v>
      </c>
      <c r="C337" s="15">
        <v>336</v>
      </c>
      <c r="D337" s="15">
        <v>335</v>
      </c>
      <c r="E337" s="15" t="b">
        <v>1</v>
      </c>
    </row>
    <row r="338" spans="1:5" x14ac:dyDescent="0.2">
      <c r="A338" s="17" t="s">
        <v>339</v>
      </c>
      <c r="B338" s="15">
        <v>339</v>
      </c>
      <c r="C338" s="15">
        <v>337</v>
      </c>
      <c r="D338" s="15">
        <v>336</v>
      </c>
      <c r="E338" s="15" t="b">
        <v>1</v>
      </c>
    </row>
    <row r="339" spans="1:5" x14ac:dyDescent="0.2">
      <c r="A339" s="17" t="s">
        <v>340</v>
      </c>
      <c r="B339" s="15">
        <v>340</v>
      </c>
      <c r="C339" s="15">
        <v>338</v>
      </c>
      <c r="D339" s="15">
        <v>337</v>
      </c>
      <c r="E339" s="15" t="b">
        <v>1</v>
      </c>
    </row>
    <row r="340" spans="1:5" x14ac:dyDescent="0.2">
      <c r="A340" s="17" t="s">
        <v>341</v>
      </c>
      <c r="B340" s="15">
        <v>341</v>
      </c>
      <c r="C340" s="15">
        <v>339</v>
      </c>
      <c r="D340" s="15">
        <v>338</v>
      </c>
      <c r="E340" s="15" t="b">
        <v>0</v>
      </c>
    </row>
    <row r="341" spans="1:5" x14ac:dyDescent="0.2">
      <c r="A341" s="17" t="s">
        <v>342</v>
      </c>
      <c r="B341" s="15">
        <v>342</v>
      </c>
      <c r="C341" s="15">
        <v>340</v>
      </c>
      <c r="D341" s="15">
        <v>339</v>
      </c>
      <c r="E341" s="15" t="b">
        <v>1</v>
      </c>
    </row>
    <row r="342" spans="1:5" x14ac:dyDescent="0.2">
      <c r="A342" s="17" t="s">
        <v>343</v>
      </c>
      <c r="B342" s="15">
        <v>21</v>
      </c>
      <c r="C342" s="15">
        <v>341</v>
      </c>
      <c r="D342" s="15">
        <v>340</v>
      </c>
      <c r="E342" s="15" t="b">
        <v>1</v>
      </c>
    </row>
    <row r="343" spans="1:5" x14ac:dyDescent="0.2">
      <c r="A343" s="17" t="s">
        <v>344</v>
      </c>
      <c r="B343" s="15">
        <v>343</v>
      </c>
      <c r="C343" s="15">
        <v>342</v>
      </c>
      <c r="D343" s="15">
        <v>341</v>
      </c>
      <c r="E343" s="15" t="b">
        <v>1</v>
      </c>
    </row>
    <row r="344" spans="1:5" x14ac:dyDescent="0.2">
      <c r="A344" s="17" t="s">
        <v>345</v>
      </c>
      <c r="B344" s="15">
        <v>344</v>
      </c>
      <c r="C344" s="15">
        <v>343</v>
      </c>
      <c r="D344" s="15">
        <v>342</v>
      </c>
      <c r="E344" s="15" t="b">
        <v>0</v>
      </c>
    </row>
    <row r="345" spans="1:5" x14ac:dyDescent="0.2">
      <c r="A345" s="17" t="s">
        <v>346</v>
      </c>
      <c r="B345" s="15">
        <v>345</v>
      </c>
      <c r="C345" s="15">
        <v>344</v>
      </c>
      <c r="D345" s="15">
        <v>343</v>
      </c>
      <c r="E345" s="15" t="b">
        <v>0</v>
      </c>
    </row>
    <row r="346" spans="1:5" x14ac:dyDescent="0.2">
      <c r="A346" s="17" t="s">
        <v>347</v>
      </c>
      <c r="B346" s="15">
        <v>346</v>
      </c>
      <c r="C346" s="15">
        <v>345</v>
      </c>
      <c r="D346" s="15">
        <v>344</v>
      </c>
      <c r="E346" s="15" t="b">
        <v>1</v>
      </c>
    </row>
    <row r="347" spans="1:5" x14ac:dyDescent="0.2">
      <c r="A347" s="17" t="s">
        <v>348</v>
      </c>
      <c r="B347" s="15">
        <v>347</v>
      </c>
      <c r="C347" s="15">
        <v>346</v>
      </c>
      <c r="D347" s="15">
        <v>345</v>
      </c>
      <c r="E347" s="15" t="b">
        <v>1</v>
      </c>
    </row>
    <row r="348" spans="1:5" x14ac:dyDescent="0.2">
      <c r="A348" s="17" t="s">
        <v>349</v>
      </c>
      <c r="B348" s="15">
        <v>348</v>
      </c>
      <c r="C348" s="15">
        <v>347</v>
      </c>
      <c r="D348" s="15">
        <v>346</v>
      </c>
      <c r="E348" s="15" t="b">
        <v>1</v>
      </c>
    </row>
    <row r="349" spans="1:5" x14ac:dyDescent="0.2">
      <c r="A349" s="17" t="s">
        <v>350</v>
      </c>
      <c r="B349" s="15">
        <v>349</v>
      </c>
      <c r="C349" s="15">
        <v>348</v>
      </c>
      <c r="D349" s="15">
        <v>347</v>
      </c>
      <c r="E349" s="15" t="b">
        <v>1</v>
      </c>
    </row>
    <row r="350" spans="1:5" x14ac:dyDescent="0.2">
      <c r="A350" s="17" t="s">
        <v>351</v>
      </c>
      <c r="B350" s="15">
        <v>350</v>
      </c>
      <c r="C350" s="15">
        <v>349</v>
      </c>
      <c r="D350" s="15">
        <v>348</v>
      </c>
      <c r="E350" s="15" t="b">
        <v>1</v>
      </c>
    </row>
    <row r="351" spans="1:5" x14ac:dyDescent="0.2">
      <c r="A351" s="17" t="s">
        <v>352</v>
      </c>
      <c r="B351" s="15">
        <v>351</v>
      </c>
      <c r="C351" s="15">
        <v>350</v>
      </c>
      <c r="D351" s="15">
        <v>349</v>
      </c>
      <c r="E351" s="15" t="b">
        <v>1</v>
      </c>
    </row>
    <row r="352" spans="1:5" x14ac:dyDescent="0.2">
      <c r="A352" s="17" t="s">
        <v>353</v>
      </c>
      <c r="B352" s="15">
        <v>352</v>
      </c>
      <c r="C352" s="15">
        <v>351</v>
      </c>
      <c r="D352" s="15">
        <v>350</v>
      </c>
      <c r="E352" s="15" t="b">
        <v>1</v>
      </c>
    </row>
    <row r="353" spans="1:5" x14ac:dyDescent="0.2">
      <c r="A353" s="17" t="s">
        <v>354</v>
      </c>
      <c r="B353" s="15">
        <v>353</v>
      </c>
      <c r="C353" s="15">
        <v>352</v>
      </c>
      <c r="D353" s="15">
        <v>351</v>
      </c>
      <c r="E353" s="15" t="b">
        <v>1</v>
      </c>
    </row>
    <row r="354" spans="1:5" x14ac:dyDescent="0.2">
      <c r="A354" s="17" t="s">
        <v>355</v>
      </c>
      <c r="B354" s="15">
        <v>354</v>
      </c>
      <c r="C354" s="15">
        <v>353</v>
      </c>
      <c r="D354" s="15">
        <v>352</v>
      </c>
      <c r="E354" s="15" t="b">
        <v>1</v>
      </c>
    </row>
    <row r="355" spans="1:5" x14ac:dyDescent="0.2">
      <c r="A355" s="17" t="s">
        <v>356</v>
      </c>
      <c r="B355" s="15">
        <v>355</v>
      </c>
      <c r="C355" s="15">
        <v>354</v>
      </c>
      <c r="D355" s="15">
        <v>353</v>
      </c>
      <c r="E355" s="15" t="b">
        <v>1</v>
      </c>
    </row>
    <row r="356" spans="1:5" x14ac:dyDescent="0.2">
      <c r="A356" s="17" t="s">
        <v>357</v>
      </c>
      <c r="B356" s="15">
        <v>356</v>
      </c>
      <c r="C356" s="15">
        <v>355</v>
      </c>
      <c r="D356" s="15">
        <v>354</v>
      </c>
      <c r="E356" s="15" t="b">
        <v>1</v>
      </c>
    </row>
    <row r="357" spans="1:5" x14ac:dyDescent="0.2">
      <c r="A357" s="17" t="s">
        <v>358</v>
      </c>
      <c r="B357" s="15">
        <v>357</v>
      </c>
      <c r="C357" s="15">
        <v>356</v>
      </c>
      <c r="D357" s="15">
        <v>355</v>
      </c>
      <c r="E357" s="15" t="b">
        <v>1</v>
      </c>
    </row>
    <row r="358" spans="1:5" x14ac:dyDescent="0.2">
      <c r="A358" s="17" t="s">
        <v>359</v>
      </c>
      <c r="B358" s="15">
        <v>358</v>
      </c>
      <c r="C358" s="15">
        <v>357</v>
      </c>
      <c r="D358" s="15">
        <v>356</v>
      </c>
      <c r="E358" s="15" t="b">
        <v>1</v>
      </c>
    </row>
    <row r="359" spans="1:5" x14ac:dyDescent="0.2">
      <c r="A359" s="17" t="s">
        <v>360</v>
      </c>
      <c r="B359" s="15">
        <v>359</v>
      </c>
      <c r="C359" s="15">
        <v>358</v>
      </c>
      <c r="D359" s="15">
        <v>357</v>
      </c>
      <c r="E359" s="15" t="b">
        <v>1</v>
      </c>
    </row>
    <row r="360" spans="1:5" x14ac:dyDescent="0.2">
      <c r="A360" s="17" t="s">
        <v>361</v>
      </c>
      <c r="B360" s="15">
        <v>360</v>
      </c>
      <c r="C360" s="15">
        <v>359</v>
      </c>
      <c r="D360" s="15">
        <v>358</v>
      </c>
      <c r="E360" s="15" t="b">
        <v>1</v>
      </c>
    </row>
    <row r="361" spans="1:5" x14ac:dyDescent="0.2">
      <c r="A361" s="17" t="s">
        <v>362</v>
      </c>
      <c r="B361" s="15">
        <v>361</v>
      </c>
      <c r="C361" s="15">
        <v>360</v>
      </c>
      <c r="D361" s="15">
        <v>359</v>
      </c>
      <c r="E361" s="15" t="b">
        <v>1</v>
      </c>
    </row>
    <row r="362" spans="1:5" x14ac:dyDescent="0.2">
      <c r="A362" s="17" t="s">
        <v>363</v>
      </c>
      <c r="B362" s="15">
        <v>362</v>
      </c>
      <c r="C362" s="15">
        <v>361</v>
      </c>
      <c r="D362" s="15">
        <v>360</v>
      </c>
      <c r="E362" s="15" t="b">
        <v>1</v>
      </c>
    </row>
    <row r="363" spans="1:5" x14ac:dyDescent="0.2">
      <c r="A363" s="17" t="s">
        <v>364</v>
      </c>
      <c r="B363" s="15">
        <v>363</v>
      </c>
      <c r="C363" s="15">
        <v>362</v>
      </c>
      <c r="D363" s="15">
        <v>361</v>
      </c>
      <c r="E363" s="15" t="b">
        <v>1</v>
      </c>
    </row>
    <row r="364" spans="1:5" x14ac:dyDescent="0.2">
      <c r="A364" s="17" t="s">
        <v>365</v>
      </c>
      <c r="B364" s="15">
        <v>364</v>
      </c>
      <c r="C364" s="15">
        <v>363</v>
      </c>
      <c r="D364" s="15">
        <v>362</v>
      </c>
      <c r="E364" s="15" t="b">
        <v>0</v>
      </c>
    </row>
    <row r="365" spans="1:5" x14ac:dyDescent="0.2">
      <c r="A365" s="17" t="s">
        <v>366</v>
      </c>
      <c r="B365" s="15">
        <v>365</v>
      </c>
      <c r="C365" s="15">
        <v>364</v>
      </c>
      <c r="D365" s="15">
        <v>363</v>
      </c>
      <c r="E365" s="15" t="b">
        <v>1</v>
      </c>
    </row>
    <row r="366" spans="1:5" x14ac:dyDescent="0.2">
      <c r="A366" s="17" t="s">
        <v>367</v>
      </c>
      <c r="B366" s="15">
        <v>366</v>
      </c>
      <c r="C366" s="15">
        <v>365</v>
      </c>
      <c r="D366" s="15">
        <v>364</v>
      </c>
      <c r="E366" s="15" t="b">
        <v>1</v>
      </c>
    </row>
    <row r="367" spans="1:5" x14ac:dyDescent="0.2">
      <c r="A367" s="17" t="s">
        <v>368</v>
      </c>
      <c r="B367" s="15">
        <v>367</v>
      </c>
      <c r="C367" s="15">
        <v>366</v>
      </c>
      <c r="D367" s="15">
        <v>365</v>
      </c>
      <c r="E367" s="15" t="b">
        <v>1</v>
      </c>
    </row>
    <row r="368" spans="1:5" x14ac:dyDescent="0.2">
      <c r="A368" s="17" t="s">
        <v>369</v>
      </c>
      <c r="B368" s="15">
        <v>368</v>
      </c>
      <c r="C368" s="15">
        <v>367</v>
      </c>
      <c r="D368" s="15">
        <v>366</v>
      </c>
      <c r="E368" s="15" t="b">
        <v>1</v>
      </c>
    </row>
    <row r="369" spans="1:5" x14ac:dyDescent="0.2">
      <c r="A369" s="17" t="s">
        <v>370</v>
      </c>
      <c r="B369" s="15">
        <v>369</v>
      </c>
      <c r="C369" s="15">
        <v>368</v>
      </c>
      <c r="D369" s="15">
        <v>367</v>
      </c>
      <c r="E369" s="15" t="b">
        <v>1</v>
      </c>
    </row>
    <row r="370" spans="1:5" x14ac:dyDescent="0.2">
      <c r="A370" s="17" t="s">
        <v>371</v>
      </c>
      <c r="B370" s="15">
        <v>370</v>
      </c>
      <c r="C370" s="15">
        <v>369</v>
      </c>
      <c r="D370" s="15">
        <v>368</v>
      </c>
      <c r="E370" s="15" t="b">
        <v>1</v>
      </c>
    </row>
    <row r="371" spans="1:5" x14ac:dyDescent="0.2">
      <c r="A371" s="17" t="s">
        <v>372</v>
      </c>
      <c r="B371" s="15">
        <v>371</v>
      </c>
      <c r="C371" s="15">
        <v>370</v>
      </c>
      <c r="D371" s="15">
        <v>369</v>
      </c>
      <c r="E371" s="15" t="b">
        <v>0</v>
      </c>
    </row>
    <row r="372" spans="1:5" x14ac:dyDescent="0.2">
      <c r="A372" s="17" t="s">
        <v>373</v>
      </c>
      <c r="B372" s="15">
        <v>372</v>
      </c>
      <c r="C372" s="15">
        <v>371</v>
      </c>
      <c r="D372" s="15">
        <v>370</v>
      </c>
      <c r="E372" s="15" t="b">
        <v>1</v>
      </c>
    </row>
    <row r="373" spans="1:5" x14ac:dyDescent="0.2">
      <c r="A373" s="17" t="s">
        <v>374</v>
      </c>
      <c r="B373" s="15">
        <v>373</v>
      </c>
      <c r="C373" s="15">
        <v>372</v>
      </c>
      <c r="D373" s="15">
        <v>371</v>
      </c>
      <c r="E373" s="15" t="b">
        <v>1</v>
      </c>
    </row>
    <row r="374" spans="1:5" x14ac:dyDescent="0.2">
      <c r="A374" s="17" t="s">
        <v>375</v>
      </c>
      <c r="B374" s="15">
        <v>374</v>
      </c>
      <c r="C374" s="15">
        <v>373</v>
      </c>
      <c r="D374" s="15">
        <v>372</v>
      </c>
      <c r="E374" s="15" t="b">
        <v>1</v>
      </c>
    </row>
    <row r="375" spans="1:5" x14ac:dyDescent="0.2">
      <c r="A375" s="17" t="s">
        <v>376</v>
      </c>
      <c r="B375" s="15">
        <v>375</v>
      </c>
      <c r="C375" s="15">
        <v>374</v>
      </c>
      <c r="D375" s="15">
        <v>373</v>
      </c>
      <c r="E375" s="15" t="b">
        <v>0</v>
      </c>
    </row>
    <row r="376" spans="1:5" x14ac:dyDescent="0.2">
      <c r="A376" s="17" t="s">
        <v>377</v>
      </c>
      <c r="B376" s="15">
        <v>19</v>
      </c>
      <c r="C376" s="15">
        <v>375</v>
      </c>
      <c r="D376" s="15">
        <v>374</v>
      </c>
      <c r="E376" s="15" t="b">
        <v>1</v>
      </c>
    </row>
    <row r="377" spans="1:5" x14ac:dyDescent="0.2">
      <c r="A377" s="17" t="s">
        <v>378</v>
      </c>
      <c r="B377" s="15">
        <v>376</v>
      </c>
      <c r="C377" s="15">
        <v>376</v>
      </c>
      <c r="D377" s="15">
        <v>375</v>
      </c>
      <c r="E377" s="15" t="b">
        <v>1</v>
      </c>
    </row>
    <row r="378" spans="1:5" x14ac:dyDescent="0.2">
      <c r="A378" s="17" t="s">
        <v>379</v>
      </c>
      <c r="B378" s="15">
        <v>377</v>
      </c>
      <c r="C378" s="15">
        <v>377</v>
      </c>
      <c r="D378" s="15">
        <v>376</v>
      </c>
      <c r="E378" s="15" t="b">
        <v>0</v>
      </c>
    </row>
    <row r="379" spans="1:5" x14ac:dyDescent="0.2">
      <c r="A379" s="17" t="s">
        <v>380</v>
      </c>
      <c r="B379" s="15">
        <v>378</v>
      </c>
      <c r="C379" s="15">
        <v>378</v>
      </c>
      <c r="D379" s="15">
        <v>377</v>
      </c>
      <c r="E379" s="15" t="b">
        <v>1</v>
      </c>
    </row>
    <row r="380" spans="1:5" x14ac:dyDescent="0.2">
      <c r="A380" s="17" t="s">
        <v>381</v>
      </c>
      <c r="B380" s="15">
        <v>379</v>
      </c>
      <c r="C380" s="15">
        <v>379</v>
      </c>
      <c r="D380" s="15">
        <v>378</v>
      </c>
      <c r="E380" s="15" t="b">
        <v>1</v>
      </c>
    </row>
    <row r="381" spans="1:5" x14ac:dyDescent="0.2">
      <c r="A381" s="17" t="s">
        <v>382</v>
      </c>
      <c r="B381" s="15">
        <v>380</v>
      </c>
      <c r="C381" s="15">
        <v>380</v>
      </c>
      <c r="D381" s="15">
        <v>379</v>
      </c>
      <c r="E381" s="15" t="b">
        <v>1</v>
      </c>
    </row>
    <row r="382" spans="1:5" x14ac:dyDescent="0.2">
      <c r="A382" s="17" t="s">
        <v>383</v>
      </c>
      <c r="B382" s="15">
        <v>381</v>
      </c>
      <c r="C382" s="15">
        <v>381</v>
      </c>
      <c r="D382" s="15">
        <v>380</v>
      </c>
      <c r="E382" s="15" t="b">
        <v>1</v>
      </c>
    </row>
    <row r="383" spans="1:5" x14ac:dyDescent="0.2">
      <c r="A383" s="17" t="s">
        <v>384</v>
      </c>
      <c r="B383" s="15">
        <v>382</v>
      </c>
      <c r="C383" s="15">
        <v>382</v>
      </c>
      <c r="D383" s="15">
        <v>381</v>
      </c>
      <c r="E383" s="15" t="b">
        <v>1</v>
      </c>
    </row>
    <row r="384" spans="1:5" x14ac:dyDescent="0.2">
      <c r="A384" s="17" t="s">
        <v>385</v>
      </c>
      <c r="B384" s="15">
        <v>383</v>
      </c>
      <c r="C384" s="15">
        <v>383</v>
      </c>
      <c r="D384" s="15">
        <v>382</v>
      </c>
      <c r="E384" s="15" t="b">
        <v>1</v>
      </c>
    </row>
    <row r="385" spans="1:5" x14ac:dyDescent="0.2">
      <c r="A385" s="17" t="s">
        <v>386</v>
      </c>
      <c r="B385" s="15">
        <v>384</v>
      </c>
      <c r="C385" s="15">
        <v>384</v>
      </c>
      <c r="D385" s="15">
        <v>383</v>
      </c>
      <c r="E385" s="15" t="b">
        <v>0</v>
      </c>
    </row>
    <row r="386" spans="1:5" x14ac:dyDescent="0.2">
      <c r="A386" s="17" t="s">
        <v>387</v>
      </c>
      <c r="B386" s="15">
        <v>385</v>
      </c>
      <c r="C386" s="15">
        <v>385</v>
      </c>
      <c r="D386" s="15">
        <v>384</v>
      </c>
      <c r="E386" s="15" t="b">
        <v>1</v>
      </c>
    </row>
    <row r="387" spans="1:5" x14ac:dyDescent="0.2">
      <c r="A387" s="17" t="s">
        <v>388</v>
      </c>
      <c r="B387" s="15">
        <v>386</v>
      </c>
      <c r="C387" s="15">
        <v>386</v>
      </c>
      <c r="D387" s="15">
        <v>385</v>
      </c>
      <c r="E387" s="15" t="b">
        <v>1</v>
      </c>
    </row>
    <row r="388" spans="1:5" x14ac:dyDescent="0.2">
      <c r="A388" s="17" t="s">
        <v>389</v>
      </c>
      <c r="B388" s="15">
        <v>5</v>
      </c>
      <c r="C388" s="15">
        <v>387</v>
      </c>
      <c r="D388" s="15">
        <v>386</v>
      </c>
      <c r="E388" s="15" t="b">
        <v>1</v>
      </c>
    </row>
    <row r="389" spans="1:5" x14ac:dyDescent="0.2">
      <c r="A389" s="17" t="s">
        <v>390</v>
      </c>
      <c r="B389" s="15">
        <v>9</v>
      </c>
      <c r="C389" s="15">
        <v>388</v>
      </c>
      <c r="D389" s="15">
        <v>387</v>
      </c>
      <c r="E389" s="15" t="b">
        <v>1</v>
      </c>
    </row>
    <row r="390" spans="1:5" x14ac:dyDescent="0.2">
      <c r="A390" s="17" t="s">
        <v>391</v>
      </c>
      <c r="B390" s="15">
        <v>387</v>
      </c>
      <c r="C390" s="15">
        <v>389</v>
      </c>
      <c r="D390" s="15">
        <v>388</v>
      </c>
      <c r="E390" s="15" t="b">
        <v>1</v>
      </c>
    </row>
    <row r="391" spans="1:5" x14ac:dyDescent="0.2">
      <c r="A391" s="17" t="s">
        <v>392</v>
      </c>
      <c r="B391" s="15">
        <v>388</v>
      </c>
      <c r="C391" s="15">
        <v>390</v>
      </c>
      <c r="D391" s="15">
        <v>389</v>
      </c>
      <c r="E391" s="15" t="b">
        <v>1</v>
      </c>
    </row>
    <row r="392" spans="1:5" x14ac:dyDescent="0.2">
      <c r="A392" s="17" t="s">
        <v>393</v>
      </c>
      <c r="B392" s="15">
        <v>389</v>
      </c>
      <c r="C392" s="15">
        <v>391</v>
      </c>
      <c r="D392" s="15">
        <v>390</v>
      </c>
      <c r="E392" s="15" t="b">
        <v>1</v>
      </c>
    </row>
    <row r="393" spans="1:5" x14ac:dyDescent="0.2">
      <c r="A393" s="17" t="s">
        <v>394</v>
      </c>
      <c r="B393" s="15">
        <v>390</v>
      </c>
      <c r="C393" s="15">
        <v>392</v>
      </c>
      <c r="D393" s="15">
        <v>391</v>
      </c>
      <c r="E393" s="15" t="b">
        <v>1</v>
      </c>
    </row>
    <row r="394" spans="1:5" x14ac:dyDescent="0.2">
      <c r="A394" s="17" t="s">
        <v>395</v>
      </c>
      <c r="B394" s="15">
        <v>391</v>
      </c>
      <c r="C394" s="15">
        <v>393</v>
      </c>
      <c r="D394" s="15">
        <v>392</v>
      </c>
      <c r="E394" s="15" t="b">
        <v>1</v>
      </c>
    </row>
    <row r="395" spans="1:5" x14ac:dyDescent="0.2">
      <c r="A395" s="17" t="s">
        <v>396</v>
      </c>
      <c r="B395" s="15">
        <v>392</v>
      </c>
      <c r="C395" s="15">
        <v>394</v>
      </c>
      <c r="D395" s="15">
        <v>393</v>
      </c>
      <c r="E395" s="15" t="b">
        <v>1</v>
      </c>
    </row>
    <row r="396" spans="1:5" x14ac:dyDescent="0.2">
      <c r="A396" s="17" t="s">
        <v>397</v>
      </c>
      <c r="B396" s="15">
        <v>393</v>
      </c>
      <c r="C396" s="15">
        <v>395</v>
      </c>
      <c r="D396" s="15">
        <v>394</v>
      </c>
      <c r="E396" s="15" t="b">
        <v>1</v>
      </c>
    </row>
    <row r="397" spans="1:5" x14ac:dyDescent="0.2">
      <c r="A397" s="17" t="s">
        <v>398</v>
      </c>
      <c r="B397" s="15">
        <v>394</v>
      </c>
      <c r="C397" s="15">
        <v>396</v>
      </c>
      <c r="D397" s="15">
        <v>395</v>
      </c>
      <c r="E397" s="15" t="b">
        <v>1</v>
      </c>
    </row>
    <row r="398" spans="1:5" x14ac:dyDescent="0.2">
      <c r="A398" s="17" t="s">
        <v>399</v>
      </c>
      <c r="B398" s="15">
        <v>395</v>
      </c>
      <c r="C398" s="15">
        <v>397</v>
      </c>
      <c r="D398" s="15">
        <v>396</v>
      </c>
      <c r="E398" s="15" t="b">
        <v>0</v>
      </c>
    </row>
    <row r="399" spans="1:5" x14ac:dyDescent="0.2">
      <c r="A399" s="17" t="s">
        <v>400</v>
      </c>
      <c r="B399" s="15">
        <v>396</v>
      </c>
      <c r="C399" s="15">
        <v>398</v>
      </c>
      <c r="D399" s="15">
        <v>397</v>
      </c>
      <c r="E399" s="15" t="b">
        <v>1</v>
      </c>
    </row>
    <row r="400" spans="1:5" x14ac:dyDescent="0.2">
      <c r="A400" s="17" t="s">
        <v>401</v>
      </c>
      <c r="B400" s="15">
        <v>397</v>
      </c>
      <c r="C400" s="15">
        <v>399</v>
      </c>
      <c r="D400" s="15">
        <v>398</v>
      </c>
      <c r="E400" s="15" t="b">
        <v>1</v>
      </c>
    </row>
    <row r="401" spans="1:5" x14ac:dyDescent="0.2">
      <c r="A401" s="17" t="s">
        <v>402</v>
      </c>
      <c r="B401" s="15">
        <v>398</v>
      </c>
      <c r="C401" s="15">
        <v>400</v>
      </c>
      <c r="D401" s="15">
        <v>399</v>
      </c>
      <c r="E401" s="15" t="b">
        <v>1</v>
      </c>
    </row>
    <row r="402" spans="1:5" x14ac:dyDescent="0.2">
      <c r="A402" s="17" t="s">
        <v>403</v>
      </c>
      <c r="B402" s="15">
        <v>399</v>
      </c>
      <c r="C402" s="15">
        <v>401</v>
      </c>
      <c r="D402" s="15">
        <v>400</v>
      </c>
      <c r="E402" s="15" t="b">
        <v>1</v>
      </c>
    </row>
    <row r="403" spans="1:5" x14ac:dyDescent="0.2">
      <c r="A403" s="17" t="s">
        <v>404</v>
      </c>
      <c r="B403" s="15">
        <v>400</v>
      </c>
      <c r="C403" s="15">
        <v>402</v>
      </c>
      <c r="D403" s="15">
        <v>401</v>
      </c>
      <c r="E403" s="15" t="b">
        <v>0</v>
      </c>
    </row>
    <row r="404" spans="1:5" x14ac:dyDescent="0.2">
      <c r="A404" s="17" t="s">
        <v>405</v>
      </c>
      <c r="B404" s="15">
        <v>401</v>
      </c>
      <c r="C404" s="15">
        <v>403</v>
      </c>
      <c r="D404" s="15">
        <v>402</v>
      </c>
      <c r="E404" s="15" t="b">
        <v>1</v>
      </c>
    </row>
    <row r="405" spans="1:5" x14ac:dyDescent="0.2">
      <c r="A405" s="17" t="s">
        <v>406</v>
      </c>
      <c r="B405" s="15">
        <v>402</v>
      </c>
      <c r="C405" s="15">
        <v>404</v>
      </c>
      <c r="D405" s="15">
        <v>403</v>
      </c>
      <c r="E405" s="15" t="b">
        <v>1</v>
      </c>
    </row>
    <row r="406" spans="1:5" x14ac:dyDescent="0.2">
      <c r="A406" s="17" t="s">
        <v>407</v>
      </c>
      <c r="B406" s="15">
        <v>403</v>
      </c>
      <c r="C406" s="15">
        <v>405</v>
      </c>
      <c r="D406" s="15">
        <v>404</v>
      </c>
      <c r="E406" s="15" t="b">
        <v>1</v>
      </c>
    </row>
    <row r="407" spans="1:5" x14ac:dyDescent="0.2">
      <c r="A407" s="17" t="s">
        <v>408</v>
      </c>
      <c r="B407" s="15">
        <v>404</v>
      </c>
      <c r="C407" s="15">
        <v>406</v>
      </c>
      <c r="D407" s="15">
        <v>405</v>
      </c>
      <c r="E407" s="15" t="b">
        <v>1</v>
      </c>
    </row>
    <row r="408" spans="1:5" x14ac:dyDescent="0.2">
      <c r="A408" s="17" t="s">
        <v>409</v>
      </c>
      <c r="B408" s="15">
        <v>405</v>
      </c>
      <c r="C408" s="15">
        <v>407</v>
      </c>
      <c r="D408" s="15">
        <v>406</v>
      </c>
      <c r="E408" s="15" t="b">
        <v>1</v>
      </c>
    </row>
    <row r="409" spans="1:5" x14ac:dyDescent="0.2">
      <c r="A409" s="17" t="s">
        <v>410</v>
      </c>
      <c r="B409" s="15">
        <v>406</v>
      </c>
      <c r="C409" s="15">
        <v>408</v>
      </c>
      <c r="D409" s="15">
        <v>407</v>
      </c>
      <c r="E409" s="15" t="b">
        <v>1</v>
      </c>
    </row>
    <row r="410" spans="1:5" x14ac:dyDescent="0.2">
      <c r="A410" s="17" t="s">
        <v>411</v>
      </c>
      <c r="B410" s="15">
        <v>407</v>
      </c>
      <c r="C410" s="15">
        <v>409</v>
      </c>
      <c r="D410" s="15">
        <v>408</v>
      </c>
      <c r="E410" s="15" t="b">
        <v>0</v>
      </c>
    </row>
    <row r="411" spans="1:5" x14ac:dyDescent="0.2">
      <c r="A411" s="17" t="s">
        <v>412</v>
      </c>
      <c r="B411" s="15">
        <v>408</v>
      </c>
      <c r="C411" s="15">
        <v>410</v>
      </c>
      <c r="D411" s="15">
        <v>409</v>
      </c>
      <c r="E411" s="15" t="b">
        <v>1</v>
      </c>
    </row>
    <row r="412" spans="1:5" x14ac:dyDescent="0.2">
      <c r="A412" s="17" t="s">
        <v>413</v>
      </c>
      <c r="B412" s="15">
        <v>409</v>
      </c>
      <c r="C412" s="15">
        <v>411</v>
      </c>
      <c r="D412" s="15">
        <v>410</v>
      </c>
      <c r="E412" s="15" t="b">
        <v>0</v>
      </c>
    </row>
    <row r="413" spans="1:5" x14ac:dyDescent="0.2">
      <c r="A413" s="17" t="s">
        <v>414</v>
      </c>
      <c r="B413" s="15">
        <v>410</v>
      </c>
      <c r="C413" s="15">
        <v>412</v>
      </c>
      <c r="D413" s="15">
        <v>411</v>
      </c>
      <c r="E413" s="15" t="b">
        <v>1</v>
      </c>
    </row>
    <row r="414" spans="1:5" x14ac:dyDescent="0.2">
      <c r="A414" s="17" t="s">
        <v>415</v>
      </c>
      <c r="B414" s="15">
        <v>411</v>
      </c>
      <c r="C414" s="15">
        <v>413</v>
      </c>
      <c r="D414" s="15">
        <v>412</v>
      </c>
      <c r="E414" s="15" t="b">
        <v>0</v>
      </c>
    </row>
    <row r="415" spans="1:5" x14ac:dyDescent="0.2">
      <c r="A415" s="17" t="s">
        <v>416</v>
      </c>
      <c r="B415" s="15">
        <v>412</v>
      </c>
      <c r="C415" s="15">
        <v>414</v>
      </c>
      <c r="D415" s="15">
        <v>413</v>
      </c>
      <c r="E415" s="15" t="b">
        <v>1</v>
      </c>
    </row>
    <row r="416" spans="1:5" x14ac:dyDescent="0.2">
      <c r="A416" s="17" t="s">
        <v>417</v>
      </c>
      <c r="B416" s="15">
        <v>413</v>
      </c>
      <c r="C416" s="15">
        <v>415</v>
      </c>
      <c r="D416" s="15">
        <v>414</v>
      </c>
      <c r="E416" s="15" t="b">
        <v>0</v>
      </c>
    </row>
    <row r="417" spans="1:5" x14ac:dyDescent="0.2">
      <c r="A417" s="17" t="s">
        <v>418</v>
      </c>
      <c r="B417" s="15">
        <v>414</v>
      </c>
      <c r="C417" s="15">
        <v>7</v>
      </c>
      <c r="D417" s="15">
        <v>415</v>
      </c>
      <c r="E417" s="15" t="b">
        <v>0</v>
      </c>
    </row>
    <row r="418" spans="1:5" x14ac:dyDescent="0.2">
      <c r="A418" s="17" t="s">
        <v>419</v>
      </c>
      <c r="B418" s="15">
        <v>415</v>
      </c>
      <c r="C418" s="15">
        <v>416</v>
      </c>
      <c r="D418" s="15">
        <v>416</v>
      </c>
      <c r="E418" s="15" t="b">
        <v>0</v>
      </c>
    </row>
    <row r="419" spans="1:5" x14ac:dyDescent="0.2">
      <c r="A419" s="17" t="s">
        <v>420</v>
      </c>
      <c r="B419" s="15">
        <v>416</v>
      </c>
      <c r="C419" s="15">
        <v>417</v>
      </c>
      <c r="D419" s="15">
        <v>417</v>
      </c>
      <c r="E419" s="15" t="b">
        <v>1</v>
      </c>
    </row>
    <row r="420" spans="1:5" x14ac:dyDescent="0.2">
      <c r="A420" s="17" t="s">
        <v>421</v>
      </c>
      <c r="B420" s="15">
        <v>417</v>
      </c>
      <c r="C420" s="15">
        <v>418</v>
      </c>
      <c r="D420" s="15">
        <v>418</v>
      </c>
      <c r="E420" s="15" t="b">
        <v>1</v>
      </c>
    </row>
    <row r="421" spans="1:5" x14ac:dyDescent="0.2">
      <c r="A421" s="17" t="s">
        <v>422</v>
      </c>
      <c r="B421" s="15">
        <v>418</v>
      </c>
      <c r="C421" s="15">
        <v>419</v>
      </c>
      <c r="D421" s="15">
        <v>419</v>
      </c>
      <c r="E421" s="15" t="b">
        <v>1</v>
      </c>
    </row>
    <row r="422" spans="1:5" x14ac:dyDescent="0.2">
      <c r="A422" s="17" t="s">
        <v>423</v>
      </c>
      <c r="B422" s="15">
        <v>419</v>
      </c>
      <c r="C422" s="15">
        <v>420</v>
      </c>
      <c r="D422" s="15">
        <v>420</v>
      </c>
      <c r="E422" s="15" t="b">
        <v>1</v>
      </c>
    </row>
    <row r="423" spans="1:5" x14ac:dyDescent="0.2">
      <c r="A423" s="17" t="s">
        <v>424</v>
      </c>
      <c r="B423" s="15">
        <v>420</v>
      </c>
      <c r="C423" s="15">
        <v>421</v>
      </c>
      <c r="D423" s="15">
        <v>421</v>
      </c>
      <c r="E423" s="15" t="b">
        <v>1</v>
      </c>
    </row>
    <row r="424" spans="1:5" x14ac:dyDescent="0.2">
      <c r="A424" s="17" t="s">
        <v>425</v>
      </c>
      <c r="B424" s="15">
        <v>421</v>
      </c>
      <c r="C424" s="15">
        <v>422</v>
      </c>
      <c r="D424" s="15">
        <v>422</v>
      </c>
      <c r="E424" s="15" t="b">
        <v>1</v>
      </c>
    </row>
    <row r="425" spans="1:5" x14ac:dyDescent="0.2">
      <c r="A425" s="17" t="s">
        <v>426</v>
      </c>
      <c r="B425" s="15">
        <v>422</v>
      </c>
      <c r="C425" s="15">
        <v>423</v>
      </c>
      <c r="D425" s="15">
        <v>423</v>
      </c>
      <c r="E425" s="15" t="b">
        <v>1</v>
      </c>
    </row>
    <row r="426" spans="1:5" x14ac:dyDescent="0.2">
      <c r="A426" s="17" t="s">
        <v>427</v>
      </c>
      <c r="B426" s="15">
        <v>423</v>
      </c>
      <c r="C426" s="15">
        <v>424</v>
      </c>
      <c r="D426" s="15">
        <v>424</v>
      </c>
      <c r="E426" s="15" t="b">
        <v>1</v>
      </c>
    </row>
    <row r="427" spans="1:5" x14ac:dyDescent="0.2">
      <c r="A427" s="17" t="s">
        <v>428</v>
      </c>
      <c r="B427" s="15">
        <v>424</v>
      </c>
      <c r="C427" s="15">
        <v>425</v>
      </c>
      <c r="D427" s="15">
        <v>425</v>
      </c>
      <c r="E427" s="15" t="b">
        <v>0</v>
      </c>
    </row>
    <row r="428" spans="1:5" x14ac:dyDescent="0.2">
      <c r="A428" s="17" t="s">
        <v>429</v>
      </c>
      <c r="B428" s="15">
        <v>425</v>
      </c>
      <c r="C428" s="15">
        <v>426</v>
      </c>
      <c r="D428" s="15">
        <v>426</v>
      </c>
      <c r="E428" s="15" t="b">
        <v>1</v>
      </c>
    </row>
    <row r="429" spans="1:5" x14ac:dyDescent="0.2">
      <c r="A429" s="17" t="s">
        <v>430</v>
      </c>
      <c r="B429" s="15">
        <v>426</v>
      </c>
      <c r="C429" s="15">
        <v>427</v>
      </c>
      <c r="D429" s="15">
        <v>427</v>
      </c>
      <c r="E429" s="15" t="b">
        <v>1</v>
      </c>
    </row>
    <row r="430" spans="1:5" x14ac:dyDescent="0.2">
      <c r="A430" s="17" t="s">
        <v>431</v>
      </c>
      <c r="B430" s="15">
        <v>427</v>
      </c>
      <c r="C430" s="15">
        <v>428</v>
      </c>
      <c r="D430" s="15">
        <v>428</v>
      </c>
      <c r="E430" s="15" t="b">
        <v>0</v>
      </c>
    </row>
    <row r="431" spans="1:5" x14ac:dyDescent="0.2">
      <c r="A431" s="17" t="s">
        <v>432</v>
      </c>
      <c r="B431" s="15">
        <v>428</v>
      </c>
      <c r="C431" s="15">
        <v>429</v>
      </c>
      <c r="D431" s="15">
        <v>429</v>
      </c>
      <c r="E431" s="15" t="b">
        <v>0</v>
      </c>
    </row>
    <row r="432" spans="1:5" x14ac:dyDescent="0.2">
      <c r="A432" s="17" t="s">
        <v>433</v>
      </c>
      <c r="B432" s="15">
        <v>429</v>
      </c>
      <c r="C432" s="15">
        <v>430</v>
      </c>
      <c r="D432" s="15">
        <v>430</v>
      </c>
      <c r="E432" s="15" t="b">
        <v>1</v>
      </c>
    </row>
    <row r="433" spans="1:5" x14ac:dyDescent="0.2">
      <c r="A433" s="17" t="s">
        <v>434</v>
      </c>
      <c r="B433" s="15">
        <v>430</v>
      </c>
      <c r="C433" s="15">
        <v>431</v>
      </c>
      <c r="D433" s="15">
        <v>431</v>
      </c>
      <c r="E433" s="15" t="b">
        <v>1</v>
      </c>
    </row>
    <row r="434" spans="1:5" x14ac:dyDescent="0.2">
      <c r="A434" s="17" t="s">
        <v>435</v>
      </c>
      <c r="B434" s="15">
        <v>431</v>
      </c>
      <c r="C434" s="15">
        <v>432</v>
      </c>
      <c r="D434" s="15">
        <v>432</v>
      </c>
      <c r="E434" s="15" t="b">
        <v>1</v>
      </c>
    </row>
    <row r="435" spans="1:5" x14ac:dyDescent="0.2">
      <c r="A435" s="17" t="s">
        <v>436</v>
      </c>
      <c r="B435" s="15">
        <v>432</v>
      </c>
      <c r="C435" s="15">
        <v>433</v>
      </c>
      <c r="D435" s="15">
        <v>433</v>
      </c>
      <c r="E435" s="15" t="b">
        <v>1</v>
      </c>
    </row>
    <row r="436" spans="1:5" x14ac:dyDescent="0.2">
      <c r="A436" s="17" t="s">
        <v>437</v>
      </c>
      <c r="B436" s="15">
        <v>433</v>
      </c>
      <c r="C436" s="15">
        <v>434</v>
      </c>
      <c r="D436" s="15">
        <v>434</v>
      </c>
      <c r="E436" s="15" t="b">
        <v>1</v>
      </c>
    </row>
    <row r="437" spans="1:5" x14ac:dyDescent="0.2">
      <c r="A437" s="17" t="s">
        <v>438</v>
      </c>
      <c r="B437" s="15">
        <v>434</v>
      </c>
      <c r="C437" s="15">
        <v>435</v>
      </c>
      <c r="D437" s="15">
        <v>435</v>
      </c>
      <c r="E437" s="15" t="b">
        <v>1</v>
      </c>
    </row>
    <row r="438" spans="1:5" x14ac:dyDescent="0.2">
      <c r="A438" s="17" t="s">
        <v>439</v>
      </c>
      <c r="B438" s="15">
        <v>435</v>
      </c>
      <c r="C438" s="15">
        <v>436</v>
      </c>
      <c r="D438" s="15">
        <v>436</v>
      </c>
      <c r="E438" s="15" t="b">
        <v>1</v>
      </c>
    </row>
    <row r="439" spans="1:5" x14ac:dyDescent="0.2">
      <c r="A439" s="17" t="s">
        <v>440</v>
      </c>
      <c r="B439" s="15">
        <v>436</v>
      </c>
      <c r="C439" s="15">
        <v>437</v>
      </c>
      <c r="D439" s="15">
        <v>437</v>
      </c>
      <c r="E439" s="15" t="b">
        <v>1</v>
      </c>
    </row>
    <row r="440" spans="1:5" x14ac:dyDescent="0.2">
      <c r="A440" s="17" t="s">
        <v>441</v>
      </c>
      <c r="B440" s="15">
        <v>437</v>
      </c>
      <c r="C440" s="15">
        <v>438</v>
      </c>
      <c r="D440" s="15">
        <v>438</v>
      </c>
      <c r="E440" s="15" t="b">
        <v>1</v>
      </c>
    </row>
    <row r="441" spans="1:5" x14ac:dyDescent="0.2">
      <c r="A441" s="17" t="s">
        <v>442</v>
      </c>
      <c r="B441" s="15">
        <v>438</v>
      </c>
      <c r="C441" s="15">
        <v>439</v>
      </c>
      <c r="D441" s="15">
        <v>439</v>
      </c>
      <c r="E441" s="15" t="b">
        <v>1</v>
      </c>
    </row>
    <row r="442" spans="1:5" x14ac:dyDescent="0.2">
      <c r="A442" s="17" t="s">
        <v>443</v>
      </c>
      <c r="B442" s="15">
        <v>439</v>
      </c>
      <c r="C442" s="15">
        <v>440</v>
      </c>
      <c r="D442" s="15">
        <v>440</v>
      </c>
      <c r="E442" s="15" t="b">
        <v>1</v>
      </c>
    </row>
    <row r="443" spans="1:5" x14ac:dyDescent="0.2">
      <c r="A443" s="17" t="s">
        <v>444</v>
      </c>
      <c r="B443" s="15">
        <v>440</v>
      </c>
      <c r="C443" s="15">
        <v>441</v>
      </c>
      <c r="D443" s="15">
        <v>441</v>
      </c>
      <c r="E443" s="15" t="b">
        <v>0</v>
      </c>
    </row>
    <row r="444" spans="1:5" x14ac:dyDescent="0.2">
      <c r="A444" s="17" t="s">
        <v>445</v>
      </c>
      <c r="B444" s="15">
        <v>441</v>
      </c>
      <c r="C444" s="15">
        <v>442</v>
      </c>
      <c r="D444" s="15">
        <v>442</v>
      </c>
      <c r="E444" s="15" t="b">
        <v>1</v>
      </c>
    </row>
    <row r="445" spans="1:5" x14ac:dyDescent="0.2">
      <c r="A445" s="17" t="s">
        <v>446</v>
      </c>
      <c r="B445" s="15">
        <v>442</v>
      </c>
      <c r="C445" s="15">
        <v>443</v>
      </c>
      <c r="D445" s="15">
        <v>443</v>
      </c>
      <c r="E445" s="15" t="b">
        <v>1</v>
      </c>
    </row>
    <row r="446" spans="1:5" x14ac:dyDescent="0.2">
      <c r="A446" s="17" t="s">
        <v>447</v>
      </c>
      <c r="B446" s="15">
        <v>443</v>
      </c>
      <c r="C446" s="15">
        <v>444</v>
      </c>
      <c r="D446" s="15">
        <v>444</v>
      </c>
      <c r="E446" s="15" t="b">
        <v>1</v>
      </c>
    </row>
    <row r="447" spans="1:5" x14ac:dyDescent="0.2">
      <c r="A447" s="17" t="s">
        <v>448</v>
      </c>
      <c r="B447" s="15">
        <v>444</v>
      </c>
      <c r="C447" s="15">
        <v>445</v>
      </c>
      <c r="D447" s="15">
        <v>445</v>
      </c>
      <c r="E447" s="15" t="b">
        <v>1</v>
      </c>
    </row>
    <row r="448" spans="1:5" x14ac:dyDescent="0.2">
      <c r="A448" s="17" t="s">
        <v>449</v>
      </c>
      <c r="B448" s="15">
        <v>445</v>
      </c>
      <c r="C448" s="15">
        <v>446</v>
      </c>
      <c r="D448" s="15">
        <v>446</v>
      </c>
      <c r="E448" s="15" t="b">
        <v>1</v>
      </c>
    </row>
    <row r="449" spans="1:5" x14ac:dyDescent="0.2">
      <c r="A449" s="17" t="s">
        <v>450</v>
      </c>
      <c r="B449" s="15">
        <v>446</v>
      </c>
      <c r="C449" s="15">
        <v>447</v>
      </c>
      <c r="D449" s="15">
        <v>447</v>
      </c>
      <c r="E449" s="15" t="b">
        <v>1</v>
      </c>
    </row>
    <row r="450" spans="1:5" x14ac:dyDescent="0.2">
      <c r="A450" s="17" t="s">
        <v>451</v>
      </c>
      <c r="B450" s="15">
        <v>447</v>
      </c>
      <c r="C450" s="15">
        <v>448</v>
      </c>
      <c r="D450" s="15">
        <v>448</v>
      </c>
      <c r="E450" s="15" t="b">
        <v>1</v>
      </c>
    </row>
    <row r="451" spans="1:5" x14ac:dyDescent="0.2">
      <c r="A451" s="17" t="s">
        <v>452</v>
      </c>
      <c r="B451" s="15">
        <v>448</v>
      </c>
      <c r="C451" s="15">
        <v>449</v>
      </c>
      <c r="D451" s="15">
        <v>449</v>
      </c>
      <c r="E451" s="15" t="b">
        <v>1</v>
      </c>
    </row>
    <row r="452" spans="1:5" x14ac:dyDescent="0.2">
      <c r="A452" s="17" t="s">
        <v>453</v>
      </c>
      <c r="B452" s="15">
        <v>449</v>
      </c>
      <c r="C452" s="15">
        <v>450</v>
      </c>
      <c r="D452" s="15">
        <v>450</v>
      </c>
      <c r="E452" s="15" t="b">
        <v>0</v>
      </c>
    </row>
    <row r="453" spans="1:5" x14ac:dyDescent="0.2">
      <c r="A453" s="17" t="s">
        <v>454</v>
      </c>
      <c r="B453" s="15">
        <v>450</v>
      </c>
      <c r="C453" s="15">
        <v>451</v>
      </c>
      <c r="D453" s="15">
        <v>451</v>
      </c>
      <c r="E453" s="15" t="b">
        <v>1</v>
      </c>
    </row>
    <row r="454" spans="1:5" x14ac:dyDescent="0.2">
      <c r="A454" s="17" t="s">
        <v>455</v>
      </c>
      <c r="B454" s="15">
        <v>451</v>
      </c>
      <c r="C454" s="15">
        <v>452</v>
      </c>
      <c r="D454" s="15">
        <v>452</v>
      </c>
      <c r="E454" s="15" t="b">
        <v>1</v>
      </c>
    </row>
    <row r="455" spans="1:5" x14ac:dyDescent="0.2">
      <c r="A455" s="17" t="s">
        <v>456</v>
      </c>
      <c r="B455" s="15">
        <v>453</v>
      </c>
      <c r="C455" s="15">
        <v>454</v>
      </c>
      <c r="D455" s="15">
        <v>453</v>
      </c>
      <c r="E455" s="15" t="b">
        <v>0</v>
      </c>
    </row>
    <row r="456" spans="1:5" x14ac:dyDescent="0.2">
      <c r="A456" s="17" t="s">
        <v>457</v>
      </c>
      <c r="B456" s="15">
        <v>454</v>
      </c>
      <c r="C456" s="15">
        <v>455</v>
      </c>
      <c r="D456" s="15">
        <v>454</v>
      </c>
      <c r="E456" s="15" t="b">
        <v>1</v>
      </c>
    </row>
    <row r="457" spans="1:5" x14ac:dyDescent="0.2">
      <c r="A457" s="17" t="s">
        <v>458</v>
      </c>
      <c r="B457" s="15">
        <v>455</v>
      </c>
      <c r="C457" s="15">
        <v>456</v>
      </c>
      <c r="D457" s="15">
        <v>455</v>
      </c>
      <c r="E457" s="15" t="b">
        <v>1</v>
      </c>
    </row>
    <row r="458" spans="1:5" x14ac:dyDescent="0.2">
      <c r="A458" s="17" t="s">
        <v>459</v>
      </c>
      <c r="B458" s="15">
        <v>456</v>
      </c>
      <c r="C458" s="15">
        <v>457</v>
      </c>
      <c r="D458" s="15">
        <v>456</v>
      </c>
      <c r="E458" s="15" t="b">
        <v>1</v>
      </c>
    </row>
    <row r="459" spans="1:5" x14ac:dyDescent="0.2">
      <c r="A459" s="17" t="s">
        <v>460</v>
      </c>
      <c r="B459" s="15">
        <v>457</v>
      </c>
      <c r="C459" s="15">
        <v>458</v>
      </c>
      <c r="D459" s="15">
        <v>457</v>
      </c>
      <c r="E459" s="15" t="b">
        <v>1</v>
      </c>
    </row>
    <row r="460" spans="1:5" x14ac:dyDescent="0.2">
      <c r="A460" s="17" t="s">
        <v>461</v>
      </c>
      <c r="B460" s="15">
        <v>458</v>
      </c>
      <c r="C460" s="15">
        <v>459</v>
      </c>
      <c r="D460" s="15">
        <v>458</v>
      </c>
      <c r="E460" s="15" t="b">
        <v>1</v>
      </c>
    </row>
    <row r="461" spans="1:5" x14ac:dyDescent="0.2">
      <c r="A461" s="17" t="s">
        <v>462</v>
      </c>
      <c r="B461" s="15">
        <v>459</v>
      </c>
      <c r="C461" s="15">
        <v>460</v>
      </c>
      <c r="D461" s="15">
        <v>459</v>
      </c>
      <c r="E461" s="15" t="b">
        <v>1</v>
      </c>
    </row>
    <row r="462" spans="1:5" x14ac:dyDescent="0.2">
      <c r="A462" s="17" t="s">
        <v>463</v>
      </c>
      <c r="B462" s="15">
        <v>460</v>
      </c>
      <c r="C462" s="15">
        <v>461</v>
      </c>
      <c r="D462" s="15">
        <v>460</v>
      </c>
      <c r="E462" s="15" t="b">
        <v>1</v>
      </c>
    </row>
    <row r="463" spans="1:5" x14ac:dyDescent="0.2">
      <c r="A463" s="17" t="s">
        <v>464</v>
      </c>
      <c r="B463" s="15">
        <v>461</v>
      </c>
      <c r="C463" s="15">
        <v>462</v>
      </c>
      <c r="D463" s="15">
        <v>461</v>
      </c>
      <c r="E463" s="15" t="b">
        <v>1</v>
      </c>
    </row>
    <row r="464" spans="1:5" x14ac:dyDescent="0.2">
      <c r="A464" s="17" t="s">
        <v>465</v>
      </c>
      <c r="B464" s="15">
        <v>462</v>
      </c>
      <c r="C464" s="15">
        <v>463</v>
      </c>
      <c r="D464" s="15">
        <v>462</v>
      </c>
      <c r="E464" s="15" t="b">
        <v>0</v>
      </c>
    </row>
    <row r="465" spans="1:5" x14ac:dyDescent="0.2">
      <c r="A465" s="17" t="s">
        <v>466</v>
      </c>
      <c r="B465" s="15">
        <v>463</v>
      </c>
      <c r="C465" s="15">
        <v>464</v>
      </c>
      <c r="D465" s="15">
        <v>463</v>
      </c>
      <c r="E465" s="15" t="b">
        <v>0</v>
      </c>
    </row>
    <row r="466" spans="1:5" x14ac:dyDescent="0.2">
      <c r="A466" s="17" t="s">
        <v>467</v>
      </c>
      <c r="B466" s="15">
        <v>464</v>
      </c>
      <c r="C466" s="15">
        <v>465</v>
      </c>
      <c r="D466" s="15">
        <v>464</v>
      </c>
      <c r="E466" s="15" t="b">
        <v>1</v>
      </c>
    </row>
    <row r="467" spans="1:5" x14ac:dyDescent="0.2">
      <c r="A467" s="17" t="s">
        <v>468</v>
      </c>
      <c r="B467" s="15">
        <v>465</v>
      </c>
      <c r="C467" s="15">
        <v>466</v>
      </c>
      <c r="D467" s="15">
        <v>465</v>
      </c>
      <c r="E467" s="15" t="b">
        <v>1</v>
      </c>
    </row>
    <row r="468" spans="1:5" x14ac:dyDescent="0.2">
      <c r="A468" s="17" t="s">
        <v>469</v>
      </c>
      <c r="B468" s="15">
        <v>466</v>
      </c>
      <c r="C468" s="15">
        <v>467</v>
      </c>
      <c r="D468" s="15">
        <v>466</v>
      </c>
      <c r="E468" s="15" t="b">
        <v>1</v>
      </c>
    </row>
    <row r="469" spans="1:5" x14ac:dyDescent="0.2">
      <c r="A469" s="17" t="s">
        <v>470</v>
      </c>
      <c r="B469" s="15">
        <v>467</v>
      </c>
      <c r="C469" s="15">
        <v>468</v>
      </c>
      <c r="D469" s="15">
        <v>467</v>
      </c>
      <c r="E469" s="15" t="b">
        <v>1</v>
      </c>
    </row>
    <row r="470" spans="1:5" x14ac:dyDescent="0.2">
      <c r="A470" s="17" t="s">
        <v>471</v>
      </c>
      <c r="B470" s="15">
        <v>468</v>
      </c>
      <c r="C470" s="15">
        <v>469</v>
      </c>
      <c r="D470" s="15">
        <v>468</v>
      </c>
      <c r="E470" s="15" t="b">
        <v>1</v>
      </c>
    </row>
    <row r="471" spans="1:5" x14ac:dyDescent="0.2">
      <c r="A471" s="17" t="s">
        <v>472</v>
      </c>
      <c r="B471" s="15">
        <v>469</v>
      </c>
      <c r="C471" s="15">
        <v>470</v>
      </c>
      <c r="D471" s="15">
        <v>469</v>
      </c>
      <c r="E471" s="15" t="b">
        <v>1</v>
      </c>
    </row>
    <row r="472" spans="1:5" x14ac:dyDescent="0.2">
      <c r="A472" s="17" t="s">
        <v>473</v>
      </c>
      <c r="B472" s="15">
        <v>470</v>
      </c>
      <c r="C472" s="15">
        <v>471</v>
      </c>
      <c r="D472" s="15">
        <v>470</v>
      </c>
      <c r="E472" s="15" t="b">
        <v>1</v>
      </c>
    </row>
    <row r="473" spans="1:5" x14ac:dyDescent="0.2">
      <c r="A473" s="17" t="s">
        <v>474</v>
      </c>
      <c r="B473" s="15">
        <v>471</v>
      </c>
      <c r="C473" s="15">
        <v>472</v>
      </c>
      <c r="D473" s="15">
        <v>471</v>
      </c>
      <c r="E473" s="15" t="b">
        <v>1</v>
      </c>
    </row>
    <row r="474" spans="1:5" x14ac:dyDescent="0.2">
      <c r="A474" s="17" t="s">
        <v>475</v>
      </c>
      <c r="B474" s="15">
        <v>472</v>
      </c>
      <c r="C474" s="15">
        <v>473</v>
      </c>
      <c r="D474" s="15">
        <v>472</v>
      </c>
      <c r="E474" s="15" t="b">
        <v>0</v>
      </c>
    </row>
    <row r="475" spans="1:5" x14ac:dyDescent="0.2">
      <c r="A475" s="17" t="s">
        <v>476</v>
      </c>
      <c r="B475" s="15">
        <v>473</v>
      </c>
      <c r="C475" s="15">
        <v>474</v>
      </c>
      <c r="D475" s="15">
        <v>473</v>
      </c>
      <c r="E475" s="15" t="b">
        <v>1</v>
      </c>
    </row>
    <row r="476" spans="1:5" x14ac:dyDescent="0.2">
      <c r="A476" s="17" t="s">
        <v>477</v>
      </c>
      <c r="B476" s="15">
        <v>474</v>
      </c>
      <c r="C476" s="15">
        <v>475</v>
      </c>
      <c r="D476" s="15">
        <v>474</v>
      </c>
      <c r="E476" s="15" t="b">
        <v>1</v>
      </c>
    </row>
    <row r="477" spans="1:5" x14ac:dyDescent="0.2">
      <c r="A477" s="17" t="s">
        <v>478</v>
      </c>
      <c r="B477" s="15">
        <v>475</v>
      </c>
      <c r="C477" s="15">
        <v>476</v>
      </c>
      <c r="D477" s="15">
        <v>475</v>
      </c>
      <c r="E477" s="15" t="b">
        <v>1</v>
      </c>
    </row>
    <row r="478" spans="1:5" x14ac:dyDescent="0.2">
      <c r="A478" s="17" t="s">
        <v>479</v>
      </c>
      <c r="B478" s="15">
        <v>476</v>
      </c>
      <c r="C478" s="15">
        <v>477</v>
      </c>
      <c r="D478" s="15">
        <v>476</v>
      </c>
      <c r="E478" s="15" t="b">
        <v>1</v>
      </c>
    </row>
    <row r="479" spans="1:5" x14ac:dyDescent="0.2">
      <c r="A479" s="17" t="s">
        <v>480</v>
      </c>
      <c r="B479" s="15">
        <v>477</v>
      </c>
      <c r="C479" s="15">
        <v>478</v>
      </c>
      <c r="D479" s="15">
        <v>477</v>
      </c>
      <c r="E479" s="15" t="b">
        <v>1</v>
      </c>
    </row>
    <row r="480" spans="1:5" x14ac:dyDescent="0.2">
      <c r="A480" s="17" t="s">
        <v>481</v>
      </c>
      <c r="B480" s="15">
        <v>478</v>
      </c>
      <c r="C480" s="15">
        <v>479</v>
      </c>
      <c r="D480" s="15">
        <v>478</v>
      </c>
      <c r="E480" s="15" t="b">
        <v>0</v>
      </c>
    </row>
    <row r="481" spans="1:5" x14ac:dyDescent="0.2">
      <c r="A481" s="17" t="s">
        <v>482</v>
      </c>
      <c r="B481" s="15">
        <v>479</v>
      </c>
      <c r="C481" s="15">
        <v>480</v>
      </c>
      <c r="D481" s="15">
        <v>479</v>
      </c>
      <c r="E481" s="15" t="b">
        <v>1</v>
      </c>
    </row>
    <row r="482" spans="1:5" x14ac:dyDescent="0.2">
      <c r="A482" s="17" t="s">
        <v>483</v>
      </c>
      <c r="B482" s="15">
        <v>480</v>
      </c>
      <c r="C482" s="15">
        <v>481</v>
      </c>
      <c r="D482" s="15">
        <v>480</v>
      </c>
      <c r="E482" s="15" t="b">
        <v>1</v>
      </c>
    </row>
    <row r="483" spans="1:5" x14ac:dyDescent="0.2">
      <c r="A483" s="17" t="s">
        <v>484</v>
      </c>
      <c r="B483" s="15">
        <v>481</v>
      </c>
      <c r="C483" s="15">
        <v>482</v>
      </c>
      <c r="D483" s="15">
        <v>481</v>
      </c>
      <c r="E483" s="15" t="b">
        <v>1</v>
      </c>
    </row>
    <row r="484" spans="1:5" x14ac:dyDescent="0.2">
      <c r="A484" s="17" t="s">
        <v>485</v>
      </c>
      <c r="B484" s="15">
        <v>482</v>
      </c>
      <c r="C484" s="15">
        <v>483</v>
      </c>
      <c r="D484" s="15">
        <v>482</v>
      </c>
      <c r="E484" s="15" t="b">
        <v>0</v>
      </c>
    </row>
    <row r="485" spans="1:5" x14ac:dyDescent="0.2">
      <c r="A485" s="17" t="s">
        <v>486</v>
      </c>
      <c r="B485" s="15">
        <v>483</v>
      </c>
      <c r="C485" s="15">
        <v>484</v>
      </c>
      <c r="D485" s="15">
        <v>483</v>
      </c>
      <c r="E485" s="15" t="b">
        <v>1</v>
      </c>
    </row>
    <row r="486" spans="1:5" x14ac:dyDescent="0.2">
      <c r="A486" s="17" t="s">
        <v>487</v>
      </c>
      <c r="B486" s="15">
        <v>484</v>
      </c>
      <c r="C486" s="15">
        <v>485</v>
      </c>
      <c r="D486" s="15">
        <v>484</v>
      </c>
      <c r="E486" s="15" t="b">
        <v>1</v>
      </c>
    </row>
    <row r="487" spans="1:5" x14ac:dyDescent="0.2">
      <c r="A487" s="17" t="s">
        <v>488</v>
      </c>
      <c r="B487" s="15">
        <v>485</v>
      </c>
      <c r="C487" s="15">
        <v>486</v>
      </c>
      <c r="D487" s="15">
        <v>485</v>
      </c>
      <c r="E487" s="15" t="b">
        <v>1</v>
      </c>
    </row>
    <row r="488" spans="1:5" x14ac:dyDescent="0.2">
      <c r="A488" s="17" t="s">
        <v>489</v>
      </c>
      <c r="B488" s="15">
        <v>486</v>
      </c>
      <c r="C488" s="15">
        <v>487</v>
      </c>
      <c r="D488" s="15">
        <v>486</v>
      </c>
      <c r="E488" s="15" t="b">
        <v>1</v>
      </c>
    </row>
    <row r="489" spans="1:5" x14ac:dyDescent="0.2">
      <c r="A489" s="17" t="s">
        <v>490</v>
      </c>
      <c r="B489" s="15">
        <v>487</v>
      </c>
      <c r="C489" s="15">
        <v>488</v>
      </c>
      <c r="D489" s="15">
        <v>487</v>
      </c>
      <c r="E489" s="15" t="b">
        <v>1</v>
      </c>
    </row>
    <row r="490" spans="1:5" x14ac:dyDescent="0.2">
      <c r="A490" s="17" t="s">
        <v>491</v>
      </c>
      <c r="B490" s="15">
        <v>488</v>
      </c>
      <c r="C490" s="15">
        <v>489</v>
      </c>
      <c r="D490" s="15">
        <v>488</v>
      </c>
      <c r="E490" s="15" t="b">
        <v>0</v>
      </c>
    </row>
    <row r="491" spans="1:5" x14ac:dyDescent="0.2">
      <c r="A491" s="17" t="s">
        <v>492</v>
      </c>
      <c r="B491" s="15">
        <v>489</v>
      </c>
      <c r="C491" s="15">
        <v>490</v>
      </c>
      <c r="D491" s="15">
        <v>489</v>
      </c>
      <c r="E491" s="15" t="b">
        <v>0</v>
      </c>
    </row>
    <row r="492" spans="1:5" x14ac:dyDescent="0.2">
      <c r="A492" s="17" t="s">
        <v>493</v>
      </c>
      <c r="B492" s="15">
        <v>490</v>
      </c>
      <c r="C492" s="15">
        <v>491</v>
      </c>
      <c r="D492" s="15">
        <v>490</v>
      </c>
      <c r="E492" s="15" t="b">
        <v>1</v>
      </c>
    </row>
    <row r="493" spans="1:5" x14ac:dyDescent="0.2">
      <c r="A493" s="17" t="s">
        <v>494</v>
      </c>
      <c r="B493" s="15">
        <v>491</v>
      </c>
      <c r="C493" s="15">
        <v>492</v>
      </c>
      <c r="D493" s="15">
        <v>491</v>
      </c>
      <c r="E493" s="15" t="b">
        <v>1</v>
      </c>
    </row>
    <row r="494" spans="1:5" x14ac:dyDescent="0.2">
      <c r="A494" s="17" t="s">
        <v>495</v>
      </c>
      <c r="B494" s="15">
        <v>492</v>
      </c>
      <c r="C494" s="15">
        <v>493</v>
      </c>
      <c r="D494" s="15">
        <v>492</v>
      </c>
      <c r="E494" s="15" t="b">
        <v>1</v>
      </c>
    </row>
    <row r="495" spans="1:5" x14ac:dyDescent="0.2">
      <c r="A495" s="17" t="s">
        <v>496</v>
      </c>
      <c r="B495" s="15">
        <v>493</v>
      </c>
      <c r="C495" s="15">
        <v>494</v>
      </c>
      <c r="D495" s="15">
        <v>493</v>
      </c>
      <c r="E495" s="15" t="b">
        <v>1</v>
      </c>
    </row>
    <row r="496" spans="1:5" x14ac:dyDescent="0.2">
      <c r="A496" s="17" t="s">
        <v>497</v>
      </c>
      <c r="B496" s="15">
        <v>494</v>
      </c>
      <c r="C496" s="15">
        <v>495</v>
      </c>
      <c r="D496" s="15">
        <v>494</v>
      </c>
      <c r="E496" s="15" t="b">
        <v>0</v>
      </c>
    </row>
    <row r="497" spans="1:5" x14ac:dyDescent="0.2">
      <c r="A497" s="17" t="s">
        <v>498</v>
      </c>
      <c r="B497" s="15">
        <v>495</v>
      </c>
      <c r="C497" s="15">
        <v>496</v>
      </c>
      <c r="D497" s="15">
        <v>495</v>
      </c>
      <c r="E497" s="15" t="b">
        <v>1</v>
      </c>
    </row>
    <row r="498" spans="1:5" x14ac:dyDescent="0.2">
      <c r="A498" s="17" t="s">
        <v>499</v>
      </c>
      <c r="B498" s="15">
        <v>496</v>
      </c>
      <c r="C498" s="15">
        <v>497</v>
      </c>
      <c r="D498" s="15">
        <v>496</v>
      </c>
      <c r="E498" s="15" t="b">
        <v>1</v>
      </c>
    </row>
    <row r="499" spans="1:5" x14ac:dyDescent="0.2">
      <c r="A499" s="17" t="s">
        <v>500</v>
      </c>
      <c r="B499" s="15">
        <v>497</v>
      </c>
      <c r="C499" s="15">
        <v>498</v>
      </c>
      <c r="D499" s="15">
        <v>497</v>
      </c>
      <c r="E499" s="15" t="b">
        <v>1</v>
      </c>
    </row>
    <row r="500" spans="1:5" x14ac:dyDescent="0.2">
      <c r="A500" s="17" t="s">
        <v>501</v>
      </c>
      <c r="B500" s="15">
        <v>498</v>
      </c>
      <c r="C500" s="15">
        <v>499</v>
      </c>
      <c r="D500" s="15">
        <v>498</v>
      </c>
      <c r="E500" s="15" t="b">
        <v>1</v>
      </c>
    </row>
    <row r="501" spans="1:5" x14ac:dyDescent="0.2">
      <c r="A501" s="17" t="s">
        <v>502</v>
      </c>
      <c r="B501" s="15">
        <v>499</v>
      </c>
      <c r="C501" s="15">
        <v>500</v>
      </c>
      <c r="D501" s="15">
        <v>499</v>
      </c>
      <c r="E501" s="15" t="b">
        <v>1</v>
      </c>
    </row>
    <row r="502" spans="1:5" x14ac:dyDescent="0.2">
      <c r="A502" s="17" t="s">
        <v>503</v>
      </c>
      <c r="B502" s="15">
        <v>500</v>
      </c>
      <c r="C502" s="15">
        <v>501</v>
      </c>
      <c r="D502" s="15">
        <v>500</v>
      </c>
      <c r="E502" s="15" t="b">
        <v>0</v>
      </c>
    </row>
    <row r="503" spans="1:5" x14ac:dyDescent="0.2">
      <c r="A503" s="17" t="s">
        <v>504</v>
      </c>
      <c r="B503" s="15">
        <v>501</v>
      </c>
      <c r="C503" s="15">
        <v>502</v>
      </c>
      <c r="D503" s="15">
        <v>501</v>
      </c>
      <c r="E503" s="15" t="b">
        <v>0</v>
      </c>
    </row>
    <row r="504" spans="1:5" x14ac:dyDescent="0.2">
      <c r="A504" s="17" t="s">
        <v>505</v>
      </c>
      <c r="B504" s="15">
        <v>502</v>
      </c>
      <c r="C504" s="15">
        <v>503</v>
      </c>
      <c r="D504" s="15">
        <v>502</v>
      </c>
      <c r="E504" s="15" t="b">
        <v>1</v>
      </c>
    </row>
    <row r="505" spans="1:5" x14ac:dyDescent="0.2">
      <c r="A505" s="17" t="s">
        <v>506</v>
      </c>
      <c r="B505" s="15">
        <v>503</v>
      </c>
      <c r="C505" s="15">
        <v>12</v>
      </c>
      <c r="D505" s="15">
        <v>503</v>
      </c>
      <c r="E505" s="15" t="b">
        <v>1</v>
      </c>
    </row>
    <row r="506" spans="1:5" x14ac:dyDescent="0.2">
      <c r="A506" s="17" t="s">
        <v>507</v>
      </c>
      <c r="B506" s="15">
        <v>504</v>
      </c>
      <c r="C506" s="15">
        <v>504</v>
      </c>
      <c r="D506" s="15">
        <v>504</v>
      </c>
      <c r="E506" s="15" t="b">
        <v>1</v>
      </c>
    </row>
    <row r="507" spans="1:5" x14ac:dyDescent="0.2">
      <c r="A507" s="17" t="s">
        <v>508</v>
      </c>
      <c r="B507" s="15">
        <v>505</v>
      </c>
      <c r="C507" s="15">
        <v>505</v>
      </c>
      <c r="D507" s="15">
        <v>505</v>
      </c>
      <c r="E507" s="15" t="b">
        <v>1</v>
      </c>
    </row>
    <row r="508" spans="1:5" x14ac:dyDescent="0.2">
      <c r="A508" s="17" t="s">
        <v>509</v>
      </c>
      <c r="B508" s="15">
        <v>506</v>
      </c>
      <c r="C508" s="15">
        <v>506</v>
      </c>
      <c r="D508" s="15">
        <v>506</v>
      </c>
      <c r="E508" s="15" t="b">
        <v>1</v>
      </c>
    </row>
    <row r="509" spans="1:5" x14ac:dyDescent="0.2">
      <c r="A509" s="17" t="s">
        <v>510</v>
      </c>
      <c r="B509" s="15">
        <v>507</v>
      </c>
      <c r="C509" s="15">
        <v>507</v>
      </c>
      <c r="D509" s="15">
        <v>507</v>
      </c>
      <c r="E509" s="15" t="b">
        <v>0</v>
      </c>
    </row>
    <row r="510" spans="1:5" x14ac:dyDescent="0.2">
      <c r="A510" s="17" t="s">
        <v>511</v>
      </c>
      <c r="B510" s="15">
        <v>508</v>
      </c>
      <c r="C510" s="15">
        <v>508</v>
      </c>
      <c r="D510" s="15">
        <v>508</v>
      </c>
      <c r="E510" s="15" t="b">
        <v>1</v>
      </c>
    </row>
    <row r="511" spans="1:5" x14ac:dyDescent="0.2">
      <c r="A511" s="17" t="s">
        <v>512</v>
      </c>
      <c r="B511" s="15">
        <v>509</v>
      </c>
      <c r="C511" s="15">
        <v>509</v>
      </c>
      <c r="D511" s="15">
        <v>509</v>
      </c>
      <c r="E511" s="15" t="b">
        <v>1</v>
      </c>
    </row>
    <row r="512" spans="1:5" x14ac:dyDescent="0.2">
      <c r="A512" s="17" t="s">
        <v>513</v>
      </c>
      <c r="B512" s="15">
        <v>510</v>
      </c>
      <c r="C512" s="15">
        <v>510</v>
      </c>
      <c r="D512" s="15">
        <v>510</v>
      </c>
      <c r="E512" s="15" t="b">
        <v>1</v>
      </c>
    </row>
    <row r="513" spans="1:5" x14ac:dyDescent="0.2">
      <c r="A513" s="17" t="s">
        <v>514</v>
      </c>
      <c r="B513" s="15">
        <v>511</v>
      </c>
      <c r="C513" s="15">
        <v>511</v>
      </c>
      <c r="D513" s="15">
        <v>511</v>
      </c>
      <c r="E513" s="15" t="b">
        <v>1</v>
      </c>
    </row>
    <row r="514" spans="1:5" x14ac:dyDescent="0.2">
      <c r="A514" s="17" t="s">
        <v>515</v>
      </c>
      <c r="B514" s="15">
        <v>512</v>
      </c>
      <c r="C514" s="15">
        <v>512</v>
      </c>
      <c r="D514" s="15">
        <v>512</v>
      </c>
      <c r="E514" s="15" t="b">
        <v>1</v>
      </c>
    </row>
    <row r="515" spans="1:5" x14ac:dyDescent="0.2">
      <c r="A515" s="17" t="s">
        <v>516</v>
      </c>
      <c r="B515" s="15">
        <v>513</v>
      </c>
      <c r="C515" s="15">
        <v>513</v>
      </c>
      <c r="D515" s="15">
        <v>513</v>
      </c>
      <c r="E515" s="15" t="b">
        <v>1</v>
      </c>
    </row>
    <row r="516" spans="1:5" x14ac:dyDescent="0.2">
      <c r="A516" s="17" t="s">
        <v>517</v>
      </c>
      <c r="B516" s="15">
        <v>514</v>
      </c>
      <c r="C516" s="15">
        <v>514</v>
      </c>
      <c r="D516" s="15">
        <v>514</v>
      </c>
      <c r="E516" s="15" t="b">
        <v>1</v>
      </c>
    </row>
    <row r="517" spans="1:5" x14ac:dyDescent="0.2">
      <c r="A517" s="17" t="s">
        <v>518</v>
      </c>
      <c r="B517" s="15">
        <v>515</v>
      </c>
      <c r="C517" s="15">
        <v>515</v>
      </c>
      <c r="D517" s="15">
        <v>515</v>
      </c>
      <c r="E517" s="15" t="b">
        <v>1</v>
      </c>
    </row>
    <row r="518" spans="1:5" x14ac:dyDescent="0.2">
      <c r="A518" s="17" t="s">
        <v>519</v>
      </c>
      <c r="B518" s="15">
        <v>516</v>
      </c>
      <c r="C518" s="15">
        <v>516</v>
      </c>
      <c r="D518" s="15">
        <v>516</v>
      </c>
      <c r="E518" s="15" t="b">
        <v>1</v>
      </c>
    </row>
    <row r="519" spans="1:5" x14ac:dyDescent="0.2">
      <c r="A519" s="17" t="s">
        <v>520</v>
      </c>
      <c r="B519" s="15">
        <v>517</v>
      </c>
      <c r="C519" s="15">
        <v>517</v>
      </c>
      <c r="D519" s="15">
        <v>517</v>
      </c>
      <c r="E519" s="15" t="b">
        <v>1</v>
      </c>
    </row>
    <row r="520" spans="1:5" x14ac:dyDescent="0.2">
      <c r="A520" s="17" t="s">
        <v>521</v>
      </c>
      <c r="B520" s="15">
        <v>518</v>
      </c>
      <c r="C520" s="15">
        <v>518</v>
      </c>
      <c r="D520" s="15">
        <v>518</v>
      </c>
      <c r="E520" s="15" t="b">
        <v>1</v>
      </c>
    </row>
    <row r="521" spans="1:5" x14ac:dyDescent="0.2">
      <c r="A521" s="17" t="s">
        <v>522</v>
      </c>
      <c r="B521" s="15">
        <v>519</v>
      </c>
      <c r="C521" s="15">
        <v>519</v>
      </c>
      <c r="D521" s="15">
        <v>519</v>
      </c>
      <c r="E521" s="15" t="b">
        <v>1</v>
      </c>
    </row>
    <row r="522" spans="1:5" x14ac:dyDescent="0.2">
      <c r="A522" s="17" t="s">
        <v>523</v>
      </c>
      <c r="B522" s="15">
        <v>520</v>
      </c>
      <c r="C522" s="15">
        <v>520</v>
      </c>
      <c r="D522" s="15">
        <v>520</v>
      </c>
      <c r="E522" s="15" t="b">
        <v>0</v>
      </c>
    </row>
    <row r="523" spans="1:5" x14ac:dyDescent="0.2">
      <c r="A523" s="17" t="s">
        <v>524</v>
      </c>
      <c r="B523" s="15">
        <v>521</v>
      </c>
      <c r="C523" s="15">
        <v>521</v>
      </c>
      <c r="D523" s="15">
        <v>521</v>
      </c>
      <c r="E523" s="15" t="b">
        <v>1</v>
      </c>
    </row>
    <row r="524" spans="1:5" x14ac:dyDescent="0.2">
      <c r="A524" s="17" t="s">
        <v>525</v>
      </c>
      <c r="B524" s="15">
        <v>522</v>
      </c>
      <c r="C524" s="15">
        <v>522</v>
      </c>
      <c r="D524" s="15">
        <v>522</v>
      </c>
      <c r="E524" s="15" t="b">
        <v>0</v>
      </c>
    </row>
    <row r="525" spans="1:5" x14ac:dyDescent="0.2">
      <c r="A525" s="17" t="s">
        <v>526</v>
      </c>
      <c r="B525" s="15">
        <v>523</v>
      </c>
      <c r="C525" s="15">
        <v>523</v>
      </c>
      <c r="D525" s="15">
        <v>523</v>
      </c>
      <c r="E525" s="15" t="b">
        <v>1</v>
      </c>
    </row>
    <row r="526" spans="1:5" x14ac:dyDescent="0.2">
      <c r="A526" s="17" t="s">
        <v>527</v>
      </c>
      <c r="B526" s="15">
        <v>524</v>
      </c>
      <c r="C526" s="15">
        <v>524</v>
      </c>
      <c r="D526" s="15">
        <v>524</v>
      </c>
      <c r="E526" s="15" t="b">
        <v>1</v>
      </c>
    </row>
    <row r="527" spans="1:5" x14ac:dyDescent="0.2">
      <c r="A527" s="17" t="s">
        <v>528</v>
      </c>
      <c r="B527" s="15">
        <v>525</v>
      </c>
      <c r="C527" s="15">
        <v>525</v>
      </c>
      <c r="D527" s="15">
        <v>525</v>
      </c>
      <c r="E527" s="15" t="b">
        <v>1</v>
      </c>
    </row>
    <row r="528" spans="1:5" x14ac:dyDescent="0.2">
      <c r="A528" s="17" t="s">
        <v>529</v>
      </c>
      <c r="B528" s="15">
        <v>526</v>
      </c>
      <c r="C528" s="15">
        <v>526</v>
      </c>
      <c r="D528" s="15">
        <v>526</v>
      </c>
      <c r="E528" s="15" t="b">
        <v>1</v>
      </c>
    </row>
    <row r="529" spans="1:5" x14ac:dyDescent="0.2">
      <c r="A529" s="17" t="s">
        <v>530</v>
      </c>
      <c r="B529" s="15">
        <v>527</v>
      </c>
      <c r="C529" s="15">
        <v>527</v>
      </c>
      <c r="D529" s="15">
        <v>527</v>
      </c>
      <c r="E529" s="15" t="b">
        <v>1</v>
      </c>
    </row>
    <row r="530" spans="1:5" x14ac:dyDescent="0.2">
      <c r="A530" s="17" t="s">
        <v>531</v>
      </c>
      <c r="B530" s="15">
        <v>528</v>
      </c>
      <c r="C530" s="15">
        <v>528</v>
      </c>
      <c r="D530" s="15">
        <v>528</v>
      </c>
      <c r="E530" s="15" t="b">
        <v>1</v>
      </c>
    </row>
    <row r="531" spans="1:5" x14ac:dyDescent="0.2">
      <c r="A531" s="17" t="s">
        <v>532</v>
      </c>
      <c r="B531" s="15">
        <v>529</v>
      </c>
      <c r="C531" s="15">
        <v>529</v>
      </c>
      <c r="D531" s="15">
        <v>529</v>
      </c>
      <c r="E531" s="15" t="b">
        <v>1</v>
      </c>
    </row>
    <row r="532" spans="1:5" x14ac:dyDescent="0.2">
      <c r="A532" s="17" t="s">
        <v>533</v>
      </c>
      <c r="B532" s="15">
        <v>530</v>
      </c>
      <c r="C532" s="15">
        <v>530</v>
      </c>
      <c r="D532" s="15">
        <v>530</v>
      </c>
      <c r="E532" s="15" t="b">
        <v>1</v>
      </c>
    </row>
    <row r="533" spans="1:5" x14ac:dyDescent="0.2">
      <c r="A533" s="17" t="s">
        <v>534</v>
      </c>
      <c r="B533" s="15">
        <v>531</v>
      </c>
      <c r="C533" s="15">
        <v>531</v>
      </c>
      <c r="D533" s="15">
        <v>531</v>
      </c>
      <c r="E533" s="15" t="b">
        <v>1</v>
      </c>
    </row>
    <row r="534" spans="1:5" x14ac:dyDescent="0.2">
      <c r="A534" s="17" t="s">
        <v>535</v>
      </c>
      <c r="B534" s="15">
        <v>532</v>
      </c>
      <c r="C534" s="15">
        <v>532</v>
      </c>
      <c r="D534" s="15">
        <v>532</v>
      </c>
      <c r="E534" s="15" t="b">
        <v>0</v>
      </c>
    </row>
    <row r="535" spans="1:5" x14ac:dyDescent="0.2">
      <c r="A535" s="17" t="s">
        <v>536</v>
      </c>
      <c r="B535" s="15">
        <v>533</v>
      </c>
      <c r="C535" s="15">
        <v>533</v>
      </c>
      <c r="D535" s="15">
        <v>533</v>
      </c>
      <c r="E535" s="15" t="b">
        <v>0</v>
      </c>
    </row>
    <row r="536" spans="1:5" x14ac:dyDescent="0.2">
      <c r="A536" s="17" t="s">
        <v>537</v>
      </c>
      <c r="B536" s="15">
        <v>534</v>
      </c>
      <c r="C536" s="15">
        <v>534</v>
      </c>
      <c r="D536" s="15">
        <v>534</v>
      </c>
      <c r="E536" s="15" t="b">
        <v>1</v>
      </c>
    </row>
    <row r="537" spans="1:5" x14ac:dyDescent="0.2">
      <c r="A537" s="17" t="s">
        <v>538</v>
      </c>
      <c r="B537" s="15">
        <v>535</v>
      </c>
      <c r="C537" s="15">
        <v>535</v>
      </c>
      <c r="D537" s="15">
        <v>535</v>
      </c>
      <c r="E537" s="15" t="b">
        <v>1</v>
      </c>
    </row>
    <row r="538" spans="1:5" x14ac:dyDescent="0.2">
      <c r="A538" s="17" t="s">
        <v>539</v>
      </c>
      <c r="B538" s="15">
        <v>536</v>
      </c>
      <c r="C538" s="15">
        <v>536</v>
      </c>
      <c r="D538" s="15">
        <v>536</v>
      </c>
      <c r="E538" s="15" t="b">
        <v>1</v>
      </c>
    </row>
    <row r="539" spans="1:5" x14ac:dyDescent="0.2">
      <c r="A539" s="17" t="s">
        <v>540</v>
      </c>
      <c r="B539" s="15">
        <v>537</v>
      </c>
      <c r="C539" s="15">
        <v>537</v>
      </c>
      <c r="D539" s="15">
        <v>537</v>
      </c>
      <c r="E539" s="15" t="b">
        <v>1</v>
      </c>
    </row>
    <row r="540" spans="1:5" x14ac:dyDescent="0.2">
      <c r="A540" s="17" t="s">
        <v>541</v>
      </c>
      <c r="B540" s="15">
        <v>538</v>
      </c>
      <c r="C540" s="15">
        <v>538</v>
      </c>
      <c r="D540" s="15">
        <v>538</v>
      </c>
      <c r="E540" s="15" t="b">
        <v>1</v>
      </c>
    </row>
    <row r="541" spans="1:5" x14ac:dyDescent="0.2">
      <c r="A541" s="17" t="s">
        <v>542</v>
      </c>
      <c r="B541" s="15">
        <v>539</v>
      </c>
      <c r="C541" s="15">
        <v>539</v>
      </c>
      <c r="D541" s="15">
        <v>539</v>
      </c>
      <c r="E541" s="15" t="b">
        <v>0</v>
      </c>
    </row>
  </sheetData>
  <mergeCells count="1">
    <mergeCell ref="A1:E1"/>
  </mergeCells>
  <pageMargins left="0.7" right="0.7" top="0.75" bottom="0.75" header="0.3" footer="0.3"/>
  <pageSetup orientation="portrait" horizontalDpi="0" verticalDpi="0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Supplemental Table S3</vt:lpstr>
      <vt:lpstr>Supplemental Table S6</vt:lpstr>
      <vt:lpstr>Supplemental Table S7</vt:lpstr>
      <vt:lpstr>Supplemental Table S8</vt:lpstr>
      <vt:lpstr>Supplemental Table S9</vt:lpstr>
      <vt:lpstr>Supplemental Table S1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njamin Kwok</dc:creator>
  <cp:lastModifiedBy>Benjamin Kwok</cp:lastModifiedBy>
  <dcterms:created xsi:type="dcterms:W3CDTF">2022-08-07T17:17:38Z</dcterms:created>
  <dcterms:modified xsi:type="dcterms:W3CDTF">2022-11-23T16:04:32Z</dcterms:modified>
</cp:coreProperties>
</file>